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TMPRSS15\"/>
    </mc:Choice>
  </mc:AlternateContent>
  <xr:revisionPtr revIDLastSave="0" documentId="13_ncr:1_{CAE17AAF-3C8A-459D-AB2A-417C2DFF205D}" xr6:coauthVersionLast="47" xr6:coauthVersionMax="47" xr10:uidLastSave="{00000000-0000-0000-0000-000000000000}"/>
  <bookViews>
    <workbookView xWindow="57480" yWindow="-120" windowWidth="29040" windowHeight="15840" xr2:uid="{90CF5E62-6245-481D-B46C-E75FD25F6A6F}"/>
  </bookViews>
  <sheets>
    <sheet name="CONTENTS" sheetId="10" r:id="rId1"/>
    <sheet name="Table S1" sheetId="3" r:id="rId2"/>
    <sheet name="Table S2" sheetId="5" r:id="rId3"/>
    <sheet name="Table S3" sheetId="9" r:id="rId4"/>
    <sheet name="Table S4" sheetId="11" r:id="rId5"/>
    <sheet name="Table S5" sheetId="6" r:id="rId6"/>
    <sheet name="Table S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1" l="1"/>
</calcChain>
</file>

<file path=xl/sharedStrings.xml><?xml version="1.0" encoding="utf-8"?>
<sst xmlns="http://schemas.openxmlformats.org/spreadsheetml/2006/main" count="3986" uniqueCount="2275">
  <si>
    <t>Description</t>
  </si>
  <si>
    <t>rs74795342</t>
  </si>
  <si>
    <t>rs79663003</t>
  </si>
  <si>
    <t>rs78015114</t>
  </si>
  <si>
    <t>rs75222709</t>
  </si>
  <si>
    <t>rsID</t>
  </si>
  <si>
    <t>-</t>
  </si>
  <si>
    <t>T</t>
  </si>
  <si>
    <t>C</t>
  </si>
  <si>
    <t>G</t>
  </si>
  <si>
    <t>A</t>
  </si>
  <si>
    <t>ENSG00000232193</t>
  </si>
  <si>
    <t>ENSG00000226204</t>
  </si>
  <si>
    <t>lncRNA</t>
  </si>
  <si>
    <t>Upstream gene variant</t>
  </si>
  <si>
    <t>Gene</t>
  </si>
  <si>
    <t>Transcript</t>
  </si>
  <si>
    <t>Biotype</t>
  </si>
  <si>
    <t>Consequence</t>
  </si>
  <si>
    <t>rs74795342 *</t>
  </si>
  <si>
    <t>MAF</t>
  </si>
  <si>
    <t>Beta</t>
  </si>
  <si>
    <t>SE</t>
  </si>
  <si>
    <r>
      <t>p</t>
    </r>
    <r>
      <rPr>
        <b/>
        <sz val="11"/>
        <color theme="1"/>
        <rFont val="Calibri"/>
        <family val="2"/>
        <scheme val="minor"/>
      </rPr>
      <t>-value</t>
    </r>
  </si>
  <si>
    <t>rs114637506</t>
  </si>
  <si>
    <t>AL157359.4</t>
  </si>
  <si>
    <t>AL157359.3</t>
  </si>
  <si>
    <t>rs78708604</t>
  </si>
  <si>
    <t>rs2825233</t>
  </si>
  <si>
    <t>rs76202660</t>
  </si>
  <si>
    <t>chr</t>
  </si>
  <si>
    <t>pos (hg19)</t>
  </si>
  <si>
    <t>Distance to sentinel (bp)</t>
  </si>
  <si>
    <r>
      <t>LD (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 with sentinel</t>
    </r>
  </si>
  <si>
    <t>Minor allele</t>
  </si>
  <si>
    <t>SYMBOL</t>
  </si>
  <si>
    <t>Feature</t>
  </si>
  <si>
    <t>Codons</t>
  </si>
  <si>
    <t>ENST00000440372.1</t>
  </si>
  <si>
    <t>ENST00000449840.1</t>
  </si>
  <si>
    <t>Major allele</t>
  </si>
  <si>
    <t>Feature type</t>
  </si>
  <si>
    <t>Exon</t>
  </si>
  <si>
    <t>Intron</t>
  </si>
  <si>
    <t>cDNA position</t>
  </si>
  <si>
    <t>CDS position</t>
  </si>
  <si>
    <t>Protein position</t>
  </si>
  <si>
    <t>Amino acids</t>
  </si>
  <si>
    <t>Sentinel</t>
  </si>
  <si>
    <t>Dataset</t>
  </si>
  <si>
    <t>nlog10p</t>
  </si>
  <si>
    <t>pvalue</t>
  </si>
  <si>
    <t>rsid</t>
  </si>
  <si>
    <t>QTD000340</t>
  </si>
  <si>
    <t>21:17917400:17917673:clu_22920_+</t>
  </si>
  <si>
    <t>ENSG00000154645</t>
  </si>
  <si>
    <t>SNP</t>
  </si>
  <si>
    <t>QTS000015</t>
  </si>
  <si>
    <t>GTEx</t>
  </si>
  <si>
    <t>testis</t>
  </si>
  <si>
    <t>UBERON_0000473</t>
  </si>
  <si>
    <t>naive</t>
  </si>
  <si>
    <t>leafcutter</t>
  </si>
  <si>
    <t>chr21_18954018_G_A</t>
  </si>
  <si>
    <t>QTD000365</t>
  </si>
  <si>
    <t>21:17917400:17917673:clu_54159_-</t>
  </si>
  <si>
    <t>QTS000016</t>
  </si>
  <si>
    <t>HipSci</t>
  </si>
  <si>
    <t>iPSC</t>
  </si>
  <si>
    <t>EFO_0004905</t>
  </si>
  <si>
    <t>QTD000242</t>
  </si>
  <si>
    <t>ENSG00000154645.14_21_18027872_18027971</t>
  </si>
  <si>
    <t>esophagus_mucosa</t>
  </si>
  <si>
    <t>UBERON_0006920</t>
  </si>
  <si>
    <t>esophagus (mucosa)</t>
  </si>
  <si>
    <t>exon</t>
  </si>
  <si>
    <t>QTD000398</t>
  </si>
  <si>
    <t>21:17917400:17917673:clu_3882_+</t>
  </si>
  <si>
    <t>QTS000022</t>
  </si>
  <si>
    <t>Peng_2018</t>
  </si>
  <si>
    <t>placenta_naive</t>
  </si>
  <si>
    <t>UBERON_0001987</t>
  </si>
  <si>
    <t>placenta</t>
  </si>
  <si>
    <t>QTD000337</t>
  </si>
  <si>
    <t>ENSG00000229289.1_21_19130523_19130691</t>
  </si>
  <si>
    <t>ENSG00000229289</t>
  </si>
  <si>
    <t>QTD000142</t>
  </si>
  <si>
    <t>ENSG00000154645.14_21_18260200_18260286</t>
  </si>
  <si>
    <t>artery_tibial</t>
  </si>
  <si>
    <t>UBERON_0007610</t>
  </si>
  <si>
    <t>artery (tibial)</t>
  </si>
  <si>
    <t>ENSG00000154645.14_21_18256509_18256818</t>
  </si>
  <si>
    <t>QTD000312</t>
  </si>
  <si>
    <t>ENSG00000154645.14_21_18266838_18267365</t>
  </si>
  <si>
    <t>skin_not_sun_exposed</t>
  </si>
  <si>
    <t>UBERON_0036149</t>
  </si>
  <si>
    <t>skin (suprapubic)</t>
  </si>
  <si>
    <t>QTD000315</t>
  </si>
  <si>
    <t>21:17917400:17917673:clu_13880_+</t>
  </si>
  <si>
    <t>QTD000111</t>
  </si>
  <si>
    <t>QTS000013</t>
  </si>
  <si>
    <t>GEUVADIS</t>
  </si>
  <si>
    <t>LCL</t>
  </si>
  <si>
    <t>EFO_0005292</t>
  </si>
  <si>
    <t>QTD000345</t>
  </si>
  <si>
    <t>21:18245302:18256509:clu_15828_+</t>
  </si>
  <si>
    <t>thyroid</t>
  </si>
  <si>
    <t>UBERON_0002046</t>
  </si>
  <si>
    <t>ENSG00000154645.14_21_18267371_18267373</t>
  </si>
  <si>
    <t>QTD000132</t>
  </si>
  <si>
    <t>artery_aorta</t>
  </si>
  <si>
    <t>UBERON_0001496</t>
  </si>
  <si>
    <t>artery (aorta)</t>
  </si>
  <si>
    <t>QTD000287</t>
  </si>
  <si>
    <t>ENSG00000154645.14_21_18256970_18257127</t>
  </si>
  <si>
    <t>nerve_tibial</t>
  </si>
  <si>
    <t>UBERON_0001323</t>
  </si>
  <si>
    <t>tibial nerve</t>
  </si>
  <si>
    <t>QTD000317</t>
  </si>
  <si>
    <t>ENSG00000154645.14_21_18265954_18266837</t>
  </si>
  <si>
    <t>skin_sun_exposed</t>
  </si>
  <si>
    <t>UBERON_0002097</t>
  </si>
  <si>
    <t>skin</t>
  </si>
  <si>
    <t>QTD000336</t>
  </si>
  <si>
    <t>ge</t>
  </si>
  <si>
    <t>ENSG00000154646</t>
  </si>
  <si>
    <t>QTD000342</t>
  </si>
  <si>
    <t>QTD000252</t>
  </si>
  <si>
    <t>heart_atrial_appendage</t>
  </si>
  <si>
    <t>UBERON_0006631</t>
  </si>
  <si>
    <t>heart (atrial appendage)</t>
  </si>
  <si>
    <t>Intron variant, non-coding transcript variant</t>
  </si>
  <si>
    <t>1/1</t>
  </si>
  <si>
    <t>Effect size</t>
  </si>
  <si>
    <t>pos (hg38)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olecular trait id</t>
  </si>
  <si>
    <t>Gene ID</t>
  </si>
  <si>
    <t>Position</t>
  </si>
  <si>
    <t>Chromosome</t>
  </si>
  <si>
    <t>Ref</t>
  </si>
  <si>
    <t>Alt</t>
  </si>
  <si>
    <t>Type</t>
  </si>
  <si>
    <t>Variant</t>
  </si>
  <si>
    <t>Allele count</t>
  </si>
  <si>
    <t>Allele number</t>
  </si>
  <si>
    <t>Median TPM</t>
  </si>
  <si>
    <t>Study ID</t>
  </si>
  <si>
    <t>Dataset ID</t>
  </si>
  <si>
    <t>Study label</t>
  </si>
  <si>
    <t>Sample group</t>
  </si>
  <si>
    <t>Tissue ID</t>
  </si>
  <si>
    <t>Tissue label</t>
  </si>
  <si>
    <t>Condition label</t>
  </si>
  <si>
    <t>Sample size</t>
  </si>
  <si>
    <t>Quant method</t>
  </si>
  <si>
    <t>ID</t>
  </si>
  <si>
    <t>GeneRatio</t>
  </si>
  <si>
    <t>BgRatio</t>
  </si>
  <si>
    <t>p.adjust</t>
  </si>
  <si>
    <t>qvalue</t>
  </si>
  <si>
    <t>geneID</t>
  </si>
  <si>
    <t>Count</t>
  </si>
  <si>
    <t>GO:1901615</t>
  </si>
  <si>
    <t>organic hydroxy compound metabolic process</t>
  </si>
  <si>
    <t>198/3583</t>
  </si>
  <si>
    <t>470/14390</t>
  </si>
  <si>
    <t>PARK7/DHRS3/AKR7A2/DHDDS/NR0B2/INPP5B/AKR1A1/SCP2/DHCR24/PCSK9/ABCD3/HMGCS2/FMO5/GBA1/FDPS/NR5A2/CYB5R1/PFKFB2/BPNT1/ITPKB/APOB/PLB1/RETSAT/PAX8/CYP27C1/LCT/ZEB2/GPD2/DHRS9/OSBPL6/IDH1/PECR/PNKD/CYP27A1/SGPP2/SCAP/IP6K2/ACP3/GK5/CLCN2/DGKQ/REST/SULT1B1/SULT1E1/NAAA/PRKG2/ADH6/ADH1B/ADH1C/LRAT/MSMO1/CYP4V2/SRD5A1/PRKAA1/HMGCS1/GCNT4/HMGCR/STARD4/FGFR4/PPARD/BTBD9/SLC16A10/MOXD1/IYD/DDC/POR/CYP51A1/CYP3A5/CYP3A4/MOGAT3/NAPEPLD/CFTR/AKR1B10/TPK1/PRKAG2/INSIG1/FDFT1/EPHX2/ERLIN2/CYP7B1/IMPA1/SQLE/DGAT1/SLC1A1/TTC39B/GBA2/SPTLC1/HSD17B3/PTGR1/IDI1/AKR1C2/AKR1C3/CUBN/MALRD1/ASAH2/IPMK/MINPP1/LIPA/CYP2C18/CYP2C9/CYP2C8/GOT1/ERLIN1/PNPLA2/SMPD1/CYP2R1/TPH1/LDHA/OSBP/TKFC/TM7SF2/ALDH3B1/LRP5/DHCR7/MOGAT2/TSKU/ACER3/FDX1/APOA4/APOA1/SC5D/GNB3/TPI1/LPCAT3/GPD1/LIMA1/SOAT2/PDE1B/RDH5/NR1H4/MVK/SCARB1/DHRS4/PCK2/DHRS7/ERG28/SPTLC2/ITPK1/DEGS2/ITPKA/PPIP5K1/SLC27A2/LIPC/LDHAL6B/IDH3A/HAGH/SULT1A2/SULT1A4/SULT1A3/HSD3B7/ITGAM/HSD11B2/NQO1/BCO1/MVD/ACADVL/ALDH3A2/AOC2/OSBPL7/PNPO/GDPD1/FDXR/GALK1/ACAA2/ATP8B1/BCL2/PLPP2/CYP4F3/CYP4F12/CYP4F2/CYP4F11/ISYNA1/CEBPA/SULT2A1/SULT2B1/SPHK2/RDH13/SLC27A5/SPTLC3/INSM1/ACSS1/ACSS2/ACOT8/PCK1/OSBPL2/PDXK/DDT/SEC14L2/INPP5J/PDXP/ACO2/SREBF2/CYP2D6/GK/MAOA/NSDHL/IDH3G/MECP2</t>
  </si>
  <si>
    <t>GO:0016042</t>
  </si>
  <si>
    <t>lipid catabolic process</t>
  </si>
  <si>
    <t>137/3583</t>
  </si>
  <si>
    <t>292/14390</t>
  </si>
  <si>
    <t>PLA2G2A/FUCA1/PAFAH2/SMPDL3B/SESN2/MFSD2A/FAAH/SCP2/ACADM/ABCD3/GBA1/PRDX6/LPIN1/APOB/HADHA/HADHB/PLB1/PRKCE/PEX13/FABP1/LCT/IDH1/CPS1/CYP27A1/NEU4/HACL1/ABHD5/ABHD6/ACOX2/PLCXD2/MGLL/AADAC/PLCH1/PLD1/NCEH1/EHHADH/LIPH/GBA3/SULT1E1/NAAA/HSD17B11/BDH2/HADH/PLA2G12A/MGST2/ETFDH/HPGD/SRD5A1/PRKAA1/OXCT1/HEXB/HSD17B4/ECI2/ADTRP/NEU1/PPARD/PNPLA1/CNR1/AIG1/ACAT2/CYP2W1/CROT/CYP3A4/NAPEPLD/AKR1B10/GBA2/HINT2/AUH/SLC27A4/CRAT/AKR1C3/PHYH/ASAH2/SGPL1/PLA2G12B/LIPA/PNLIPRP2/ECHS1/SCT/PNPLA2/SMPD1/DAGLA/PLAAT2/PLAAT3/PLCB3/ACER3/APOA4/APOC3/APOA1/SORL1/PLBD1/CDK4/ALDH1L2/ACADS/SCARB1/ABHD4/PCK2/DDHD1/GALC/PLA2G4F/SLC27A2/LIPC/ETFA/ABHD2/DECR2/ECI1/PLA2G10/SMPD3/BCO1/DPEP1/ACADVL/GDPD1/ACOX1/ENPP7/LPIN2/ABHD3/LIPG/ACAA2/PNPLA6/ILVBL/CYP4F3/CYP4F12/CYP4F2/CYP4F11/NUDT19/AKT2/SULT2A1/ETFB/ABHD12/LPIN3/ACOT8/PCK1/NAGA/PPARA/FAAH2/GLA/ABCD1</t>
  </si>
  <si>
    <t>GO:0006066</t>
  </si>
  <si>
    <t>alcohol metabolic process</t>
  </si>
  <si>
    <t>146/3583</t>
  </si>
  <si>
    <t>318/14390</t>
  </si>
  <si>
    <t>PARK7/DHRS3/AKR7A2/DHDDS/NR0B2/INPP5B/AKR1A1/DHCR24/PCSK9/HMGCS2/FMO5/GBA1/FDPS/BPNT1/ITPKB/APOB/PLB1/RETSAT/CYP27C1/GPD2/DHRS9/IDH1/PECR/CYP27A1/SGPP2/SCAP/IP6K2/ACP3/GK5/CLCN2/DGKQ/REST/SULT1B1/SULT1E1/NAAA/PRKG2/ADH6/ADH1B/ADH1C/LRAT/MSMO1/PRKAA1/HMGCS1/HMGCR/STARD4/PPARD/MOXD1/POR/CYP51A1/CYP3A5/CYP3A4/MOGAT3/NAPEPLD/CFTR/AKR1B10/TPK1/INSIG1/FDFT1/EPHX2/ERLIN2/CYP7B1/IMPA1/SQLE/DGAT1/TTC39B/GBA2/SPTLC1/IDI1/AKR1C2/AKR1C3/CUBN/ASAH2/IPMK/MINPP1/CYP2C18/CYP2C9/CYP2C8/GOT1/ERLIN1/PNPLA2/SMPD1/CYP2R1/TKFC/TM7SF2/ALDH3B1/LRP5/DHCR7/MOGAT2/TSKU/ACER3/FDX1/APOA4/APOA1/SC5D/GNB3/TPI1/LPCAT3/GPD1/LIMA1/SOAT2/RDH5/NR1H4/MVK/SCARB1/DHRS4/PCK2/DHRS7/SPTLC2/ITPK1/DEGS2/ITPKA/PPIP5K1/LIPC/IDH3A/SULT1A2/SULT1A4/SULT1A3/HSD11B2/BCO1/MVD/ACADVL/ALDH3A2/GDPD1/FDXR/GALK1/ACAA2/PLPP2/ISYNA1/CEBPA/SULT2A1/SULT2B1/SPHK2/RDH13/SPTLC3/ACSS1/ACSS2/PCK1/SEC14L2/INPP5J/ACO2/SREBF2/CYP2D6/GK/NSDHL/IDH3G/MECP2</t>
  </si>
  <si>
    <t>GO:0008202</t>
  </si>
  <si>
    <t>steroid metabolic process</t>
  </si>
  <si>
    <t>125/3583</t>
  </si>
  <si>
    <t>259/14390</t>
  </si>
  <si>
    <t>NR0B2/SCP2/DHCR24/PCSK9/ABCD3/ATP1A1/HSD3B2/HSD3B1/HMGCS2/FMO5/RORC/GBA1/FDPS/NR5A2/CYB5R1/APOB/CHST10/DHRS9/OSBPL6/CYP27A1/UGT1A1/SCAP/NR1I2/CLCN2/BDH1/DGKQ/REST/UGT2B15/UGT2B7/SULT1E1/HSD17B11/MSMO1/CYP4V2/SRD5A1/PRLR/PRKAA1/HMGCS1/HMGCR/STARD4/HSD17B4/FGFR4/PPARD/ESR1/POR/CYP51A1/CYP3A5/CYP3A4/CFTR/PRKAG2/INSIG1/SHH/FDFT1/EPHX2/ERLIN2/CYP7B1/SQLE/TTC39B/GBA2/HINT2/HSD17B3/IDI1/AKR1C2/AKR1C3/CUBN/MALRD1/SGPL1/LIPA/CYP2C19/CYP2C9/CYP2C8/ERLIN1/SMPD1/CYP2R1/OSBP/TM7SF2/LRP5/DHCR7/TSKU/FDX1/APOA4/APOA1/SC5D/GNB3/LPCAT3/LIMA1/SOAT2/RDH5/NR1H4/MVK/SCARB1/DHRS4/ERG28/SLC27A2/LIPC/RORA/SULT1A2/SULT1A4/SULT1A3/HSD3B7/HSD11B2/SDR42E1/HSD17B2/MVD/ACADVL/DHRS11/STAT5B/G6PC1/OSBPL7/FDXR/ACAA2/ATP8B1/CEBPA/CYP2B6/SULT2A1/SULT2B1/SLC27A5/ACOT8/OSBPL2/CBR1/SEC14L2/SREBF2/CYP2D6/TSPO/NSDHL/MECP2</t>
  </si>
  <si>
    <t>GO:0044242</t>
  </si>
  <si>
    <t>cellular lipid catabolic process</t>
  </si>
  <si>
    <t>104/3583</t>
  </si>
  <si>
    <t>202/14390</t>
  </si>
  <si>
    <t>FUCA1/SMPDL3B/SESN2/MFSD2A/FAAH/SCP2/ACADM/ABCD3/GBA1/PRDX6/LPIN1/APOB/HADHA/HADHB/PLB1/PEX13/FABP1/LCT/IDH1/CPS1/NEU4/HACL1/ABHD5/ABHD6/ACOX2/MGLL/AADAC/PLD1/EHHADH/LIPH/GBA3/BDH2/HADH/MGST2/ETFDH/HEXB/HSD17B4/ECI2/ADTRP/NEU1/PPARD/PNPLA1/CNR1/AIG1/ACAT2/CYP2W1/CROT/NAPEPLD/AKR1B10/GBA2/AUH/SLC27A4/CRAT/AKR1C3/PHYH/ASAH2/SGPL1/PNLIPRP2/ECHS1/PNPLA2/SMPD1/DAGLA/ACER3/APOA4/APOC3/APOA1/SORL1/PLBD1/ALDH1L2/ACADS/SCARB1/PCK2/GALC/PLA2G4F/SLC27A2/LIPC/ETFA/ABHD2/DECR2/ECI1/PLA2G10/SMPD3/BCO1/ACADVL/GDPD1/ACOX1/ENPP7/LPIN2/ABHD3/LIPG/ACAA2/PNPLA6/ILVBL/NUDT19/AKT2/ETFB/ABHD12/LPIN3/ACOT8/PCK1/NAGA/PPARA/GLA/ABCD1</t>
  </si>
  <si>
    <t>GO:0006805</t>
  </si>
  <si>
    <t>xenobiotic metabolic process</t>
  </si>
  <si>
    <t>58/3583</t>
  </si>
  <si>
    <t>89/14390</t>
  </si>
  <si>
    <t>CYP2J2/CRYZ/GSTM4/FMO5/RORC/FMO1/FMO4/UGT1A10/UGT1A1/NR1I2/AADAC/NCEH1/ABCC5/UGT2B15/SULT1B1/CMBL/BPHL/TPMT/GSTA2/GSTA1/CYP2W1/POR/ABCB1/PON3/CYP3A5/CYP3A4/NAT1/NAT2/GRIN1/CYP2C18/CYP2C19/CYP2C9/CYP2C8/ABCC2/GSTO2/CYP2R1/AIP/SLCO2B1/NUDT15/RORA/SULT1A2/SULT1A4/SULT1A3/CES2/CES3/CYB5B/NQO1/AOC2/ABCC3/CYP4F12/CYP4F2/CYP2B6/CYP2S1/SULT2A1/HNF4A/N6AMT1/CBR1/CYP2D6</t>
  </si>
  <si>
    <t>GO:0006631</t>
  </si>
  <si>
    <t>fatty acid metabolic process</t>
  </si>
  <si>
    <t>149/3583</t>
  </si>
  <si>
    <t>338/14390</t>
  </si>
  <si>
    <t>PRXL2B/SESN2/MFSD2A/EDN2/ELOVL1/FAAH/SCP2/ACOT11/CYP2J2/ACADM/ABCD3/GSTM4/PRKAB2/FMO1/FMO4/ADIPOR1/LPGAT1/LPIN1/HADHA/HADHB/PEX13/FABP1/DBI/PECR/PPARG/HACL1/ABHD5/SCAP/ABHD6/ACOX2/HACD2/MGLL/EHHADH/LIPH/PPARGC1A/NAAA/BDH2/HADH/ELOVL6/FABP2/ETFDH/MSMO1/HPGD/CYP4V2/PRKAA1/ELOVL7/HSD17B4/ECI2/ADTRP/PPARD/GSTA1/CNR1/AIG1/ACAT2/MLXIPL/POR/CROT/CYP3A4/PRKAG2/INSIG1/ERLIN2/HACD4/AUH/PTGR1/SLC27A4/CRAT/AKR1C2/AKR1C3/PHYH/ACBD5/ASAH2/SGPL1/CYP2C18/CYP2C19/CYP2C9/CYP2C8/ERLIN1/ACSL5/ECHS1/NR1H3/DAGLA/FADS1/APOA4/APOC3/APOA1/ADIPOR2/ALDH1L2/APPL2/PRKAB1/ACADS/AACS/CRYL1/PCK2/ACOT4/PTGR2/PLA2G4F/SLC27A2/LIPC/ETFA/ABHD2/DECR2/ECI1/PLA2G10/ACSM5/CES2/FA2H/ACADVL/ALOX12B/NCOR1/ALDH3A2/ACBD4/PDK2/ACSF2/SOX9/FADS6/ACOX1/LPIN2/ABHD3/LIPG/ACAA2/ALKBH7/TECR/ILVBL/CYP4F3/CYP4F12/CYP4F2/CYP4F11/SLC27A1/NUDT19/AKT2/CYP2B6/CYP2S1/CEACAM1/ETFB/SLC27A5/ACSS1/ABHD12/EIF6/LPIN3/ACOT8/PCK1/CBR1/GGT1/MORC2/CYP2D6/PPARA/FAAH2/ACSL4/ABCD1</t>
  </si>
  <si>
    <t>GO:0044282</t>
  </si>
  <si>
    <t>small molecule catabolic process</t>
  </si>
  <si>
    <t>147/3583</t>
  </si>
  <si>
    <t>349/14390</t>
  </si>
  <si>
    <t>PARK7/PGD/CDA/GALE/HMGCL/SESN2/INPP5B/MFSD2A/AKR1A1/FAAH/SCP2/ACADM/DDAH1/ABCD3/SLC25A44/PFKFB2/BPNT1/LPIN1/HADHA/HADHB/RBKS/XDH/GALM/HAAO/PEX13/NAGK/HK2/FABP1/GPD2/PNKD/CYP27A1/SCLY/HACL1/GLB1/XYLB/GLYCTK/ACOX2/HGD/GK5/EHHADH/SULT1B1/SULT1E1/BDH2/HADH/ETFDH/OXCT1/HSD17B4/ECI2/ADTRP/PPARD/CNR1/AIG1/ACAT2/CYP2W1/CROT/PON3/CYP3A4/AKR1B10/IMPA1/GPT/GALT/GDA/AUH/ALDOB/SLC27A4/KYAT1/CRAT/AKR1C3/PHYH/HK1/GLUD1/GOT1/ENTPD7/OAT/ECHS1/TKFC/CARNS1/ALDH3B1/LRP5/FUT4/AASDHPPT/TPI1/APOBEC1/DERA/ALDH1L2/SDSL/ACADS/SCARB1/CRYL1/PCK2/FUT8/ARG2/ACOT4/DLST/GSTZ1/SLC27A2/ETFA/HYKK/MTHFS/ABHD2/DECR2/HAGH/ECI1/SULT1A2/SULT1A4/QPRT/SULT1A3/TAT/GCSH/DPEP1/ASPA/ACADVL/SHMT1/GALK1/ACOX1/ENOSF1/LPIN2/ABHD3/ACAA2/FUT6/ILVBL/CYP4F3/CYP4F12/CYP4F2/CYP4F11/NUDT19/AKT2/GSK3A/SULT2A1/FUT2/DHDH/ETFB/LPIN3/ADA/ACOT8/PCK1/PFKL/PRODH/INPP5J/TST/MPST/PDXP/APOBEC3C/PPARA/GK/OTC/ABCD1</t>
  </si>
  <si>
    <t>GO:0072329</t>
  </si>
  <si>
    <t>monocarboxylic acid catabolic process</t>
  </si>
  <si>
    <t>63/3583</t>
  </si>
  <si>
    <t>115/14390</t>
  </si>
  <si>
    <t>PGD/SESN2/MFSD2A/AKR1A1/FAAH/SCP2/ACADM/ABCD3/LPIN1/HADHA/HADHB/PEX13/FABP1/HACL1/XYLB/ACOX2/EHHADH/BDH2/HADH/ETFDH/HSD17B4/ECI2/ADTRP/PPARD/CNR1/AIG1/ACAT2/CYP2W1/CROT/PON3/AUH/SLC27A4/CRAT/PHYH/ECHS1/ALDH1L2/ACADS/CRYL1/PCK2/SLC27A2/ETFA/ABHD2/DECR2/ECI1/ACADVL/ACOX1/LPIN2/ABHD3/ACAA2/ILVBL/CYP4F3/CYP4F12/CYP4F2/CYP4F11/NUDT19/AKT2/SULT2A1/ETFB/LPIN3/ACOT8/PCK1/PPARA/ABCD1</t>
  </si>
  <si>
    <t>GO:0044283</t>
  </si>
  <si>
    <t>small molecule biosynthetic process</t>
  </si>
  <si>
    <t>188/3583</t>
  </si>
  <si>
    <t>498/14390</t>
  </si>
  <si>
    <t>C1QTNF12/PRXL2B/PARK7/PGD/HMGCL/DHDDS/SESN2/EDN2/ELOVL1/AKR1A1/SCP2/DHCR24/ACADM/ABCD3/GSTM4/HMGCS2/PRKAB2/GBA1/PKLR/FDPS/MGST3/LPGAT1/PYCR2/ITPKB/APOB/HAAO/GCG/DHRS9/OSBPL6/ASNSD1/CPS1/PECR/CYP27A1/SCAP/IP6K2/MST1/HACD2/MGLL/PLOD2/CLCN2/LIPH/DGKQ/PPARGC1A/UGDH/REST/ELOVL6/MGST2/MSMO1/C1QTNF3/PRKAA1/HMGCS1/ELOVL7/HMGCR/STARD4/FGFR4/MOXD1/ASL/MLXIPL/POR/CYP51A1/SLC25A13/ASNS/CYP3A4/PLOD3/CFTR/FAM3C/TPK1/PRKAG2/INSIG1/FDFT1/SLC39A14/ERLIN2/CYP7B1/IMPA1/GPT/HACD4/MTAP/RFK/SPTLC1/FBP1/HSD17B3/ASS1/IDI1/AKR1C3/MALRD1/PDSS1/ASAH2/IPMK/GLUD1/CYP2C9/CYP2C8/ALDH18A1/GOT1/ERLIN1/CHST15/OAT/CYP2R1/NR1H3/OSBP/FADS1/TM7SF2/PC/CARNS1/DHCR7/ACER3/CASP1/AASDHPPT/APOA4/APOC3/APOA1/SLC37A4/SC5D/NDUFA9/TPI1/LPCAT3/SLC38A1/GPD1/COQ10A/NR1H4/MVK/SDSL/PRKAB1/AACS/FOXO1/PCK2/ACOT4/SPTLC2/ITPKA/PLA2G4F/PPIP5K1/SLC27A2/LIPC/ABHD2/SELENOS/DECR2/PLA2G10/ACSM5/CLN3/SEPHS2/HSD3B7/PYCARD/FA2H/BCO1/MVD/GGT6/ACADVL/ALOX12B/SHMT1/ALDOC/KAT2A/G6PC1/NAGS/OSBPL7/PNPO/PDK2/FDXR/FADS6/SIRT7/ABHD3/LIPG/ACAA2/GAMT/TECR/ILVBL/CYP4F11/ISYNA1/CEACAM1/SPHK2/SLC27A5/SPTLC3/ACSS1/EIF6/ADA/ACOT8/PCK1/OSBPL2/CBR1/PDXK/SLC25A1/GGT1/SEC14L2/CYP2D6/PPARA/OTC/PRPS1/NSDHL/ABCD1/FAM3A</t>
  </si>
  <si>
    <t>GO:1902652</t>
  </si>
  <si>
    <t>secondary alcohol metabolic process</t>
  </si>
  <si>
    <t>66/3583</t>
  </si>
  <si>
    <t>128/14390</t>
  </si>
  <si>
    <t>NR0B2/DHCR24/PCSK9/HMGCS2/FMO5/GBA1/FDPS/APOB/IDH1/CYP27A1/SCAP/DGKQ/MSMO1/PRKAA1/HMGCS1/HMGCR/STARD4/PPARD/POR/CYP51A1/CYP3A4/CFTR/INSIG1/FDFT1/EPHX2/ERLIN2/CYP7B1/SQLE/TTC39B/GBA2/IDI1/CUBN/CYP2C9/ERLIN1/SMPD1/CYP2R1/TM7SF2/LRP5/DHCR7/TSKU/FDX1/APOA4/APOA1/SC5D/GNB3/LPCAT3/LIMA1/SOAT2/NR1H4/MVK/SCARB1/LIPC/IDH3A/MVD/ACADVL/FDXR/ACAA2/CEBPA/SULT2A1/SULT2B1/SEC14L2/ACO2/SREBF2/CYP2D6/NSDHL/IDH3G</t>
  </si>
  <si>
    <t>GO:0016125</t>
  </si>
  <si>
    <t>sterol metabolic process</t>
  </si>
  <si>
    <t>133/14390</t>
  </si>
  <si>
    <t>NR0B2/DHCR24/PCSK9/HMGCS2/FMO5/GBA1/FDPS/CYB5R1/APOB/CYP27A1/SCAP/DGKQ/MSMO1/CYP4V2/PRKAA1/HMGCS1/HMGCR/STARD4/PPARD/POR/CYP51A1/CYP3A4/CFTR/PRKAG2/INSIG1/FDFT1/EPHX2/ERLIN2/CYP7B1/SQLE/TTC39B/GBA2/IDI1/CUBN/LIPA/CYP2C9/ERLIN1/SMPD1/TM7SF2/LRP5/DHCR7/TSKU/FDX1/APOA4/APOA1/SC5D/GNB3/LPCAT3/LIMA1/SOAT2/NR1H4/MVK/SCARB1/ERG28/LIPC/MVD/ACADVL/FDXR/ACAA2/CEBPA/SULT2A1/SULT2B1/SEC14L2/SREBF2/CYP2D6/NSDHL</t>
  </si>
  <si>
    <t>GO:0009062</t>
  </si>
  <si>
    <t>fatty acid catabolic process</t>
  </si>
  <si>
    <t>52/3583</t>
  </si>
  <si>
    <t>96/14390</t>
  </si>
  <si>
    <t>SESN2/MFSD2A/FAAH/SCP2/ACADM/ABCD3/LPIN1/HADHA/HADHB/PEX13/FABP1/HACL1/ACOX2/EHHADH/BDH2/HADH/ETFDH/HSD17B4/ECI2/ADTRP/PPARD/CNR1/AIG1/ACAT2/CROT/AUH/SLC27A4/CRAT/PHYH/ECHS1/ALDH1L2/ACADS/PCK2/SLC27A2/ETFA/ABHD2/DECR2/ECI1/ACADVL/ACOX1/LPIN2/ABHD3/ACAA2/ILVBL/NUDT19/AKT2/ETFB/LPIN3/ACOT8/PCK1/PPARA/ABCD1</t>
  </si>
  <si>
    <t>GO:0008203</t>
  </si>
  <si>
    <t>cholesterol metabolic process</t>
  </si>
  <si>
    <t>61/3583</t>
  </si>
  <si>
    <t>120/14390</t>
  </si>
  <si>
    <t>NR0B2/DHCR24/PCSK9/HMGCS2/FMO5/GBA1/FDPS/APOB/CYP27A1/SCAP/DGKQ/MSMO1/PRKAA1/HMGCS1/HMGCR/STARD4/PPARD/POR/CYP51A1/CYP3A4/CFTR/INSIG1/FDFT1/EPHX2/ERLIN2/CYP7B1/SQLE/TTC39B/GBA2/IDI1/CUBN/CYP2C9/ERLIN1/SMPD1/TM7SF2/LRP5/DHCR7/TSKU/FDX1/APOA4/APOA1/SC5D/GNB3/LPCAT3/LIMA1/SOAT2/NR1H4/MVK/SCARB1/LIPC/MVD/ACADVL/FDXR/ACAA2/CEBPA/SULT2A1/SULT2B1/SEC14L2/SREBF2/CYP2D6/NSDHL</t>
  </si>
  <si>
    <t>GO:0071466</t>
  </si>
  <si>
    <t>cellular response to xenobiotic stimulus</t>
  </si>
  <si>
    <t>70/3583</t>
  </si>
  <si>
    <t>145/14390</t>
  </si>
  <si>
    <t>CYP2J2/CRYZ/GSTM4/FMO5/RORC/FMO1/FMO4/UGT1A10/UGT1A1/NR1I2/AADAC/NCEH1/ABCC5/TFRC/REST/UGT2B15/SULT1B1/TLR3/CMBL/PRKAA1/MEF2C/BPHL/TPMT/EHMT2/GSTA2/GSTA1/CYP2W1/DDC/POR/ABCB1/PON3/CYP3A5/CYP3A4/NAT1/NAT2/FBP1/VAV2/GRIN1/CYP2C18/CYP2C19/CYP2C9/CYP2C8/ABCC2/GSTO2/KCNQ1/CYP2R1/AIP/SLCO2B1/NUDT15/RORA/SULT1A2/SULT1A4/SULT1A3/CES2/CES3/CYB5B/NQO1/DPEP1/WNK4/AOC2/ABCC3/CYP4F12/CYP4F2/CYP2B6/CYP2S1/SULT2A1/HNF4A/N6AMT1/CBR1/CYP2D6</t>
  </si>
  <si>
    <t>GO:0007586</t>
  </si>
  <si>
    <t>digestion</t>
  </si>
  <si>
    <t>57/3583</t>
  </si>
  <si>
    <t>111/14390</t>
  </si>
  <si>
    <t>SLC2A5/COPA/F11R/INAVA/CAPN8/CAPN9/ABCG5/ABCG8/FABP1/STK39/NEUROD1/VIL1/SLC26A6/MUC13/PLS1/SI/SST/MUC4/PPARGC1A/CRACD/FABP2/SLC22A5/SPINK1/SGK1/EZR/PRSS2/PRSS3/TJP2/AKR1C2/UCN3/ASAH2/PBLD/PNLIPRP2/PRAP1/SCT/MUC2/KCNQ1/MDK/NR1H3/MOGAT2/APOA4/APOA1/LPCAT3/VDR/LIMA1/SOAT2/HIP1R/SCARB1/GCNT3/IREB2/WNK4/SOX9/ENPP7/TFF3/TFF1/SLC5A1/ARX</t>
  </si>
  <si>
    <t>GO:0030258</t>
  </si>
  <si>
    <t>lipid modification</t>
  </si>
  <si>
    <t>85/3583</t>
  </si>
  <si>
    <t>191/14390</t>
  </si>
  <si>
    <t>SESN2/INPP5B/MFSD2A/SCP2/ACADM/ABCD3/MTMR11/GBA1/FMO1/FMO4/ADIPOR1/MBOAT2/HADHA/HADHB/PEX13/FABP1/SGPP2/HACL1/ACOX2/EHHADH/DGKQ/PPARGC1A/BDH2/HADH/ETFDH/CYP4V2/PRKAA1/HSD17B4/ECI2/MBOAT1/PPARD/CNR1/FIG4/ACAT2/POR/CROT/CYP3A5/CYP3A4/PRKAG2/MTMR9/EPHX2/GBA2/AUH/CRAT/ABO/PHYH/CYP2C8/ECHS1/SLC35C1/APOA4/APOA1/ADIPOR2/LPCAT3/SOAT2/B4GALNT1/ALDH1L2/APPL2/ACADS/MTMR10/SLC27A2/ETFA/DECR2/ECI1/ST3GAL2/FA2H/ACADVL/ALOX12B/B4GALNT2/DGKE/SOX9/ACOX1/ACAA2/PLPP2/ILVBL/CYP4F2/AKT2/SPHK2/ETFB/MBOAT7/ACOT8/INPP5J/PPARA/PORCN/MTM1/ABCD1</t>
  </si>
  <si>
    <t>GO:0006694</t>
  </si>
  <si>
    <t>steroid biosynthetic process</t>
  </si>
  <si>
    <t>68/3583</t>
  </si>
  <si>
    <t>144/14390</t>
  </si>
  <si>
    <t>SCP2/DHCR24/ABCD3/ATP1A1/HSD3B2/HSD3B1/HMGCS2/FDPS/CYB5R1/APOB/OSBPL6/CYP27A1/SCAP/CLCN2/DGKQ/REST/HSD17B11/MSMO1/SRD5A1/PRLR/PRKAA1/HMGCS1/HMGCR/STARD4/FGFR4/POR/CYP51A1/CYP3A4/CFTR/PRKAG2/INSIG1/FDFT1/ERLIN2/CYP7B1/SQLE/HINT2/HSD17B3/IDI1/AKR1C3/MALRD1/ERLIN1/CYP2R1/OSBP/TM7SF2/DHCR7/FDX1/APOA4/APOA1/SC5D/LPCAT3/NR1H4/MVK/ERG28/SLC27A2/HSD3B7/SDR42E1/HSD17B2/MVD/DHRS11/OSBPL7/FDXR/ACAA2/SLC27A5/ACOT8/OSBPL2/SEC14L2/TSPO/NSDHL</t>
  </si>
  <si>
    <t>GO:0034308</t>
  </si>
  <si>
    <t>primary alcohol metabolic process</t>
  </si>
  <si>
    <t>49/3583</t>
  </si>
  <si>
    <t>92/14390</t>
  </si>
  <si>
    <t>PARK7/DHRS3/AKR7A2/AKR1A1/PLB1/RETSAT/CYP27C1/GPD2/DHRS9/PECR/ACP3/CLCN2/DGKQ/REST/SULT1B1/SULT1E1/NAAA/ADH6/ADH1B/ADH1C/LRAT/CYP3A5/CYP3A4/NAPEPLD/AKR1B10/TPK1/DGAT1/AKR1C2/AKR1C3/CYP2C18/CYP2C8/PNPLA2/ALDH3B1/GPD1/RDH5/DHRS4/DHRS7/SULT1A2/SULT1A4/SULT1A3/HSD11B2/BCO1/ALDH3A2/GDPD1/SULT2A1/RDH13/ACSS1/ACSS2/CYP2D6</t>
  </si>
  <si>
    <t>GO:0016054</t>
  </si>
  <si>
    <t>organic acid catabolic process</t>
  </si>
  <si>
    <t>95/3583</t>
  </si>
  <si>
    <t>224/14390</t>
  </si>
  <si>
    <t>PGD/HMGCL/SESN2/MFSD2A/AKR1A1/FAAH/SCP2/ACADM/DDAH1/ABCD3/SLC25A44/LPIN1/HADHA/HADHB/HAAO/PEX13/NAGK/FABP1/SCLY/HACL1/XYLB/ACOX2/HGD/EHHADH/BDH2/HADH/ETFDH/HSD17B4/ECI2/ADTRP/PPARD/CNR1/AIG1/ACAT2/CYP2W1/CROT/PON3/GPT/AUH/SLC27A4/KYAT1/CRAT/PHYH/GLUD1/GOT1/OAT/ECHS1/CARNS1/AASDHPPT/ALDH1L2/SDSL/ACADS/CRYL1/PCK2/ARG2/ACOT4/DLST/GSTZ1/SLC27A2/ETFA/HYKK/MTHFS/ABHD2/DECR2/ECI1/QPRT/TAT/GCSH/DPEP1/ASPA/ACADVL/SHMT1/ACOX1/ENOSF1/LPIN2/ABHD3/ACAA2/ILVBL/CYP4F3/CYP4F12/CYP4F2/CYP4F11/NUDT19/AKT2/SULT2A1/ETFB/LPIN3/ACOT8/PCK1/PRODH/TST/MPST/PPARA/OTC/ABCD1</t>
  </si>
  <si>
    <t>GO:0006820</t>
  </si>
  <si>
    <t>anion transport</t>
  </si>
  <si>
    <t>396/14390</t>
  </si>
  <si>
    <t>CPTP/SLC66A1/PLA2G2A/NR0B2/MFSD2A/BEST4/SLC35D1/CLCA2/CLCA1/CLCA4/LRRC8D/ABCD3/SLC35A3/SLC25A24/PDZK1/XPR1/CYB5R1/SLC3A1/SFXN5/SLC20A1/PLA2R1/SLC23A3/SLC16A14/ANO7/SLC6A6/ANO10/SLC6A20/SLC26A6/IP6K2/SLC12A8/SLC33A1/SLC2A2/ABCC5/CLCN2/SLC51A/SLC26A1/SLC2A9/SLC34A2/GABRA2/SLC4A4/PRKG2/ABCG2/MTTP/PLA2G12A/CLCN3/SLC12A7/ANKH/PRKAA1/SLC12A2/VDAC1/SLC23A1/SLC26A2/SLC6A7/SLC36A1/RIPK1/SLC35B3/SLC17A4/CLIC1/SLC44A4/CLIC5/SLC17A5/SLC35A1/SLC16A10/ENPP1/TTYH3/CLDN4/ABCB1/SLC25A13/SLC26A4/SLC26A3/CFTR/SLC13A1/CLCN1/SLC39A14/SLC10A5/SLC25A32/SLC52A2/SLC1A1/SLC35D2/SLC27A4/SLC34A3/PLA2G12B/ABCC2/SFXN3/ANO9/KCNQ1/ANO3/SLC5A12/SLC3A2/SLCO2B1/SLC36A4/SLC37A4/SLC6A13/MGST1/PLEKHA8P1/SLC38A1/SLC16A7/SLC17A8/GLTP/P2RX7/P2RX4/SLC15A4/SLC25A15/SLC10A2/SLC7A7/SLC38A6/PSEN1/PLA2G4F/SLC51B/SLCO3A1/PLA2G10/ABCC6/ARL6IP1/CLN3/CA7/SLC43A2/GLTPD2/SLC52A1/SLC13A2/WNK4/SLC35B1/ABCC3/ACE/SLC9A3R1/SLC16A5/ATP8B1/TNFRSF11A/BEST2/CYP4F2/SLC27A1/SLC7A9/FXYD3/CEACAM1/SLC27A5/SLC52A3/SLC23A2/SLC13A3/SLC37A1/SLC25A1/TSPO/CLCN4/ACE2/SLC35A2/CLCN5/P2RY4/SLC25A5/GABRE/SLC6A8/CLIC2</t>
  </si>
  <si>
    <t>GO:0019395</t>
  </si>
  <si>
    <t>fatty acid oxidation</t>
  </si>
  <si>
    <t>103/14390</t>
  </si>
  <si>
    <t>SESN2/MFSD2A/SCP2/ACADM/ABCD3/FMO1/FMO4/ADIPOR1/HADHA/HADHB/PEX13/FABP1/HACL1/ACOX2/EHHADH/PPARGC1A/BDH2/HADH/ETFDH/CYP4V2/PRKAA1/HSD17B4/ECI2/PPARD/CNR1/ACAT2/POR/CROT/PRKAG2/AUH/CRAT/PHYH/ECHS1/ADIPOR2/ALDH1L2/APPL2/ACADS/SLC27A2/ETFA/DECR2/ECI1/ACADVL/SOX9/ACOX1/ACAA2/ILVBL/CYP4F2/AKT2/ETFB/ACOT8/PPARA/ABCD1</t>
  </si>
  <si>
    <t>GO:0046395</t>
  </si>
  <si>
    <t>carboxylic acid catabolic process</t>
  </si>
  <si>
    <t>92/3583</t>
  </si>
  <si>
    <t>220/14390</t>
  </si>
  <si>
    <t>PGD/HMGCL/SESN2/MFSD2A/AKR1A1/FAAH/SCP2/ACADM/DDAH1/ABCD3/SLC25A44/LPIN1/HADHA/HADHB/HAAO/PEX13/NAGK/FABP1/HACL1/XYLB/ACOX2/HGD/EHHADH/BDH2/HADH/ETFDH/HSD17B4/ECI2/ADTRP/PPARD/CNR1/AIG1/ACAT2/CYP2W1/CROT/PON3/GPT/AUH/SLC27A4/KYAT1/CRAT/PHYH/GLUD1/GOT1/OAT/ECHS1/CARNS1/AASDHPPT/ALDH1L2/SDSL/ACADS/CRYL1/PCK2/ARG2/ACOT4/DLST/GSTZ1/SLC27A2/ETFA/HYKK/MTHFS/ABHD2/DECR2/ECI1/QPRT/TAT/GCSH/DPEP1/ASPA/ACADVL/SHMT1/ACOX1/ENOSF1/LPIN2/ABHD3/ACAA2/ILVBL/CYP4F3/CYP4F12/CYP4F2/CYP4F11/NUDT19/AKT2/SULT2A1/ETFB/LPIN3/ACOT8/PCK1/PRODH/PPARA/OTC/ABCD1</t>
  </si>
  <si>
    <t>GO:0036257</t>
  </si>
  <si>
    <t>multivesicular body organization</t>
  </si>
  <si>
    <t>23/3583</t>
  </si>
  <si>
    <t>32/14390</t>
  </si>
  <si>
    <t>STAM2/PDCD6IP/CHMP2B/VTA1/CHMP4C/VPS28/CHMP5/TSG101/VPS37C/VPS37B/VPS36/CHMP4A/RAB27A/RAB11A/VPS4A/IST1/CHMP1A/VPS25/CHMP6/VPS4B/MVB12A/CHMP2A/CHMP4B</t>
  </si>
  <si>
    <t>GO:0046755</t>
  </si>
  <si>
    <t>viral budding</t>
  </si>
  <si>
    <t>20/3583</t>
  </si>
  <si>
    <t>26/14390</t>
  </si>
  <si>
    <t>PDCD6IP/CHMP2B/VTA1/CHMP4C/VPS28/CHMP5/MVB12B/LRSAM1/TSG101/VPS37C/VPS37B/CHMP4A/NEDD4/VPS4A/CHMP1A/CHMP6/VPS4B/MVB12A/CHMP2A/CHMP4B</t>
  </si>
  <si>
    <t>GO:0055088</t>
  </si>
  <si>
    <t>lipid homeostasis</t>
  </si>
  <si>
    <t>65/3583</t>
  </si>
  <si>
    <t>142/14390</t>
  </si>
  <si>
    <t>SESN2/PCSK9/TLCD4/NR5A2/APOB/THADA/ABCG5/ABCG8/MALL/ITGB6/PPARG/ABHD5/ACOX2/MTTP/C1QTNF3/PRKAA1/SLC25A46/SAR1B/SEC24A/FGFR4/APOM/PNPLA1/HDAC9/MLXIPL/INSIG1/EPHX2/CYP7B1/DGAT1/TTC39B/SURF4/MALRD1/PLA2G12B/GOT1/PNPLA2/NR1H3/MTCH2/LRP5/TSKU/APOA4/APOC3/APOA1/GRAMD1B/LIMA1/SOAT2/ORMDL2/NR1H4/SCARB1/ABHD4/LIPC/RORA/PLA2G10/TLCD2/PLSCR3/G6PC1/ACOX1/ENPP7/LIPG/TM6SF2/CEBPA/RCN3/RALY/HNF4A/SREBF2/TSPO/ABCD1</t>
  </si>
  <si>
    <t>GO:0019068</t>
  </si>
  <si>
    <t>virion assembly</t>
  </si>
  <si>
    <t>24/3583</t>
  </si>
  <si>
    <t>35/14390</t>
  </si>
  <si>
    <t>RAB1A/PDCD6IP/SPCS1/CHMP2B/VTA1/CHMP4C/VPS28/CHMP5/MVB12B/LRSAM1/TSG101/VPS37C/RAB1B/PC/VPS37B/CHMP4A/NEDD4/VPS4A/CHMP1A/CHMP6/VPS4B/MVB12A/CHMP2A/CHMP4B</t>
  </si>
  <si>
    <t>GO:0034440</t>
  </si>
  <si>
    <t>lipid oxidation</t>
  </si>
  <si>
    <t>53/3583</t>
  </si>
  <si>
    <t>109/14390</t>
  </si>
  <si>
    <t>SESN2/MFSD2A/SCP2/ACADM/ABCD3/FMO1/FMO4/ADIPOR1/HADHA/HADHB/PEX13/FABP1/HACL1/ACOX2/EHHADH/PPARGC1A/BDH2/HADH/ETFDH/CYP4V2/PRKAA1/HSD17B4/ECI2/PPARD/CNR1/ACAT2/POR/CROT/PRKAG2/AUH/CRAT/PHYH/ECHS1/ADIPOR2/ALDH1L2/APPL2/ACADS/SLC27A2/ETFA/DECR2/ECI1/ACADVL/ALOX12B/SOX9/ACOX1/ACAA2/ILVBL/CYP4F2/AKT2/ETFB/ACOT8/PPARA/ABCD1</t>
  </si>
  <si>
    <t>GO:0036258</t>
  </si>
  <si>
    <t>multivesicular body assembly</t>
  </si>
  <si>
    <t>22/3583</t>
  </si>
  <si>
    <t>31/14390</t>
  </si>
  <si>
    <t>STAM2/PDCD6IP/CHMP2B/VTA1/CHMP4C/VPS28/CHMP5/TSG101/VPS37C/VPS37B/VPS36/CHMP4A/RAB11A/VPS4A/IST1/CHMP1A/VPS25/CHMP6/VPS4B/MVB12A/CHMP2A/CHMP4B</t>
  </si>
  <si>
    <t>GO:0006790</t>
  </si>
  <si>
    <t>sulfur compound metabolic process</t>
  </si>
  <si>
    <t>115/3583</t>
  </si>
  <si>
    <t>299/14390</t>
  </si>
  <si>
    <t>ICMT/PARK7/PPCS/ELOVL1/AKR1A1/ACOT11/GCLM/GSTM4/HMGCS2/BPNT1/XDH/SUCLG1/PAX8/IDH1/CPS1/CHPF/SLC19A3/B3GNT7/BTD/GLB1/ABHD14B/SUCLG2/ST3GAL6/B4GALT4/HACD2/ACP3/SLC26A1/UGDH/SULT1B1/SULT1E1/PAPSS1/ELOVL6/MGST2/EGFLAM/HMGCS1/ELOVL7/HSD17B4/SLC26A2/NDST1/SLC35B3/GLO1/GSTA2/GSTA1/MICAL1/AMD1/ENPP1/CHST12/OGDH/AHCYL2/GSTK1/TPK1/CHPF2/MSRA/CSGALNACT1/GSR/EXT1/ST3GAL1/OPLAH/DGAT1/SLC1A1/MTAP/FXN/SLC35D2/CSGALNACT2/PAPSS2/GSTO2/ACSL5/CHST15/EXT2/FAR2/CHST11/MVK/ACOT4/DLST/GSTZ1/CHST14/SQOR/CIAO2A/GLCE/CHSY1/HAGH/ACSM5/SULT1A2/SULT1A4/SULT1A3/CIAPIN1/ST3GAL2/CHST6/CHST5/MVD/DPEP1/METTL16/GGT6/STAT5B/STAT5A/PDK2/ACSF2/TECR/B3GNT3/NUDT19/ETHE1/SULT2A1/SULT2B1/ACSS1/ACSS2/GSS/ACOT8/SLC25A1/GGT1/HSCB/TST/MPST/ACSL4/BGN/ABCD1</t>
  </si>
  <si>
    <t>GO:0050892</t>
  </si>
  <si>
    <t>intestinal absorption</t>
  </si>
  <si>
    <t>25/3583</t>
  </si>
  <si>
    <t>38/14390</t>
  </si>
  <si>
    <t>SLC2A5/F11R/ABCG5/ABCG8/FABP1/VIL1/SLC26A6/PLS1/FABP2/EZR/TJP2/PRAP1/KCNQ1/MOGAT2/APOA4/APOA1/LPCAT3/VDR/LIMA1/SOAT2/SCARB1/GCNT3/IREB2/ENPP7/SLC5A1</t>
  </si>
  <si>
    <t>GO:0022600</t>
  </si>
  <si>
    <t>digestive system process</t>
  </si>
  <si>
    <t>45/3583</t>
  </si>
  <si>
    <t>SLC2A5/COPA/F11R/INAVA/ABCG5/ABCG8/FABP1/STK39/NEUROD1/VIL1/SLC26A6/MUC13/PLS1/MUC4/CRACD/FABP2/SLC22A5/SPINK1/SGK1/EZR/TJP2/PBLD/PRAP1/SCT/MUC2/KCNQ1/MDK/NR1H3/MOGAT2/APOA4/APOA1/LPCAT3/VDR/LIMA1/SOAT2/HIP1R/SCARB1/GCNT3/IREB2/WNK4/SOX9/ENPP7/TFF3/TFF1/SLC5A1</t>
  </si>
  <si>
    <t>GO:0006672</t>
  </si>
  <si>
    <t>ceramide metabolic process</t>
  </si>
  <si>
    <t>47/3583</t>
  </si>
  <si>
    <t>95/14390</t>
  </si>
  <si>
    <t>ELOVL1/CERS2/GBA1/ST3GAL5/LCT/CERS6/NEU4/B4GALT4/GBA3/SGMS2/UGT8/PRKAA1/HEXB/NEU1/B3GALT4/PNPLA1/ITGB8/NSMAF/ST3GAL1/GBA2/SPTLC1/ASAH2/SGPL1/SMPD1/ACER3/CERS5/ORMDL2/B4GALNT1/P2RX7/TM9SF2/SPTLC2/GALC/DEGS2/SMPD3/ST3GAL2/FA2H/ALOX12B/ENPP7/PLPP2/FUT6/FUT3/CERS4/SPHK2/SPTLC3/GAL3ST1/NAGA/GLA</t>
  </si>
  <si>
    <t>GO:0120254</t>
  </si>
  <si>
    <t>olefinic compound metabolic process</t>
  </si>
  <si>
    <t>59/3583</t>
  </si>
  <si>
    <t>129/14390</t>
  </si>
  <si>
    <t>DHRS3/ELOVL1/FAAH/SCP2/CYP2J2/ABCA4/PLB1/RETSAT/CYP27C1/DHRS9/ABHD6/MGLL/CLCN2/DGKQ/REST/ADH6/ADH1B/ADH1C/LRAT/SRD5A1/GSTA1/CYP3A5/CYP3A4/AKR1B10/EPHX2/DGAT1/HSD17B3/GRIN1/AKR1C2/AKR1C3/CYP2C18/CYP2C19/CYP2C9/CYP2C8/PNPLA2/DAGLA/FADS1/RDH5/DHRS4/DHRS4L2/DHRS7/PLA2G10/HSD11B2/BCO1/ALOX12B/STAT5B/CYP4F3/CYP4F12/CYP4F2/CYP4F11/CYP2B6/CYP2S1/RDH13/ABHD12/ACOT8/CBR1/CYP2D6/FAAH2/ABCD1</t>
  </si>
  <si>
    <t>GO:0006720</t>
  </si>
  <si>
    <t>isoprenoid metabolic process</t>
  </si>
  <si>
    <t>48/3583</t>
  </si>
  <si>
    <t>98/14390</t>
  </si>
  <si>
    <t>DHRS3/DHDDS/ABCA4/HMGCS2/FDPS/PLB1/RETSAT/CYP27C1/DHRS9/PECR/UGT1A1/RBP2/ADH6/ADH1B/ADH1C/LRAT/CYP4V2/SRD5A1/HMGCS1/HMGCR/PPARD/CYP2W1/CYP3A5/CYP3A4/NAPEPLD/AKR1B10/FDFT1/DGAT1/IDI1/AKR1C3/PHYH/PDSS1/CYP2C18/CYP2C19/CYP2C9/CYP2C8/PNPLA2/RDH5/MVK/DHRS4/DHRS4L2/DHRS7/BCO1/MVD/ALDH3A2/CYP2S1/RDH13/CYP2D6</t>
  </si>
  <si>
    <t>GO:0006643</t>
  </si>
  <si>
    <t>membrane lipid metabolic process</t>
  </si>
  <si>
    <t>78/3583</t>
  </si>
  <si>
    <t>186/14390</t>
  </si>
  <si>
    <t>CPTP/FUCA1/SMPDL3B/SERINC2/ELOVL1/CERS2/GBA1/SCCPDH/PRKD3/ST3GAL5/LCT/CERS6/SGPP2/NEU4/GLB1/ST3GAL6/B4GALT4/HACD2/B3GNT5/PIGX/PIGZ/GBA3/NAAA/SGMS2/ELOVL6/UGT8/MGST2/PRKAA1/ELOVL7/HEXB/NEU1/B3GALT4/PNPLA1/AGMO/ITGB8/NSMAF/ST3GAL1/GPAA1/HACD4/GBA2/SPTLC1/ASAH2/SGPL1/PNLIPRP2/PGAP2/SMPD1/OSBP/ALDH3B1/ACER3/ST8SIA1/CERS5/ORMDL2/B4GALNT1/GLTP/P2RX7/TM9SF2/PIGH/SPTLC2/GALC/DEGS2/SMPD3/ST3GAL2/FA2H/ALOX12B/PIGS/PGAP3/ENPP7/PLPP2/FUT6/FUT3/CERS4/TECR/SPHK2/FUT2/SPTLC3/GAL3ST1/NAGA/GLA</t>
  </si>
  <si>
    <t>GO:0010876</t>
  </si>
  <si>
    <t>lipid localization</t>
  </si>
  <si>
    <t>143/3583</t>
  </si>
  <si>
    <t>395/14390</t>
  </si>
  <si>
    <t>CPTP/PLA2G2A/NR0B2/MFSD2A/SCP2/PCSK9/ABCA4/ABCD3/GBA1/APOB/ABCG5/ABCG8/AUP1/FABP1/DBI/PLA2R1/OSBPL6/ATG9A/ANO7/CIDEC/PPARG/ABHD5/SLC25A20/GRAMD1C/RBP2/SLC51A/ATP8A1/SCARB2/CDS1/ABCG2/MTTP/PLA2G12A/FABP2/LRAT/CLPTM1L/PRKAA1/HEXB/STARD4/SAR1B/SEC24A/PRELID2/FABP6/ATP10B/PRELID1/APOM/PPARD/ENPP1/INHBA/ABCA13/CROT/ABCB1/CFTR/SHH/XKR9/SLC10A5/SQLE/DGAT1/TTC39B/VPS13A/SLC27A4/SURF4/PIP4K2A/PLA2G12B/ABCC2/ACSL5/PDZD8/PRAP1/ANO9/PNPLA2/KCNQ1/TMEM41B/ANO3/NR1H3/ZDHHC5/OSBP/SYT7/CHKA/STARD10/SLCO2B1/TSKU/APOA4/APOC3/APOA1/C2CD2L/GRAMD1B/LPCAT3/PLEKHA8P1/LIMA1/SOAT2/ESYT1/B4GALNT1/GLTP/P2RX7/P2RX4/SCARB1/SLC10A2/LRP10/TMEM30B/PLA2G4F/SLC27A2/LIPC/ANXA2/VPS13C/SLC51B/STARD5/FURIN/SLCO3A1/SMIM22/PLA2G10/CLN3/VPS4A/PITPNA/GLTPD2/PLSCR3/STAT5B/WNK4/OSBPL7/ABCC3/ACE/PITPNC1/ENPP7/LIPG/ATP8B1/TNFRSF11A/VPS4B/PLIN3/ALKBH7/CYP4F2/SLC27A1/GRAMD1A/AKT2/CEACAM1/SLC27A5/ATP9A/PRELID3B/OSBPL2/NRIP1/APOL6/APOL3/SREBF2/TSPO/PPARA/ABCD1</t>
  </si>
  <si>
    <t>GO:0006814</t>
  </si>
  <si>
    <t>sodium ion transport</t>
  </si>
  <si>
    <t>82/3583</t>
  </si>
  <si>
    <t>199/14390</t>
  </si>
  <si>
    <t>SLC9A1/SLC5A9/PCSK9/ATP1A1/HCN3/ATP1B1/KCNK1/PRKCE/CNNM4/SLC9A2/SLC20A1/STK39/SLC6A6/SLC6A20/SLC9C1/SLC9A9/DLG1/SLC34A2/SLC4A4/SLC9B2/CAMK2D/SLC9A3/SLC6A19/GLRX/SLC12A2/SLC22A4/SLC22A5/KLHL3/SLC23A1/ADRB2/SLC6A7/SLC17A4/MFSD4B/SGK1/CNKSR3/PON3/SLC13A1/SLC10A5/SLC28A3/WNK2/PTPN3/SLC34A3/ANK3/TRPM5/KCNQ1/SLC5A12/SLC3A2/KCNE3/SLC6A13/NDUFA9/SCNN1A/PKP2/SLC38A1/SLC17A8/SLC8B1/P2RX7/P2RX4/SLC10A2/SLC38A6/CHP1/NEDD4/CHP2/SLC5A11/PRSS8/RANGRF/SLC13A2/SLC6A4/WNK4/SLC9A3R1/NEDD4L/DNM2/FXYD3/FXYD7/ACTN4/TRPM4/SLC6A16/SLC23A2/SLC13A3/SLC5A1/SLC5A4/SLC9A6/SLC6A8</t>
  </si>
  <si>
    <t>GO:0046394</t>
  </si>
  <si>
    <t>carboxylic acid biosynthetic process</t>
  </si>
  <si>
    <t>269/14390</t>
  </si>
  <si>
    <t>PRXL2B/PARK7/EDN2/ELOVL1/AKR1A1/SCP2/ABCD3/GSTM4/PRKAB2/PKLR/MGST3/LPGAT1/PYCR2/HAAO/DHRS9/OSBPL6/ASNSD1/CPS1/PECR/CYP27A1/SCAP/HACD2/MGLL/PLOD2/LIPH/UGDH/ELOVL6/MGST2/PRKAA1/ELOVL7/STARD4/FGFR4/ASL/MLXIPL/ASNS/CYP3A4/PLOD3/PRKAG2/INSIG1/ERLIN2/CYP7B1/HACD4/MTAP/ASS1/AKR1C3/MALRD1/ASAH2/GLUD1/CYP2C9/CYP2C8/ALDH18A1/GOT1/ERLIN1/OAT/NR1H3/OSBP/FADS1/CARNS1/CASP1/AASDHPPT/APOA4/APOC3/APOA1/SLC38A1/NR1H4/SDSL/PRKAB1/ACOT4/PLA2G4F/SLC27A2/LIPC/ABHD2/DECR2/PLA2G10/ACSM5/CLN3/SEPHS2/HSD3B7/PYCARD/FA2H/GGT6/ACADVL/ALOX12B/SHMT1/NAGS/OSBPL7/FADS6/ABHD3/LIPG/GAMT/TECR/ILVBL/CYP4F11/CEACAM1/SLC27A5/ACSS1/EIF6/ACOT8/OSBPL2/CBR1/GGT1/CYP2D6/OTC/ABCD1</t>
  </si>
  <si>
    <t>GO:0006721</t>
  </si>
  <si>
    <t>terpenoid metabolic process</t>
  </si>
  <si>
    <t>41/3583</t>
  </si>
  <si>
    <t>80/14390</t>
  </si>
  <si>
    <t>DHRS3/ABCA4/HMGCS2/FDPS/PLB1/RETSAT/CYP27C1/DHRS9/PECR/UGT1A1/RBP2/ADH6/ADH1B/ADH1C/LRAT/CYP4V2/SRD5A1/HMGCS1/PPARD/CYP2W1/CYP3A5/CYP3A4/NAPEPLD/AKR1B10/FDFT1/DGAT1/AKR1C3/CYP2C18/CYP2C19/CYP2C9/CYP2C8/PNPLA2/RDH5/DHRS4/DHRS4L2/DHRS7/BCO1/ALDH3A2/CYP2S1/RDH13/CYP2D6</t>
  </si>
  <si>
    <t>GO:0071985</t>
  </si>
  <si>
    <t>multivesicular body sorting pathway</t>
  </si>
  <si>
    <t>28/3583</t>
  </si>
  <si>
    <t>47/14390</t>
  </si>
  <si>
    <t>LYST/STAM2/PDCD6IP/CHMP2B/VTA1/CHMP4C/LAPTM4B/VPS28/CHMP5/DENND10/TSG101/VPS37C/UVRAG/EXPH5/VPS37B/VPS36/CHMP4A/RAB27A/VPS4A/CHMP1A/RILP/VPS25/CHMP6/RAB27B/VPS4B/MVB12A/CHMP2A/CHMP4B</t>
  </si>
  <si>
    <t>GO:0016126</t>
  </si>
  <si>
    <t>sterol biosynthetic process</t>
  </si>
  <si>
    <t>32/3583</t>
  </si>
  <si>
    <t>57/14390</t>
  </si>
  <si>
    <t>DHCR24/HMGCS2/FDPS/CYB5R1/APOB/SCAP/MSMO1/PRKAA1/HMGCS1/HMGCR/POR/CYP51A1/CFTR/PRKAG2/INSIG1/FDFT1/ERLIN2/SQLE/IDI1/ERLIN1/TM7SF2/DHCR7/APOA4/APOA1/SC5D/LPCAT3/MVK/ERG28/MVD/ACAA2/SEC14L2/NSDHL</t>
  </si>
  <si>
    <t>GO:0016053</t>
  </si>
  <si>
    <t>organic acid biosynthetic process</t>
  </si>
  <si>
    <t>271/14390</t>
  </si>
  <si>
    <t>GO:0006665</t>
  </si>
  <si>
    <t>sphingolipid metabolic process</t>
  </si>
  <si>
    <t>CPTP/SMPDL3B/SERINC2/ELOVL1/CERS2/GBA1/PRKD3/ST3GAL5/LCT/CERS6/SGPP2/NEU4/GLB1/B4GALT4/HACD2/GBA3/NAAA/SGMS2/ELOVL6/UGT8/PRKAA1/ELOVL7/HEXB/NEU1/B3GALT4/PNPLA1/ITGB8/NSMAF/ST3GAL1/HACD4/GBA2/SPTLC1/ASAH2/SGPL1/SMPD1/OSBP/ALDH3B1/ACER3/ST8SIA1/CERS5/ORMDL2/B4GALNT1/GLTP/P2RX7/TM9SF2/SPTLC2/GALC/DEGS2/SMPD3/ST3GAL2/FA2H/ALOX12B/ENPP7/PLPP2/FUT6/FUT3/CERS4/TECR/SPHK2/SPTLC3/GAL3ST1/NAGA/GLA</t>
  </si>
  <si>
    <t>GO:0006869</t>
  </si>
  <si>
    <t>lipid transport</t>
  </si>
  <si>
    <t>128/3583</t>
  </si>
  <si>
    <t>350/14390</t>
  </si>
  <si>
    <t>CPTP/PLA2G2A/NR0B2/MFSD2A/SCP2/PCSK9/ABCA4/ABCD3/APOB/ABCG5/ABCG8/FABP1/DBI/PLA2R1/OSBPL6/ATG9A/ANO7/CIDEC/PPARG/SLC25A20/GRAMD1C/RBP2/SLC51A/ATP8A1/SCARB2/ABCG2/MTTP/PLA2G12A/FABP2/LRAT/CLPTM1L/PRKAA1/STARD4/SAR1B/SEC24A/PRELID2/FABP6/ATP10B/PRELID1/APOM/PPARD/INHBA/ABCA13/CROT/ABCB1/CFTR/SHH/XKR9/SLC10A5/TTC39B/VPS13A/SLC27A4/SURF4/PIP4K2A/PLA2G12B/ABCC2/ACSL5/PDZD8/PRAP1/ANO9/KCNQ1/TMEM41B/ANO3/NR1H3/ZDHHC5/OSBP/SYT7/CHKA/STARD10/SLCO2B1/TSKU/APOA4/APOC3/APOA1/C2CD2L/GRAMD1B/LPCAT3/PLEKHA8P1/LIMA1/SOAT2/ESYT1/GLTP/P2RX7/P2RX4/SCARB1/SLC10A2/LRP10/TMEM30B/PLA2G4F/SLC27A2/LIPC/ANXA2/VPS13C/SLC51B/STARD5/FURIN/SLCO3A1/PLA2G10/CLN3/VPS4A/PITPNA/GLTPD2/PLSCR3/WNK4/OSBPL7/ABCC3/ACE/PITPNC1/ENPP7/LIPG/ATP8B1/TNFRSF11A/VPS4B/CYP4F2/SLC27A1/GRAMD1A/AKT2/CEACAM1/SLC27A5/ATP9A/PRELID3B/OSBPL2/APOL6/APOL3/SREBF2/TSPO/PPARA/ABCD1</t>
  </si>
  <si>
    <t>GO:0009410</t>
  </si>
  <si>
    <t>response to xenobiotic stimulus</t>
  </si>
  <si>
    <t>351/14390</t>
  </si>
  <si>
    <t>CYP2J2/CRYZ/BCAR3/GCLM/ABCD3/VAV3/GSTM4/ATP1A1/HMGCS2/FMO5/RORC/BGLAP/FMO1/FMO4/HADHA/ABCG5/ABCG8/TGFA/NPAS2/NEUROD1/PMS1/CPS1/UGT1A10/UGT1A1/OGG1/CTNNB1/NR1I2/ATR/AADAC/NCEH1/ABCC5/SST/TFRC/REST/UGT2B15/SULT1B1/HADH/CASP3/TLR3/SRD5A1/CMBL/PRKAA1/OXCT1/ITGA2/MEF2C/PCSK1/BPHL/TPMT/EHMT2/BAK1/HSP90AB1/GSTA2/GSTA1/ATG5/CYP2W1/GNA12/INHBA/ADCY1/DDC/POR/ABCB1/PON3/CYP3A5/CYP3A4/NAT1/NAT2/ADRA1A/TRPA1/SLC1A1/CA9/FBP1/ASS1/VAV2/AGPAT2/GRIN1/CYP2C18/CYP2C19/CYP2C9/CYP2C8/ABCC2/GSTO2/KCNQ1/SMPD1/CYP2R1/MDK/AIP/SLCO2B1/NCKAP1L/CDK4/P2RX7/PARP4/NUDT15/RORA/ABCC6/SULT1A2/SULT1A4/SULT1A3/CES2/CES3/HSD11B2/CDH1/CYB5B/NQO1/DPEP1/SLC6A4/HNF1B/WNK4/AOC2/ITGA3/ABCC3/ACE/RPTOR/GATA6/BCL2/CYP4F12/CYP4F2/CYP2B6/CYP2S1/XRCC1/SULT2A1/SRC/HNF4A/N6AMT1/CBR1/TXN2/CYP2D6/TSPO/OTC</t>
  </si>
  <si>
    <t>GO:0006644</t>
  </si>
  <si>
    <t>phospholipid metabolic process</t>
  </si>
  <si>
    <t>129/3583</t>
  </si>
  <si>
    <t>357/14390</t>
  </si>
  <si>
    <t>PLA2G2A/DHDDS/SMPDL3B/SERINC2/INPP5B/MFSD2A/PCSK9/SLC44A3/HMGCS2/MTMR11/FDPS/PRDX6/LPGAT1/BPNT1/CAPN2/ITPKB/SH3YL1/MBOAT2/LPIN1/EFR3B/HADHA/PLB1/LCLAT1/TTC7A/DBI/IDH1/ABHD5/IP6K2/ABHD6/PIK3R4/PIK3CB/PLD1/PIK3CA/LIPH/PIGX/PIGZ/DGKQ/PI4K2B/NAAA/GPAT3/CDS1/SGMS2/PLA2G12A/LPCAT1/HMGCS1/HEXB/MBOAT1/SLC44A4/PPARD/FIG4/CYP2W1/NAPEPLD/AGPAT5/MTMR9/FDFT1/IMPA1/GPAA1/PIP5K1B/SPTLC1/SLC44A1/PIP5KL1/DOLPP1/AGPAT2/IDI1/PIP4K2A/IPMK/PLA2G12B/PNLIPRP2/PGAP2/SMPD1/NR1H3/OSBP/FADS1/PLAAT2/PLAAT3/PLCB3/CHKA/UVRAG/APOA4/APOA1/GNB3/LPCAT3/PLBD1/PIK3C2G/ETNK1/PIP4K2C/NR1H4/CHPT1/MVK/SCARB1/ABHD4/AJUBA/PIGH/SPTLC2/MTMR10/LPCAT4/CHP1/ITPKA/PLA2G4F/LIPC/PLA2G10/CLN3/SMPD3/MVD/PLSCR3/PIGS/PIP4K2B/PGAP3/DGKE/GDPD1/ENPP7/PCYT2/ABHD3/GATA6/LIPG/SOCS6/PLPP2/PNPLA6/SLC27A1/PIK3R2/ISYNA1/SPHK2/MBOAT7/CRLS1/ABHD12/AGPAT3/INPP5J/MTM1/MECP2</t>
  </si>
  <si>
    <t>GO:0015748</t>
  </si>
  <si>
    <t>organophosphate ester transport</t>
  </si>
  <si>
    <t>CPTP/MFSD2A/SCP2/ABCA4/SLC25A24/ABCG8/DBI/ATG9A/ANO7/SLC33A1/ABCC5/ATP8A1/SCARB2/MTTP/CLPTM1L/PRELID2/ATP10B/PRELID1/SLC35B3/SLC44A4/ABCB1/XKR9/SLC25A32/SLC25A51/PRAP1/ANO9/TMEM41B/ANO3/OSBP/APOA4/APOC3/APOA1/SLC37A4/C2CD2L/PLEKHA8P1/ESYT1/GLTP/P2RX7/SCARB1/TMEM30B/PLA2G10/ABCC6/PITPNA/GLTPD2/PLSCR3/G6PC1/SLC35B1/PITPNC1/EPG5/ATP8B1/ATP9A/PRELID3B/OSBPL2/SLC37A1/GJB1/SLC25A5/ABCD1</t>
  </si>
  <si>
    <t>GO:0033865</t>
  </si>
  <si>
    <t>nucleoside bisphosphate metabolic process</t>
  </si>
  <si>
    <t>51/3583</t>
  </si>
  <si>
    <t>112/14390</t>
  </si>
  <si>
    <t>PPCS/ELOVL1/ACOT11/HMGCS2/BPNT1/SUCLG1/ABHD14B/SUCLG2/HACD2/SLC26A1/SULT1B1/SULT1E1/PAPSS1/ELOVL6/HMGCS1/ELOVL7/HMGCR/HSD17B4/SLC26A2/PANK3/SLC35B3/ENPP1/OGDH/CROT/DGAT1/SLC25A16/PAPSS2/PANK1/ACSL5/FAR2/MVK/ACOT4/DLST/ACSM5/SULT1A2/SULT1A4/SULT1A3/MVD/DCAKD/PDK2/ACSF2/TECR/NUDT19/SULT2A1/SULT2B1/ACSS1/ACSS2/ACOT8/SLC25A1/ACSL4/ABCD1</t>
  </si>
  <si>
    <t>GO:0033875</t>
  </si>
  <si>
    <t>ribonucleoside bisphosphate metabolic process</t>
  </si>
  <si>
    <t>GO:0034032</t>
  </si>
  <si>
    <t>purine nucleoside bisphosphate metabolic process</t>
  </si>
  <si>
    <t>GO:0001676</t>
  </si>
  <si>
    <t>long-chain fatty acid metabolic process</t>
  </si>
  <si>
    <t>44/3583</t>
  </si>
  <si>
    <t>ELOVL1/FAAH/SCP2/CYP2J2/ABCD3/GSTM4/HACL1/ABHD6/MGLL/ELOVL6/ADTRP/GSTA1/AIG1/CYP3A4/SLC27A4/AKR1C3/ASAH2/CYP2C18/CYP2C19/CYP2C9/CYP2C8/ACSL5/DAGLA/FADS1/ACOT4/SLC27A2/PLA2G10/ALOX12B/ACSF2/CYP4F3/CYP4F12/CYP4F2/CYP4F11/SLC27A1/CYP2B6/CYP2S1/SLC27A5/ABHD12/ACOT8/CBR1/CYP2D6/FAAH2/ACSL4/ABCD1</t>
  </si>
  <si>
    <t>GO:1901617</t>
  </si>
  <si>
    <t>organic hydroxy compound biosynthetic process</t>
  </si>
  <si>
    <t>207/14390</t>
  </si>
  <si>
    <t>PARK7/DHDDS/SCP2/DHCR24/ABCD3/HMGCS2/GBA1/FDPS/CYB5R1/ITPKB/APOB/ZEB2/OSBPL6/CYP27A1/SCAP/IP6K2/CLCN2/DGKQ/REST/MSMO1/PRKAA1/HMGCS1/HMGCR/STARD4/FGFR4/MOXD1/DDC/POR/CYP51A1/CYP3A4/CFTR/PRKAG2/INSIG1/FDFT1/ERLIN2/CYP7B1/IMPA1/SQLE/SPTLC1/HSD17B3/IDI1/AKR1C3/MALRD1/ASAH2/IPMK/GOT1/ERLIN1/CYP2R1/TPH1/OSBP/TM7SF2/DHCR7/ACER3/APOA4/APOA1/SC5D/LPCAT3/NR1H4/MVK/PCK2/ERG28/SPTLC2/ITPKA/PPIP5K1/SLC27A2/HSD3B7/MVD/OSBPL7/PNPO/ACAA2/ISYNA1/SPHK2/SLC27A5/SPTLC3/INSM1/ACOT8/PCK1/OSBPL2/PDXK/DDT/SEC14L2/NSDHL</t>
  </si>
  <si>
    <t>GO:0006641</t>
  </si>
  <si>
    <t>triglyceride metabolic process</t>
  </si>
  <si>
    <t>43/3583</t>
  </si>
  <si>
    <t>90/14390</t>
  </si>
  <si>
    <t>MFSD2A/PCSK9/LPGAT1/LPIN1/APOB/PLB1/CPS1/ABHD5/MGLL/GK5/AADAC/LIPH/GPAT3/MTTP/SLC22A4/PNPLA1/AGMO/MOGAT3/INSIG1/DGAT1/PNLIPRP2/PNPLA2/NR1H3/PLAAT3/MOGAT2/APOA4/APOC3/APOA1/SORL1/GNB3/APOBEC1/SCARB1/PCK2/LIPC/G6PC1/LPIN2/LIPG/SLC27A1/MBOAT7/SLC27A5/LPIN3/PCK1/GK</t>
  </si>
  <si>
    <t>GO:0006639</t>
  </si>
  <si>
    <t>acylglycerol metabolic process</t>
  </si>
  <si>
    <t>113/14390</t>
  </si>
  <si>
    <t>MFSD2A/FAAH/PCSK9/LPGAT1/LPIN1/APOB/PLB1/CPS1/ABHD5/ABHD6/MGLL/GK5/AADAC/LIPH/DGKQ/GPAT3/MTTP/SLC22A4/PNPLA1/AGMO/MOGAT3/INSIG1/AGPAT5/DGAT1/PNLIPRP2/PNPLA2/NR1H3/DAGLA/PLAAT3/MOGAT2/APOA4/APOC3/APOA1/SORL1/GNB3/APOBEC1/SCARB1/PCK2/LIPC/ABHD2/G6PC1/DGKE/LPIN2/LIPG/SLC27A1/MBOAT7/SLC27A5/ABHD12/LPIN3/PCK1/GK</t>
  </si>
  <si>
    <t>GO:0006695</t>
  </si>
  <si>
    <t>cholesterol biosynthetic process</t>
  </si>
  <si>
    <t>50/14390</t>
  </si>
  <si>
    <t>DHCR24/HMGCS2/FDPS/APOB/SCAP/MSMO1/PRKAA1/HMGCS1/HMGCR/POR/CYP51A1/CFTR/INSIG1/FDFT1/ERLIN2/IDI1/ERLIN1/TM7SF2/DHCR7/APOA4/APOA1/SC5D/LPCAT3/MVK/MVD/ACAA2/SEC14L2/NSDHL</t>
  </si>
  <si>
    <t>GO:1902653</t>
  </si>
  <si>
    <t>secondary alcohol biosynthetic process</t>
  </si>
  <si>
    <t>GO:0006638</t>
  </si>
  <si>
    <t>neutral lipid metabolic process</t>
  </si>
  <si>
    <t>114/14390</t>
  </si>
  <si>
    <t>GO:0039702</t>
  </si>
  <si>
    <t>viral budding via host ESCRT complex</t>
  </si>
  <si>
    <t>16/3583</t>
  </si>
  <si>
    <t>22/14390</t>
  </si>
  <si>
    <t>PDCD6IP/CHMP2B/CHMP4C/VPS28/CHMP5/TSG101/VPS37C/VPS37B/CHMP4A/VPS4A/CHMP1A/CHMP6/VPS4B/MVB12A/CHMP2A/CHMP4B</t>
  </si>
  <si>
    <t>GO:0016101</t>
  </si>
  <si>
    <t>diterpenoid metabolic process</t>
  </si>
  <si>
    <t>35/3583</t>
  </si>
  <si>
    <t>69/14390</t>
  </si>
  <si>
    <t>DHRS3/ABCA4/PLB1/RETSAT/CYP27C1/DHRS9/PECR/UGT1A1/RBP2/ADH6/ADH1B/ADH1C/LRAT/CYP4V2/SRD5A1/PPARD/CYP2W1/CYP3A5/CYP3A4/NAPEPLD/AKR1B10/DGAT1/AKR1C3/CYP2C18/CYP2C8/PNPLA2/RDH5/DHRS4/DHRS4L2/DHRS7/BCO1/ALDH3A2/CYP2S1/RDH13/CYP2D6</t>
  </si>
  <si>
    <t>GO:0034035</t>
  </si>
  <si>
    <t>purine ribonucleoside bisphosphate metabolic process</t>
  </si>
  <si>
    <t>15/3583</t>
  </si>
  <si>
    <t>20/14390</t>
  </si>
  <si>
    <t>BPNT1/ABHD14B/SLC26A1/SULT1B1/SULT1E1/PAPSS1/SLC26A2/SLC35B3/ENPP1/PAPSS2/SULT1A2/SULT1A4/SULT1A3/SULT2A1/SULT2B1</t>
  </si>
  <si>
    <t>GO:0050427</t>
  </si>
  <si>
    <t>3'-phosphoadenosine 5'-phosphosulfate metabolic process</t>
  </si>
  <si>
    <t>GO:0046165</t>
  </si>
  <si>
    <t>alcohol biosynthetic process</t>
  </si>
  <si>
    <t>54/3583</t>
  </si>
  <si>
    <t>124/14390</t>
  </si>
  <si>
    <t>PARK7/DHDDS/DHCR24/HMGCS2/GBA1/FDPS/ITPKB/APOB/CYP27A1/SCAP/IP6K2/CLCN2/DGKQ/REST/MSMO1/PRKAA1/HMGCS1/HMGCR/MOXD1/POR/CYP51A1/CYP3A4/CFTR/INSIG1/FDFT1/ERLIN2/IMPA1/SPTLC1/IDI1/ASAH2/IPMK/GOT1/ERLIN1/CYP2R1/TM7SF2/DHCR7/ACER3/APOA4/APOA1/SC5D/LPCAT3/MVK/PCK2/SPTLC2/ITPKA/PPIP5K1/MVD/ACAA2/ISYNA1/SPHK2/SPTLC3/PCK1/SEC14L2/NSDHL</t>
  </si>
  <si>
    <t>GO:0043162</t>
  </si>
  <si>
    <t>ubiquitin-dependent protein catabolic process via the multivesicular body sorting pathway</t>
  </si>
  <si>
    <t>36/14390</t>
  </si>
  <si>
    <t>RNF115/STAM2/CHMP2B/CHMP4C/VPS28/CHMP5/MVB12B/TSG101/VPS37C/VPS37B/VPS36/CHMP4A/NEDD4/VPS4A/CHMP1A/VPS25/TOM1L1/CHMP6/VPS4B/MVB12A/CHMP2A/CHMP4B</t>
  </si>
  <si>
    <t>GO:0070201</t>
  </si>
  <si>
    <t>regulation of establishment of protein localization</t>
  </si>
  <si>
    <t>161/3583</t>
  </si>
  <si>
    <t>474/14390</t>
  </si>
  <si>
    <t>C1QTNF12/PRKCZ/PARK7/SFN/NR0B2/ATP5IF1/P3H1/EFCAB7/PDZK1/CCT3/SEC16B/CRYZL2P-SEC16B/PFKFB2/RHOU/CNST/FKBP1B/DNAJC27/PRKCE/CCT4/CCT7/GCC2/GCG/NEUROD1/FZD5/JAGN1/PPARG/DPH3/ARIH2/FAM3D/GSK3B/IL12A/PDCD10/NSD2/EXOC1/REST/SLC9B2/HADH/ICE1/C1QTNF3/PRKAA1/OXCT1/ISL1/HMGCR/F2RL1/PCSK1/CEP120/SLC12A2/SAR1B/SEC24A/NDFIP1/ADTRP/UQCC2/PPARD/HSP90AB1/CD2AP/HMGN3/CNR1/FYN/RFX6/STXBP5/EZR/MICALL2/SRI/CYP51A1/ACHE/MDFIC/CFTR/ARHGEF5/CDK5/INSIG1/SHH/RAB11FIP1/ADAM9/PKIA/VPS28/SLC1A1/UNC13B/TXN/UCN3/FRMD4A/MAPK8/ANK3/SAR1A/MCU/GLUD1/NOLC1/TCF7L2/CTSD/CD81/TSG101/PRR5L/NR1H3/OSBP/SYT7/LRP5/EXPH5/SIDT2/C2CD2L/SORL1/LRRK2/OS9/CCT2/NR1H4/SLC8B1/P2RX7/AACS/XPO4/FOXO1/SIAH3/NDFIP2/UBAC2/PCK2/ARF6/KIAA0586/PPM1A/TMEM30B/AKAP5/PSEN1/TGFB3/CHGA/CHP1/SLC51B/CHP2/CLN3/ITGAM/CSNK2A2/RIPOR1/CDH1/WWP2/RPH3AL/LLGL1/MYO18A/ERBB2/KRT20/JUP/LLGL2/SIRT7/IER3IP1/RAB8A/PIK3R2/PDCD5/AKT2/GSK3A/GIPR/TRPM4/MAVS/FERMT1/FOXA2/TM9SF4/ERGIC3/SRC/HNF4A/PFKL/UBE2G2/MIEF1/SREBF2/CDK16/HUWE1/SNX12/ACSL4/GDI1</t>
  </si>
  <si>
    <t>GO:0055092</t>
  </si>
  <si>
    <t>sterol homeostasis</t>
  </si>
  <si>
    <t>39/3583</t>
  </si>
  <si>
    <t>81/14390</t>
  </si>
  <si>
    <t>PCSK9/NR5A2/APOB/ABCG5/ABCG8/MALL/MTTP/SEC24A/FGFR4/APOM/HDAC9/INSIG1/EPHX2/CYP7B1/TTC39B/MALRD1/PLA2G12B/NR1H3/LRP5/TSKU/APOA4/APOC3/APOA1/GRAMD1B/LIMA1/SOAT2/NR1H4/SCARB1/LIPC/RORA/PLA2G10/PLSCR3/G6PC1/LIPG/RALY/HNF4A/SREBF2/TSPO/ABCD1</t>
  </si>
  <si>
    <t>GO:0046486</t>
  </si>
  <si>
    <t>glycerolipid metabolic process</t>
  </si>
  <si>
    <t>363/14390</t>
  </si>
  <si>
    <t>PLA2G2A/SERINC2/INPP5B/MFSD2A/FAAH/PCSK9/SLC44A3/MTMR11/PRDX6/LPGAT1/BPNT1/CAPN2/ITPKB/SH3YL1/MBOAT2/LPIN1/APOB/EFR3B/HADHA/PLB1/LCLAT1/TTC7A/DBI/CPS1/ABHD5/IP6K2/ABHD6/MGLL/PIK3R4/PIK3CB/GK5/AADAC/PLD1/PIK3CA/LIPH/PIGX/PIGZ/DGKQ/PI4K2B/NAAA/GPAT3/CDS1/MTTP/LPCAT1/SLC22A4/MBOAT1/SLC44A4/PNPLA1/FIG4/AGMO/MOGAT3/NAPEPLD/INSIG1/AGPAT5/MTMR9/IMPA1/GPAA1/DGAT1/PIP5K1B/SLC44A1/PIP5KL1/AGPAT2/PIP4K2A/IPMK/PNLIPRP2/PNPLA2/PGAP2/NR1H3/DAGLA/PLAAT2/PLAAT3/PLCB3/CHKA/MOGAT2/UVRAG/APOA4/APOC3/APOA1/SORL1/GNB3/LPCAT3/APOBEC1/PIK3C2G/ETNK1/GPD1/PIP4K2C/NR1H4/CHPT1/SCARB1/ABHD4/AJUBA/PCK2/PIGH/MTMR10/LPCAT4/ITPKA/PLA2G4F/LIPC/ABHD2/PLA2G10/CLN3/PLSCR3/PIGS/PIP4K2B/PGAP3/G6PC1/DGKE/GDPD1/PCYT2/LPIN2/ABHD3/LIPG/SOCS6/PNPLA6/SLC27A1/PIK3R2/MBOAT7/SLC27A5/CRLS1/ABHD12/LPIN3/PCK1/AGPAT3/GAL3ST1/INPP5J/GK/MTM1/MECP2</t>
  </si>
  <si>
    <t>GO:0016052</t>
  </si>
  <si>
    <t>carbohydrate catabolic process</t>
  </si>
  <si>
    <t>137/14390</t>
  </si>
  <si>
    <t>PGD/GALE/PKLR/PFKFB2/RBKS/GALM/HK2/LCT/GPD2/NEU4/GLB1/XYLB/GLYCTK/GK5/SI/GBA3/SLC4A4/SCARB2/STBD1/PRKAA1/HEXB/NEU1/OGDH/MLXIPL/MGAM/PRKAG2/GALT/FBP1/ALDOB/HKDC1/HK1/LDHA/TKFC/ARL2/LRP5/FUT4/TREH/TPI1/DERA/GPD1/P2RX7/FUT8/PSEN1/NCOR1/ALDOC/G6PC1/GALK1/RPTOR/ENOSF1/FUT6/GSK3A/FUT2/DHDH/EIF6/PFKL/NAGA/PPARA/GK</t>
  </si>
  <si>
    <t>GO:0006635</t>
  </si>
  <si>
    <t>fatty acid beta-oxidation</t>
  </si>
  <si>
    <t>36/3583</t>
  </si>
  <si>
    <t>73/14390</t>
  </si>
  <si>
    <t>SESN2/MFSD2A/SCP2/ACADM/ABCD3/HADHA/HADHB/FABP1/ACOX2/EHHADH/BDH2/HADH/ETFDH/HSD17B4/ECI2/PPARD/CNR1/ACAT2/CROT/AUH/CRAT/ECHS1/ALDH1L2/ACADS/SLC27A2/ETFA/DECR2/ECI1/ACADVL/ACOX1/ACAA2/AKT2/ETFB/ACOT8/PPARA/ABCD1</t>
  </si>
  <si>
    <t>GO:0046461</t>
  </si>
  <si>
    <t>neutral lipid catabolic process</t>
  </si>
  <si>
    <t>21/3583</t>
  </si>
  <si>
    <t>34/14390</t>
  </si>
  <si>
    <t>FAAH/APOB/PLB1/CPS1/ABHD5/ABHD6/MGLL/AADAC/LIPH/PNPLA1/PNLIPRP2/PNPLA2/DAGLA/APOA4/APOC3/APOA1/SORL1/LIPC/ABHD2/LIPG/ABHD12</t>
  </si>
  <si>
    <t>GO:0046464</t>
  </si>
  <si>
    <t>acylglycerol catabolic process</t>
  </si>
  <si>
    <t>GO:0007032</t>
  </si>
  <si>
    <t>endosome organization</t>
  </si>
  <si>
    <t>93/14390</t>
  </si>
  <si>
    <t>HOOK1/TMEM127/STAM2/PDCD6IP/ALS2CL/CHMP2B/ATP6V1A/PI4K2B/SCARB2/CLCN3/VTA1/CHMP4C/LAPTM4B/VPS28/CHMP5/FHIP1B/TSG101/VPS37C/AQP11/PHETA1/VPS37B/VPS36/CHMP4A/RAB27A/RAB11A/VPS4A/IST1/CHMP1A/RILP/ATP6V0A1/VPS25/CHMP6/VPS4B/PLEKHJ1/HOOK2/MVB12A/PLEKHF1/CHMP2A/CHMP4B/ARFGEF2/RAB22A/TOM1/ATP6AP1</t>
  </si>
  <si>
    <t>GO:0051223</t>
  </si>
  <si>
    <t>regulation of protein transport</t>
  </si>
  <si>
    <t>153/3583</t>
  </si>
  <si>
    <t>450/14390</t>
  </si>
  <si>
    <t>C1QTNF12/PRKCZ/PARK7/SFN/NR0B2/ATP5IF1/P3H1/EFCAB7/PDZK1/SEC16B/CRYZL2P-SEC16B/PFKFB2/RHOU/CNST/FKBP1B/DNAJC27/PRKCE/GCC2/GCG/NEUROD1/FZD5/JAGN1/PPARG/DPH3/ARIH2/FAM3D/GSK3B/IL12A/PDCD10/EXOC1/REST/SLC9B2/HADH/ICE1/C1QTNF3/PRKAA1/OXCT1/ISL1/HMGCR/F2RL1/PCSK1/SLC12A2/SAR1B/SEC24A/NDFIP1/ADTRP/UQCC2/PPARD/HSP90AB1/CD2AP/HMGN3/CNR1/FYN/RFX6/STXBP5/EZR/MICALL2/SRI/CYP51A1/ACHE/MDFIC/CFTR/ARHGEF5/CDK5/INSIG1/SHH/RAB11FIP1/ADAM9/PKIA/VPS28/SLC1A1/UNC13B/TXN/UCN3/FRMD4A/MAPK8/ANK3/SAR1A/MCU/GLUD1/NOLC1/TCF7L2/CD81/TSG101/PRR5L/NR1H3/OSBP/SYT7/LRP5/EXPH5/SIDT2/C2CD2L/SORL1/LRRK2/OS9/NR1H4/SLC8B1/P2RX7/AACS/XPO4/FOXO1/SIAH3/NDFIP2/UBAC2/PCK2/ARF6/PPM1A/TMEM30B/AKAP5/PSEN1/TGFB3/CHGA/CHP1/SLC51B/CHP2/CLN3/ITGAM/CSNK2A2/RIPOR1/CDH1/WWP2/RPH3AL/LLGL1/MYO18A/ERBB2/KRT20/JUP/LLGL2/SIRT7/IER3IP1/RAB8A/PIK3R2/PDCD5/AKT2/GSK3A/GIPR/TRPM4/MAVS/FERMT1/FOXA2/TM9SF4/ERGIC3/SRC/HNF4A/PFKL/UBE2G2/MIEF1/SREBF2/CDK16/HUWE1/SNX12/ACSL4/GDI1</t>
  </si>
  <si>
    <t>GO:0019627</t>
  </si>
  <si>
    <t>urea metabolic process</t>
  </si>
  <si>
    <t>11/14390</t>
  </si>
  <si>
    <t>CPS1/ASL/ASS1/CYP2C9/NR1H4/SLC25A15/ARG2/NAGS/CEBPA/OTC</t>
  </si>
  <si>
    <t>GO:0071941</t>
  </si>
  <si>
    <t>nitrogen cycle metabolic process</t>
  </si>
  <si>
    <t>GO:0072330</t>
  </si>
  <si>
    <t>monocarboxylic acid biosynthetic process</t>
  </si>
  <si>
    <t>71/3583</t>
  </si>
  <si>
    <t>179/14390</t>
  </si>
  <si>
    <t>PRXL2B/PARK7/EDN2/ELOVL1/SCP2/ABCD3/GSTM4/PRKAB2/PKLR/LPGAT1/DHRS9/OSBPL6/PECR/CYP27A1/SCAP/HACD2/MGLL/LIPH/ELOVL6/PRKAA1/ELOVL7/STARD4/FGFR4/MLXIPL/CYP3A4/PRKAG2/INSIG1/ERLIN2/CYP7B1/HACD4/AKR1C3/MALRD1/ASAH2/CYP2C9/CYP2C8/ERLIN1/NR1H3/OSBP/FADS1/APOA4/APOC3/APOA1/NR1H4/PRKAB1/ACOT4/PLA2G4F/SLC27A2/LIPC/ABHD2/DECR2/PLA2G10/ACSM5/HSD3B7/FA2H/ACADVL/ALOX12B/OSBPL7/FADS6/ABHD3/LIPG/GAMT/TECR/CEACAM1/SLC27A5/ACSS1/EIF6/ACOT8/OSBPL2/CBR1/CYP2D6/ABCD1</t>
  </si>
  <si>
    <t>GO:0042178</t>
  </si>
  <si>
    <t>xenobiotic catabolic process</t>
  </si>
  <si>
    <t>21/14390</t>
  </si>
  <si>
    <t>CRYZ/GSTM4/FMO4/UGT1A1/NR1I2/TPMT/PON3/CYP3A5/CYP3A4/CYP2C19/CYP2C9/CYP2C8/NUDT15/CYP2B6/CYP2D6</t>
  </si>
  <si>
    <t>GO:0042632</t>
  </si>
  <si>
    <t>cholesterol homeostasis</t>
  </si>
  <si>
    <t>38/3583</t>
  </si>
  <si>
    <t>PCSK9/NR5A2/APOB/ABCG5/ABCG8/MALL/MTTP/SEC24A/FGFR4/APOM/HDAC9/INSIG1/EPHX2/CYP7B1/TTC39B/MALRD1/PLA2G12B/NR1H3/LRP5/TSKU/APOA4/APOC3/APOA1/GRAMD1B/LIMA1/SOAT2/NR1H4/SCARB1/LIPC/RORA/PLA2G10/PLSCR3/G6PC1/LIPG/RALY/HNF4A/SREBF2/TSPO</t>
  </si>
  <si>
    <t>GO:0032530</t>
  </si>
  <si>
    <t>regulation of microvillus organization</t>
  </si>
  <si>
    <t>13/14390</t>
  </si>
  <si>
    <t>RAP1GAP/VIL1/PLS1/PLD1/CDHR2/EZR/FSCN1/CDHR5/USH1C/KLF5/ATP8B1</t>
  </si>
  <si>
    <t>GO:0010817</t>
  </si>
  <si>
    <t>regulation of hormone levels</t>
  </si>
  <si>
    <t>429/14390</t>
  </si>
  <si>
    <t>C1QTNF12/PARK7/DHRS3/NR0B2/ATP1A1/HSD3B2/HSD3B1/PFKFB2/FKBP1B/PLB1/PRKCE/RAB1A/RETSAT/VAMP8/CHST10/IL1RN/PAX8/CYP27C1/DPP4/GCG/DHRS9/NEUROD1/UGT1A1/JAGN1/PPARG/RAF1/FAM3D/ILDR1/SNX4/MME/CLCN2/DGKQ/REST/UGT2B15/UGT2B7/SULT1B1/SULT1E1/HSD17B11/ADH6/ADH1B/ADH1C/SLC9B2/HADH/ENPEP/LRAT/SRD5A1/C1QTNF3/OXCT1/ISL1/FOXD1/GCNT4/PCSK1/HSD17B4/YIPF5/SPINK1/UQCC2/PPARD/MEP1A/HMGN3/CNR1/SLC16A10/RFX6/IYD/ESR1/CYP2W1/INHBA/POR/PCLO/SRI/CYP3A5/CYP3A4/CFTR/AKR1B10/SHH/PTPRN2/SLC39A14/RAB11FIP1/DGAT1/PCSK5/HSD17B3/NIBAN2/AKR1C2/AKR1C3/UCN3/SGPL1/MCU/GLUD1/PAPSS2/FFAR4/CYP2C18/CYP2C9/CYP2C8/TCF7L2/CCDC186/SCT/PNPLA2/KCNQ1/OSBP/SYT7/LRP5/DHCR7/FDX1/SIDT2/C2CD2L/GNB3/RDH5/NR1H4/SLC8B1/TBX3/HNF1A/AACS/FOXO1/DHRS4/PCK2/FOXA1/ERO1A/DHRS7/CHGA/FURIN/SOX8/SMPD3/BCO1/HSD17B2/RPH3AL/RASL10B/DHRS11/HNF1B/STAT5B/WNK4/ACE/CYP2S1/GIPR/SULT2A1/TRPM4/RDH13/FOXA2/HNF4A/CTSZ/EDN3/FAM3B/PFKL/CYP2D6/TSPO/ACE2/CDK16/ACSL4</t>
  </si>
  <si>
    <t>GO:0005996</t>
  </si>
  <si>
    <t>monosaccharide metabolic process</t>
  </si>
  <si>
    <t>225/14390</t>
  </si>
  <si>
    <t>C1QTNF12/PGD/GALE/FUCA1/SESN2/AKR1A1/FGGY/ACADM/RORC/ADIPOR1/PFKFB2/KHK/RBKS/GALM/HK2/GCG/GLB1/EPM2AIP1/XYLB/PFKFB4/MST1/GLYCTK/PIK3CA/DGKQ/PPARGC1A/C1QTNF3/PRKAA1/MAN2A1/SLC23A1/PPARD/FUCA2/SLC25A13/FAM3C/SLC39A14/GPT/GALT/FBP1/ALDOB/HKDC1/HK1/GSTO2/CHST15/FUOM/KCNQ1/TKFC/PC/LRP5/FUT4/SLC37A4/GNB3/TPI1/GPD1/FOXO1/PCK2/FUT8/GALK2/RORA/MPI/SELENOS/PMM2/LCMT1/ALDOC/KAT2A/G6PC1/PDK2/COX11/GALK1/SIRT7/FUT6/AKT2/GSK3A/FUT2/DHDH/SLC23A2/FOXA2/POFUT1/SRC/PCK1/TFF3/PFKL/SLC25A1/PMM1/PPARA/SLC35A2/FAM3A</t>
  </si>
  <si>
    <t>GO:0032509</t>
  </si>
  <si>
    <t>endosome transport via multivesicular body sorting pathway</t>
  </si>
  <si>
    <t>40/14390</t>
  </si>
  <si>
    <t>LYST/STAM2/CHMP2B/VTA1/CHMP4C/LAPTM4B/VPS28/CHMP5/DENND10/TSG101/VPS37C/VPS37B/VPS36/CHMP4A/VPS4A/CHMP1A/RILP/VPS25/CHMP6/VPS4B/MVB12A/CHMP2A/CHMP4B</t>
  </si>
  <si>
    <t>GO:0055081</t>
  </si>
  <si>
    <t>anion homeostasis</t>
  </si>
  <si>
    <t>XPR1/STK39/CYBRD1/CPS1/SLC12A8/SLC34A2/SLC12A7/ANKH/SLC12A2/FGFR4/ENPP3/ENPP1/SLC1A1/SLC34A3/KCNQ1/KCNE3/SLC17A8/CA12/ABCC6/WNK4/CYB561/SLC9A3R1/OTC</t>
  </si>
  <si>
    <t>GO:0006687</t>
  </si>
  <si>
    <t>glycosphingolipid metabolic process</t>
  </si>
  <si>
    <t>29/3583</t>
  </si>
  <si>
    <t>56/14390</t>
  </si>
  <si>
    <t>CPTP/GBA1/ST3GAL5/LCT/NEU4/GLB1/B4GALT4/GBA3/UGT8/PRKAA1/HEXB/NEU1/B3GALT4/ITGB8/ST3GAL1/GBA2/SMPD1/ST8SIA1/B4GALNT1/GLTP/TM9SF2/GALC/ST3GAL2/FA2H/ENPP7/FUT6/GAL3ST1/NAGA/GLA</t>
  </si>
  <si>
    <t>GO:0015711</t>
  </si>
  <si>
    <t>organic anion transport</t>
  </si>
  <si>
    <t>289/14390</t>
  </si>
  <si>
    <t>CPTP/SLC66A1/PLA2G2A/NR0B2/MFSD2A/SLC35D1/LRRC8D/ABCD3/SLC35A3/SLC25A24/CYB5R1/SLC3A1/SFXN5/PLA2R1/SLC23A3/SLC16A14/SLC6A6/SLC6A20/SLC26A6/SLC33A1/SLC2A2/ABCC5/SLC51A/SLC26A1/SLC2A9/SLC4A4/ABCG2/MTTP/PLA2G12A/PRKAA1/SLC12A2/SLC23A1/SLC26A2/SLC6A7/SLC36A1/SLC35B3/SLC17A4/SLC44A4/SLC17A5/SLC35A1/SLC16A10/SLC25A13/SLC26A4/SLC26A3/CFTR/SLC10A5/SLC25A32/SLC52A2/SLC1A1/SLC35D2/SLC27A4/PLA2G12B/ABCC2/SFXN3/SLC5A12/SLC3A2/SLCO2B1/SLC36A4/SLC6A13/MGST1/PLEKHA8P1/SLC38A1/SLC16A7/SLC17A8/GLTP/P2RX7/P2RX4/SLC15A4/SLC25A15/SLC10A2/SLC7A7/SLC38A6/PSEN1/PLA2G4F/SLC51B/SLCO3A1/PLA2G10/ABCC6/ARL6IP1/CLN3/SLC43A2/GLTPD2/SLC52A1/SLC13A2/SLC35B1/ABCC3/ACE/SLC9A3R1/SLC16A5/ATP8B1/TNFRSF11A/CYP4F2/SLC27A1/SLC7A9/CEACAM1/SLC27A5/SLC52A3/SLC23A2/SLC13A3/SLC25A1/ACE2/SLC35A2/SLC25A5/SLC6A8</t>
  </si>
  <si>
    <t>GO:0015698</t>
  </si>
  <si>
    <t>inorganic anion transport</t>
  </si>
  <si>
    <t>BEST4/CLCA2/CLCA1/CLCA4/LRRC8D/XPR1/SLC20A1/ANO7/ANO10/SLC26A6/IP6K2/SLC12A8/ABCC5/CLCN2/SLC26A1/SLC34A2/GABRA2/SLC4A4/PRKG2/CLCN3/SLC12A7/ANKH/SLC12A2/VDAC1/SLC26A2/CLIC1/CLIC5/ENPP1/TTYH3/CLDN4/ABCB1/SLC26A4/SLC26A3/CFTR/SLC13A1/CLCN1/SLC39A14/SLC1A1/SLC34A3/ABCC2/ANO9/KCNQ1/ANO3/SLC37A4/SLC17A8/ABCC6/CA7/WNK4/ABCC3/ATP8B1/BEST2/FXYD3/SLC37A1/TSPO/CLCN4/CLCN5/P2RY4/GABRE/CLIC2</t>
  </si>
  <si>
    <t>GO:0032528</t>
  </si>
  <si>
    <t>microvillus organization</t>
  </si>
  <si>
    <t>24/14390</t>
  </si>
  <si>
    <t>ESPN/RAP1GAP/VIL1/PLS1/TNIK/PLD1/RAPGEF6/CDHR2/EZR/FSCN1/CDHR5/USH1C/MYO1A/KLF5/SLC9A3R1/ATP8B1</t>
  </si>
  <si>
    <t>GO:0098656</t>
  </si>
  <si>
    <t>anion transmembrane transport</t>
  </si>
  <si>
    <t>218/14390</t>
  </si>
  <si>
    <t>SLC66A1/BEST4/SLC35D1/CLCA2/CLCA1/CLCA4/LRRC8D/SLC35A3/XPR1/SLC3A1/SLC20A1/SLC23A3/ANO7/ANO10/SLC6A20/SLC26A6/SLC12A8/ABCC5/CLCN2/SLC26A1/GABRA2/SLC4A4/CLCN3/SLC12A7/ANKH/SLC12A2/VDAC1/SLC23A1/SLC26A2/RIPK1/SLC35B3/CLIC1/SLC44A4/CLIC5/SLC17A5/SLC35A1/TTYH3/CLDN4/ABCB1/SLC25A13/SLC26A4/SLC26A3/CFTR/SLC13A1/CLCN1/SLC25A32/SLC1A1/SLC35D2/SFXN3/ANO9/ANO3/SLC5A12/SLC3A2/SLC36A4/SLC37A4/SLC6A13/SLC38A1/SLC16A7/SLC17A8/SLC15A4/SLC25A15/PSEN1/ARL6IP1/CLN3/SLC43A2/SLC13A2/SLC35B1/BEST2/SLC27A1/FXYD3/SLC23A2/SLC13A3/SLC37A1/SLC25A1/CLCN4/ACE2/SLC35A2/CLCN5/SLC25A5/GABRE/SLC6A8/CLIC2</t>
  </si>
  <si>
    <t>GO:0034754</t>
  </si>
  <si>
    <t>cellular hormone metabolic process</t>
  </si>
  <si>
    <t>DHRS3/HSD3B2/HSD3B1/PLB1/RETSAT/CHST10/CYP27C1/DHRS9/UGT1A1/CLCN2/DGKQ/REST/UGT2B15/UGT2B7/SULT1E1/HSD17B11/ADH6/ADH1B/ADH1C/LRAT/SRD5A1/HSD17B4/ESR1/CYP2W1/CYP3A5/CYP3A4/AKR1B10/SHH/DGAT1/HSD17B3/AKR1C2/AKR1C3/SGPL1/CYP2C18/CYP2C9/CYP2C8/PNPLA2/RDH5/DHRS4/DHRS7/BCO1/HSD17B2/DHRS11/STAT5B/CYP2S1/RDH13/CYP2D6/TSPO</t>
  </si>
  <si>
    <t>GO:0046466</t>
  </si>
  <si>
    <t>membrane lipid catabolic process</t>
  </si>
  <si>
    <t>FUCA1/SMPDL3B/GBA1/LCT/NEU4/GBA3/MGST2/HEXB/NEU1/GBA2/ASAH2/SGPL1/PNLIPRP2/SMPD1/ACER3/GALC/SMPD3/ENPP7/NAGA/GLA</t>
  </si>
  <si>
    <t>GO:0001523</t>
  </si>
  <si>
    <t>retinoid metabolic process</t>
  </si>
  <si>
    <t>66/14390</t>
  </si>
  <si>
    <t>DHRS3/ABCA4/PLB1/RETSAT/CYP27C1/DHRS9/UGT1A1/RBP2/ADH6/ADH1B/ADH1C/LRAT/CYP4V2/PPARD/CYP2W1/CYP3A5/CYP3A4/NAPEPLD/AKR1B10/DGAT1/AKR1C3/CYP2C18/CYP2C8/PNPLA2/RDH5/DHRS4/DHRS4L2/DHRS7/BCO1/CYP2S1/RDH13/CYP2D6</t>
  </si>
  <si>
    <t>GO:0006821</t>
  </si>
  <si>
    <t>chloride transport</t>
  </si>
  <si>
    <t>40/3583</t>
  </si>
  <si>
    <t>BEST4/CLCA2/CLCA1/CLCA4/ANO7/ANO10/SLC26A6/SLC12A8/CLCN2/SLC26A1/GABRA2/PRKG2/CLCN3/SLC12A7/SLC12A2/SLC26A2/CLIC1/CLIC5/TTYH3/CLDN4/ABCB1/SLC26A4/SLC26A3/CFTR/CLCN1/SLC1A1/ANO9/ANO3/SLC17A8/CA7/WNK4/ATP8B1/BEST2/FXYD3/TSPO/CLCN4/CLCN5/P2RY4/GABRE/CLIC2</t>
  </si>
  <si>
    <t>GO:0015914</t>
  </si>
  <si>
    <t>phospholipid transport</t>
  </si>
  <si>
    <t>CPTP/MFSD2A/SCP2/ABCA4/ABCG8/DBI/ATG9A/ANO7/ATP8A1/SCARB2/MTTP/CLPTM1L/PRELID2/ATP10B/PRELID1/ABCB1/XKR9/PRAP1/ANO9/TMEM41B/ANO3/OSBP/APOA4/APOC3/APOA1/C2CD2L/PLEKHA8P1/ESYT1/GLTP/P2RX7/SCARB1/TMEM30B/PLA2G10/PITPNA/GLTPD2/PLSCR3/PITPNC1/ATP8B1/ATP9A/PRELID3B/OSBPL2</t>
  </si>
  <si>
    <t>GO:0006664</t>
  </si>
  <si>
    <t>glycolipid metabolic process</t>
  </si>
  <si>
    <t>42/3583</t>
  </si>
  <si>
    <t>CPTP/FUCA1/GBA1/SCCPDH/ST3GAL5/LCT/NEU4/GLB1/ST3GAL6/B4GALT4/B3GNT5/PIGX/PIGZ/GBA3/UGT8/PRKAA1/HEXB/NEU1/B3GALT4/ITGB8/ST3GAL1/GPAA1/GBA2/PNLIPRP2/PGAP2/SMPD1/ST8SIA1/B4GALNT1/GLTP/TM9SF2/PIGH/GALC/ST3GAL2/FA2H/PIGS/PGAP3/ENPP7/FUT6/FUT2/GAL3ST1/NAGA/GLA</t>
  </si>
  <si>
    <t>GO:0030148</t>
  </si>
  <si>
    <t>sphingolipid biosynthetic process</t>
  </si>
  <si>
    <t>ELOVL1/CERS2/GBA1/PRKD3/ST3GAL5/CERS6/SGPP2/B4GALT4/HACD2/SGMS2/ELOVL6/UGT8/PRKAA1/ELOVL7/B3GALT4/PNPLA1/ST3GAL1/HACD4/SPTLC1/ASAH2/SGPL1/SMPD1/OSBP/ALDH3B1/ACER3/ST8SIA1/CERS5/ORMDL2/B4GALNT1/P2RX7/TM9SF2/SPTLC2/DEGS2/ST3GAL2/FA2H/ALOX12B/ENPP7/PLPP2/FUT6/CERS4/SPHK2/SPTLC3/GAL3ST1</t>
  </si>
  <si>
    <t>GO:0015849</t>
  </si>
  <si>
    <t>organic acid transport</t>
  </si>
  <si>
    <t>93/3583</t>
  </si>
  <si>
    <t>257/14390</t>
  </si>
  <si>
    <t>SLC66A1/PLA2G2A/NR0B2/MFSD2A/LRRC8D/ABCD3/SLC25A44/SLC3A1/SFXN5/FABP1/PLA2R1/SLC23A3/PPARG/SLC6A6/SLC6A20/SLC26A6/SLC25A20/RBP2/ABCC5/SLC51A/SLC26A1/ABCG2/PLA2G12A/FABP2/SLC6A19/PRKAA1/SLC12A2/SLC22A4/SLC23A1/SLC26A2/SLC6A7/SLC36A1/FABP6/PPARD/SLC17A5/SLC16A10/CROT/ABCB1/SLC25A13/SLC26A4/SLC26A3/SLC10A5/SLC25A32/SLC1A1/SLC27A4/PLA2G12B/ABCC2/SFXN3/ACSL5/SLC5A12/SLC3A2/SLCO2B1/SLC36A4/SLC6A13/SLC38A1/SLC16A7/SLC17A8/P2RX7/P2RX4/SLC15A4/SLC25A15/SLC10A2/SLC7A7/SLC38A6/PSEN1/PLA2G4F/SLC27A2/SLC51B/PLA2G10/ARL6IP1/CLN3/SLC43A2/SLC13A2/ABCC3/ACE/SLC9A3R1/LLGL2/ATP8B1/TNFRSF11A/CYP4F2/SLC27A1/SLC7A9/AKT2/CEACAM1/SLC27A5/SLC23A2/SLC13A3/SLC25A1/SLC7A4/PPARA/ACE2/XK/ABCD1</t>
  </si>
  <si>
    <t>GO:0019377</t>
  </si>
  <si>
    <t>glycolipid catabolic process</t>
  </si>
  <si>
    <t>16/14390</t>
  </si>
  <si>
    <t>FUCA1/GBA1/LCT/NEU4/GBA3/HEXB/NEU1/GBA2/PNLIPRP2/GALC/NAGA/GLA</t>
  </si>
  <si>
    <t>GO:1904951</t>
  </si>
  <si>
    <t>positive regulation of establishment of protein localization</t>
  </si>
  <si>
    <t>102/3583</t>
  </si>
  <si>
    <t>288/14390</t>
  </si>
  <si>
    <t>C1QTNF12/PRKCZ/SFN/NR0B2/EFCAB7/PDZK1/CCT3/SEC16B/CRYZL2P-SEC16B/PFKFB2/RHOU/CNST/PRKCE/CCT4/CCT7/GCG/FZD5/PPARG/ARIH2/GSK3B/PDCD10/EXOC1/ICE1/C1QTNF3/PRKAA1/OXCT1/ISL1/F2RL1/PCSK1/CEP120/SAR1B/SEC24A/PPARD/HSP90AB1/CD2AP/FYN/RFX6/EZR/MICALL2/SRI/ACHE/CFTR/ARHGEF5/CDK5/SHH/ADAM9/VPS28/UNC13B/UCN3/FRMD4A/MAPK8/ANK3/SAR1A/MCU/GLUD1/TCF7L2/CD81/TSG101/PRR5L/OSBP/EXPH5/C2CD2L/SORL1/CCT2/NR1H4/P2RX7/AACS/XPO4/PCK2/ARF6/PPM1A/TMEM30B/AKAP5/PSEN1/TGFB3/CHP1/SLC51B/CHP2/CLN3/ITGAM/CSNK2A2/RIPOR1/CDH1/RPH3AL/MYO18A/ERBB2/JUP/IER3IP1/PIK3R2/PDCD5/AKT2/GSK3A/GIPR/TRPM4/MAVS/TM9SF4/ERGIC3/SRC/MIEF1/SREBF2/HUWE1/ACSL4</t>
  </si>
  <si>
    <t>GO:0006766</t>
  </si>
  <si>
    <t>vitamin metabolic process</t>
  </si>
  <si>
    <t>AKR1A1/CYP27A1/SLC19A3/BTD/ACP3/RBP2/MMAA/LRAT/SLC23A1/PPARD/VNN1/CYP2W1/CYP3A4/TPK1/SLC25A32/SLC52A2/RFK/AKR1C3/CUBN/GSTO2/CYP2R1/AASDHPPT/ALDH1L2/MMAB/AMN/MTHFS/NQO1/BCO1/SLC52A1/SHMT1/PNPO/CYP4F3/CYP4F12/CYP4F2/CYP4F11/SLC52A3/SLC23A2/CBR1/PDXK/TCN2/PDXP</t>
  </si>
  <si>
    <t>GO:1903509</t>
  </si>
  <si>
    <t>liposaccharide metabolic process</t>
  </si>
  <si>
    <t>GO:0046470</t>
  </si>
  <si>
    <t>phosphatidylcholine metabolic process</t>
  </si>
  <si>
    <t>67/14390</t>
  </si>
  <si>
    <t>PLA2G2A/MFSD2A/SLC44A3/LPGAT1/CAPN2/MBOAT2/PLB1/DBI/CDS1/LPCAT1/MBOAT1/SLC44A4/SLC44A1/PNLIPRP2/NR1H3/PLAAT2/PLAAT3/CHKA/APOA4/APOA1/LPCAT3/CHPT1/SCARB1/ABHD4/LPCAT4/LIPC/PLA2G10/ABHD3/PNPLA6/SLC27A1/MBOAT7/MECP2</t>
  </si>
  <si>
    <t>GO:0051222</t>
  </si>
  <si>
    <t>positive regulation of protein transport</t>
  </si>
  <si>
    <t>97/3583</t>
  </si>
  <si>
    <t>272/14390</t>
  </si>
  <si>
    <t>C1QTNF12/PRKCZ/SFN/NR0B2/EFCAB7/PDZK1/SEC16B/CRYZL2P-SEC16B/PFKFB2/RHOU/CNST/PRKCE/GCG/FZD5/PPARG/ARIH2/GSK3B/PDCD10/EXOC1/ICE1/C1QTNF3/PRKAA1/OXCT1/ISL1/F2RL1/PCSK1/SAR1B/SEC24A/PPARD/HSP90AB1/CD2AP/FYN/RFX6/EZR/MICALL2/SRI/ACHE/CFTR/ARHGEF5/CDK5/SHH/ADAM9/VPS28/UNC13B/UCN3/FRMD4A/MAPK8/ANK3/SAR1A/MCU/GLUD1/TCF7L2/CD81/TSG101/PRR5L/OSBP/EXPH5/C2CD2L/SORL1/NR1H4/P2RX7/AACS/XPO4/PCK2/ARF6/PPM1A/TMEM30B/AKAP5/PSEN1/TGFB3/CHP1/SLC51B/CHP2/CLN3/ITGAM/CSNK2A2/RIPOR1/CDH1/RPH3AL/MYO18A/ERBB2/JUP/IER3IP1/PIK3R2/PDCD5/AKT2/GSK3A/GIPR/TRPM4/MAVS/TM9SF4/ERGIC3/SRC/MIEF1/SREBF2/HUWE1/ACSL4</t>
  </si>
  <si>
    <t>GO:0120009</t>
  </si>
  <si>
    <t>intermembrane lipid transfer</t>
  </si>
  <si>
    <t>48/14390</t>
  </si>
  <si>
    <t>CPTP/APOB/ABCG5/ABCG8/GRAMD1C/MTTP/STARD4/PRELID2/PRELID1/OSBP/APOA4/APOA1/C2CD2L/GRAMD1B/PLEKHA8P1/ESYT1/GLTP/STARD5/PITPNA/GLTPD2/PITPNC1/GRAMD1A/PRELID3B/OSBPL2/TSPO</t>
  </si>
  <si>
    <t>GO:0045324</t>
  </si>
  <si>
    <t>late endosome to vacuole transport</t>
  </si>
  <si>
    <t>STAM2/CHMP2B/PIK3R4/VTA1/CHMP4C/VPS28/CHMP5/TSG101/VPS37C/VPS37B/VPS36/CHMP4A/VPS4A/CHMP1A/VPS25/CHMP6/VPS4B/MVB12A/CHMP2A/CHMP4B</t>
  </si>
  <si>
    <t>GO:0008643</t>
  </si>
  <si>
    <t>carbohydrate transport</t>
  </si>
  <si>
    <t>130/14390</t>
  </si>
  <si>
    <t>C1QTNF12/SLC2A5/SESN2/MFSD2A/SLC5A9/SLC35D1/SLC35A3/ITLN1/HK2/VIL1/SLC23A3/SLC26A6/SLC35A5/PLS1/PRKCI/SLC2A2/SLC2A9/TMEM144/TERT/OCLN/SLC23A1/PPARD/SLC17A5/SLC35A1/MFSD4B/ENPP1/EZR/PRKAG2/AQP7/AQP3/SLC35D2/SLC27A4/FFAR4/SLC35C1/AQP11/SLC37A4/APPL2/HNF1A/SELENOS/SLC5A11/SMPD3/ZDHHC7/ACE/YES1/SLC27A1/AKT2/GSK3A/SLC23A2/SLC37A1/SLC2A11/SLC5A1/SLC5A4/SLC35A2</t>
  </si>
  <si>
    <t>GO:0035725</t>
  </si>
  <si>
    <t>sodium ion transmembrane transport</t>
  </si>
  <si>
    <t>143/14390</t>
  </si>
  <si>
    <t>SLC9A1/PCSK9/ATP1A1/HCN3/ATP1B1/KCNK1/PRKCE/CNNM4/SLC9A2/SLC20A1/STK39/SLC6A6/SLC6A20/SLC9C1/SLC9A9/DLG1/SLC34A2/SLC4A4/SLC9B2/CAMK2D/SLC9A3/SLC6A19/GLRX/SLC12A2/SLC23A1/SLC6A7/SLC17A4/CNKSR3/SLC28A3/WNK2/PTPN3/SLC34A3/ANK3/TRPM5/KCNQ1/SLC3A2/SLC6A13/SCNN1A/SLC17A8/SLC8B1/CHP1/NEDD4/CHP2/RANGRF/SLC6A4/WNK4/SLC9A3R1/NEDD4L/DNM2/FXYD3/FXYD7/ACTN4/TRPM4/SLC6A16/SLC5A1/SLC9A6/SLC6A8</t>
  </si>
  <si>
    <t>GO:0090148</t>
  </si>
  <si>
    <t>membrane fission</t>
  </si>
  <si>
    <t>43/14390</t>
  </si>
  <si>
    <t>SPAST/EXOC6B/STAM2/CHMP2B/EXOC1/SLC25A46/CHMP4C/VPS28/CHMP5/EXOC6/TSG101/VPS37C/VPS37B/VPS36/CHMP4A/VPS4A/CHMP1A/VPS25/CHMP6/VPS4B/MVB12A/CHMP2A/CHMP4B</t>
  </si>
  <si>
    <t>GO:0042180</t>
  </si>
  <si>
    <t>cellular ketone metabolic process</t>
  </si>
  <si>
    <t>188/14390</t>
  </si>
  <si>
    <t>PARK7/AKR7A2/MFSD2A/AKR1A1/FMO1/FMO4/LPGAT1/PRKCE/FABP1/GPD2/DHRS9/PNKD/PPARG/SCAP/CLCN2/DGKQ/PPARGC1A/REST/SRD5A1/OXCT1/STARD4/FGFR4/PPARD/GLO1/CNR1/MLXIPL/AKR1B10/PRKAG2/INSIG1/ERLIN2/HSD17B3/KYAT1/AKR1C2/AKR1C3/MALRD1/PDSS1/AIFM2/ERLIN1/NR1H3/APOA4/APOC3/APOA1/NDUFA9/TPI1/GPD1/COQ10A/NR1H4/APPL2/SLC7A7/DHRS4/HAGH/CLN3/HSD11B2/NQO1/ACADVL/NCOR1/STAT5B/PDK2/SOX9/FDXR/CYP4F3/CYP4F12/CYP4F2/CYP4F11/AKT2/CYP2B6/CEACAM1/EIF6/CBR1/PPARA/ABCD1</t>
  </si>
  <si>
    <t>GO:0044262</t>
  </si>
  <si>
    <t>cellular carbohydrate metabolic process</t>
  </si>
  <si>
    <t>94/3583</t>
  </si>
  <si>
    <t>264/14390</t>
  </si>
  <si>
    <t>C1QTNF12/PGD/SESN2/STK40/INPP5B/FGGY/ACADM/RORC/ADIPOR1/PFKFB2/BPNT1/KHK/RBKS/PRKCE/NAGK/HK2/LCT/GPD2/GCG/IDH1/B3GNT7/GLB1/EPM2AIP1/XYLB/PFKFB4/MST1/GSK3B/GK5/SI/DGKQ/GBA3/PPARGC1A/SCARB2/STBD1/C1QTNF3/IL6ST/NDST1/ENPP1/MOGAT3/FAM3C/MGAM/PRKAG2/CSGALNACT1/IMPA1/EXT1/GPT/FBP1/CSGALNACT2/HKDC1/HK1/GOT1/PHLDA2/EXT2/TKFC/MOGAT2/B3GNT6/TREH/GNB3/TPI1/PPP1CC/FOXO1/PCK2/ITPK1/ITPKA/PPIP5K1/GALK2/RORA/SELENOS/LCMT1/PHKB/FCSK/NCOR1/KAT2A/G6PC1/PDK2/COX11/GALK1/RPTOR/SIRT7/ENOSF1/B3GNT3/ISYNA1/AKT2/B3GNT8/GSK3A/FOXA2/SRC/PCK1/TFF3/INPP5J/PPARA/GK/MECP2/FAM3A</t>
  </si>
  <si>
    <t>GO:0042445</t>
  </si>
  <si>
    <t>hormone metabolic process</t>
  </si>
  <si>
    <t>74/3583</t>
  </si>
  <si>
    <t>198/14390</t>
  </si>
  <si>
    <t>DHRS3/ATP1A1/HSD3B2/HSD3B1/PLB1/RETSAT/CHST10/PAX8/CYP27C1/DPP4/DHRS9/UGT1A1/MME/CLCN2/DGKQ/REST/UGT2B15/UGT2B7/SULT1B1/SULT1E1/HSD17B11/ADH6/ADH1B/ADH1C/ENPEP/LRAT/SRD5A1/GCNT4/PCSK1/HSD17B4/YIPF5/MEP1A/SLC16A10/IYD/ESR1/CYP2W1/POR/CYP3A5/CYP3A4/AKR1B10/SHH/DGAT1/PCSK5/HSD17B3/AKR1C2/AKR1C3/SGPL1/PAPSS2/CYP2C18/CYP2C9/CYP2C8/TCF7L2/PNPLA2/DHCR7/FDX1/GNB3/RDH5/DHRS4/FOXA1/ERO1A/DHRS7/FURIN/BCO1/HSD17B2/DHRS11/STAT5B/ACE/CYP2S1/SULT2A1/RDH13/CTSZ/CYP2D6/TSPO/ACE2</t>
  </si>
  <si>
    <t>GO:0007034</t>
  </si>
  <si>
    <t>vacuolar transport</t>
  </si>
  <si>
    <t>60/3583</t>
  </si>
  <si>
    <t>153/14390</t>
  </si>
  <si>
    <t>PCSK9/HOOK1/SNAPIN/LYST/EHD3/GCC2/BIN1/STAM2/TRAK1/CHMP2B/PIK3R4/SCARB2/AP3B1/AP3S1/NDFIP1/ADRB2/VTA1/CHMP4C/DENND3/VPS28/CHMP5/VPS13A/NCOA4/AP3M1/FHIP1B/TSG101/VPS37C/SORL1/LRRK2/VPS37B/CDX2/VPS36/NDFIP2/LAMP1/CHMP4A/NEDD4/VPS13C/CLEC16A/CLN3/ATP6V0D1/VPS4A/AP1G1/MON1B/CHMP1A/RILP/VPS25/GRN/RNF157/CHMP6/EPG5/VPS4B/HOOK2/USE1/MVB12A/PLEKHF1/CHMP2A/CHMP4B/GPRASP1/LAMP2/MTM1</t>
  </si>
  <si>
    <t>GO:0043112</t>
  </si>
  <si>
    <t>receptor metabolic process</t>
  </si>
  <si>
    <t>60/14390</t>
  </si>
  <si>
    <t>PCSK9/EHD3/PIK3R4/AP1AR/SNX25/LMTK2/ACHE/CDK5/FNTA/SCRIB/CHMP5/OPTN/CAPN1/UVRAG/SORL1/REP15/PHETA1/FUT8/PSEN1/NEDD4/ANXA2/FURIN/NSF/RNF43/PLEKHJ1/MVB12A/KIF16B/ARFGEF2/GPRASP1</t>
  </si>
  <si>
    <t>GO:0046513</t>
  </si>
  <si>
    <t>ceramide biosynthetic process</t>
  </si>
  <si>
    <t>ELOVL1/CERS2/GBA1/ST3GAL5/CERS6/B4GALT4/SGMS2/UGT8/PRKAA1/B3GALT4/PNPLA1/ST3GAL1/SPTLC1/ASAH2/SMPD1/CERS5/ORMDL2/B4GALNT1/P2RX7/SPTLC2/DEGS2/ST3GAL2/FA2H/ALOX12B/ENPP7/CERS4/SPHK2/SPTLC3/GAL3ST1</t>
  </si>
  <si>
    <t>GO:0033559</t>
  </si>
  <si>
    <t>unsaturated fatty acid metabolic process</t>
  </si>
  <si>
    <t>PRXL2B/EDN2/ELOVL1/FAAH/SCP2/CYP2J2/ABHD6/MGLL/ELOVL6/HPGD/ELOVL7/GSTA1/PTGR1/AKR1C2/AKR1C3/CYP2C18/CYP2C19/CYP2C9/CYP2C8/DAGLA/FADS1/PTGR2/PLA2G4F/DECR2/PLA2G10/CES2/ALOX12B/ACOX1/CYP4F3/CYP4F12/CYP4F2/CYP4F11/CYP2B6/CYP2S1/ABHD12/ACOT8/CBR1/CYP2D6/FAAH2/ABCD1</t>
  </si>
  <si>
    <t>GO:0008654</t>
  </si>
  <si>
    <t>phospholipid biosynthetic process</t>
  </si>
  <si>
    <t>89/3583</t>
  </si>
  <si>
    <t>249/14390</t>
  </si>
  <si>
    <t>DHDDS/MFSD2A/SLC44A3/HMGCS2/FDPS/LPGAT1/BPNT1/CAPN2/ITPKB/SH3YL1/MBOAT2/LPIN1/EFR3B/LCLAT1/TTC7A/IDH1/ABHD5/IP6K2/PIK3R4/PIK3CB/PLD1/PIK3CA/LIPH/PIGX/PIGZ/DGKQ/PI4K2B/GPAT3/CDS1/SGMS2/LPCAT1/HMGCS1/HEXB/MBOAT1/SLC44A4/PPARD/FIG4/AGPAT5/IMPA1/GPAA1/PIP5K1B/SPTLC1/SLC44A1/PIP5KL1/DOLPP1/AGPAT2/IDI1/PIP4K2A/IPMK/PGAP2/OSBP/FADS1/PLAAT3/CHKA/UVRAG/APOA1/LPCAT3/PIK3C2G/ETNK1/PIP4K2C/NR1H4/CHPT1/MVK/ABHD4/AJUBA/PIGH/SPTLC2/LPCAT4/CHP1/ITPKA/CLN3/MVD/PLSCR3/PIGS/PIP4K2B/PGAP3/DGKE/PCYT2/ABHD3/SOCS6/SLC27A1/PIK3R2/ISYNA1/SPHK2/MBOAT7/CRLS1/AGPAT3/INPP5J/MTM1</t>
  </si>
  <si>
    <t>GO:0045216</t>
  </si>
  <si>
    <t>cell-cell junction organization</t>
  </si>
  <si>
    <t>67/3583</t>
  </si>
  <si>
    <t>177/14390</t>
  </si>
  <si>
    <t>CDC42/EPHB2/PATJ/PKN2/RHOC/F11R/INAVA/STRN/FZD5/PDCD6IP/CTNNB1/ILDR1/PRKCI/DLG1/UGT8/MARVELD2/OCLN/F2RL1/APC/CTNNA1/DSP/VEGFA/PKHD1/PERP/AFDN/MICALL2/FSCN1/CLDN3/CLDN4/CLDN15/CLDN23/GRHL2/EXT1/TJP2/PKP3/PLEKHA7/CTNND1/ARL2/NECTIN1/PKP2/HDAC7/NR1H4/GJB2/NUMB/TGFB3/CLDN9/KIFC3/CDH1/MARVELD3/CLDN7/JUP/CNTNAP1/ACE/EPB41L3/DSG2/CDH20/TJP3/CAMSAP3/OCEL1/LSR/SRC/PARD6B/CXADR/ACE2/GJB1/POF1B/CLDN2</t>
  </si>
  <si>
    <t>GO:0072521</t>
  </si>
  <si>
    <t>purine-containing compound metabolic process</t>
  </si>
  <si>
    <t>150/3583</t>
  </si>
  <si>
    <t>459/14390</t>
  </si>
  <si>
    <t>NADK/ICMT/NMNAT1/SDHB/ATP5IF1/AK2/GUCA2B/GUCA2A/PPCS/ELOVL1/ACOT11/AK5/ATP5PB/MAGI3/HMGCS2/PKLR/NDUFS2/ATP1B1/PFKFB2/BPNT1/PARP1/XDH/HK2/SUCLG1/ATP5MC3/NDUFA10/ABHD14B/SUCLG2/ATP6V1A/HACD2/NUDT16/ACP3/DLG1/SLC26A1/SLC2A9/PPARGC1A/SULT1B1/SULT1E1/SLC4A4/NUDT9/ABCG2/PAPSS1/ELOVL6/SDHA/PRKAA1/HMGCS1/ELOVL7/HMGCR/HSD17B4/HINT1/NDUFA2/SLC26A2/PANK3/SLC35B3/CARMIL1/OARD1/DNPH1/BEND3/ENPP3/ENPP1/PDE10A/OGDH/ADCY1/MLXIPL/CROT/SLC25A13/ATP5MF/IMPDH1/PRKAG2/ATP6V1B2/DGAT1/MTAP/TJP2/GDA/FBP1/ALDOB/SLC25A16/HKDC1/HK1/PAPSS2/PANK1/ENTPD7/ACSL5/LDHA/NDUFS3/ARL2/NDUFV1/SDHD/PDZD3/NDUFA9/TPI1/GUCY2C/PTHLH/FAR2/LRRK2/ADCY6/GPD1/ATP5F1B/MVK/P2RX7/URAD/NUDT15/GMPR2/PSEN1/ACOT4/DLST/ATP5MJ/RORA/EFL1/PDE8A/ABCC6/ACSM5/SULT1A2/SULT1A4/SULT1A3/MVD/VPS9D1/NCOR1/SHMT1/ALDOC/G6PC1/DCAKD/ATP5MC1/PDK2/ACSF2/GALK1/RPTOR/ATP5F1D/TECR/NUDT19/SULT2A1/SULT2B1/SPHK2/MACROD2/ACSS1/ACSS2/EIF6/ADA/ACOT8/PDE9A/PFKL/SLC25A1/ADSL/TSPO/PPARA/CASK/PRPS1/ACSL4/ABCD1/MPP1</t>
  </si>
  <si>
    <t>GO:0042572</t>
  </si>
  <si>
    <t>retinol metabolic process</t>
  </si>
  <si>
    <t>44/14390</t>
  </si>
  <si>
    <t>DHRS3/PLB1/RETSAT/CYP27C1/DHRS9/ADH6/ADH1B/ADH1C/LRAT/CYP3A5/CYP3A4/AKR1B10/DGAT1/AKR1C3/CYP2C18/CYP2C8/PNPLA2/RDH5/DHRS4/DHRS7/BCO1/RDH13/CYP2D6</t>
  </si>
  <si>
    <t>GO:0032510</t>
  </si>
  <si>
    <t>endosome to lysosome transport via multivesicular body sorting pathway</t>
  </si>
  <si>
    <t>17/14390</t>
  </si>
  <si>
    <t>LYST/CHMP2B/CHMP4C/CHMP5/CHMP4A/VPS4A/CHMP1A/CHMP6/VPS4B/MVB12A/CHMP2A/CHMP4B</t>
  </si>
  <si>
    <t>GO:0044272</t>
  </si>
  <si>
    <t>sulfur compound biosynthetic process</t>
  </si>
  <si>
    <t>PPCS/ELOVL1/AKR1A1/GCLM/CHPF/B3GNT7/ST3GAL6/B4GALT4/HACD2/SLC26A1/UGDH/PAPSS1/ELOVL6/MGST2/ELOVL7/SLC26A2/NDST1/SLC35B3/GSTA1/CHST12/TPK1/CHPF2/CSGALNACT1/EXT1/ST3GAL1/SLC1A1/MTAP/SLC35D2/CSGALNACT2/PAPSS2/ACSL5/CHST15/EXT2/CHST11/CHST14/GLCE/CHSY1/HAGH/ST3GAL2/CHST6/CHST5/METTL16/GGT6/PDK2/TECR/B3GNT3/ACSS1/ACSS2/GSS/SLC25A1/GGT1/MPST/ACSL4</t>
  </si>
  <si>
    <t>GO:0046434</t>
  </si>
  <si>
    <t>organophosphate catabolic process</t>
  </si>
  <si>
    <t>149/14390</t>
  </si>
  <si>
    <t>SMPDL3B/INPP5B/NUDT17/PRDX6/BPNT1/PLB1/XDH/SUCLG1/IDH1/OGG1/ABHD6/SUCLG2/NUDT16/PLD1/NUDT9/NUDT12/HINT1/DNPH1/SMPDL3A/ENPP3/ENPP1/PDE10A/NAPEPLD/NEIL2/IMPA1/GDA/ENTPD2/ENTPD8/ENTPD1/ENTPD7/PNLIPRP2/SMPD1/PLBD1/DERA/GPD1/SCARB1/NUDT15/ENTPD5/PLA2G4F/DUT/LIPC/NEIL1/PDE8A/PLA2G10/SMPD3/CNP/GDPD1/ENPP7/LIPG/PNPLA6/NUDT19/ENTPD6/ABHD12/ADA/PDE9A/INPP5J/PDXP/ABCD1</t>
  </si>
  <si>
    <t>GO:0019318</t>
  </si>
  <si>
    <t>hexose metabolic process</t>
  </si>
  <si>
    <t>76/3583</t>
  </si>
  <si>
    <t>208/14390</t>
  </si>
  <si>
    <t>C1QTNF12/GALE/FUCA1/SESN2/ACADM/RORC/ADIPOR1/PFKFB2/KHK/GALM/HK2/GCG/GLB1/EPM2AIP1/PFKFB4/MST1/GLYCTK/PIK3CA/DGKQ/PPARGC1A/C1QTNF3/PRKAA1/MAN2A1/PPARD/FUCA2/SLC25A13/FAM3C/SLC39A14/GPT/GALT/FBP1/ALDOB/HKDC1/HK1/CHST15/FUOM/KCNQ1/TKFC/PC/LRP5/FUT4/SLC37A4/GNB3/TPI1/GPD1/FOXO1/PCK2/FUT8/GALK2/RORA/MPI/SELENOS/PMM2/LCMT1/ALDOC/KAT2A/G6PC1/PDK2/COX11/GALK1/SIRT7/FUT6/AKT2/GSK3A/FUT2/FOXA2/POFUT1/SRC/PCK1/TFF3/PFKL/SLC25A1/PMM1/PPARA/SLC35A2/FAM3A</t>
  </si>
  <si>
    <t>GO:0046761</t>
  </si>
  <si>
    <t>viral budding from plasma membrane</t>
  </si>
  <si>
    <t>CHMP2B/CHMP4C/CHMP5/CHMP4A/VPS4A/CHMP1A/CHMP6/VPS4B/CHMP2A/CHMP4B</t>
  </si>
  <si>
    <t>GO:0055062</t>
  </si>
  <si>
    <t>phosphate ion homeostasis</t>
  </si>
  <si>
    <t>XPR1/SLC34A2/ANKH/FGFR4/ENPP3/ENPP1/SLC34A3/SLC17A8/ABCC6/SLC9A3R1</t>
  </si>
  <si>
    <t>GO:0072506</t>
  </si>
  <si>
    <t>trivalent inorganic anion homeostasis</t>
  </si>
  <si>
    <t>GO:0019373</t>
  </si>
  <si>
    <t>epoxygenase P450 pathway</t>
  </si>
  <si>
    <t>CYP2J2/CYP2C18/CYP2C19/CYP2C9/CYP2C8/CYP4F12/CYP4F2/CYP2B6/CYP2S1</t>
  </si>
  <si>
    <t>GO:1903829</t>
  </si>
  <si>
    <t>positive regulation of protein localization</t>
  </si>
  <si>
    <t>138/3583</t>
  </si>
  <si>
    <t>420/14390</t>
  </si>
  <si>
    <t>C1QTNF12/PRKCZ/ARHGEF16/PARK7/EPHB2/SFN/NR0B2/SESN2/EFCAB7/LAMTOR5/PDZK1/CCT3/SEC16B/CRYZL2P-SEC16B/PFKFB2/PARP1/RHOU/CNST/PRKCE/CCDC88A/CCT4/CCT7/GCG/FZD5/VIL1/PPARG/ARIH2/EPHA3/GSK3B/PLS1/PDCD10/PRKCI/TFRC/DLG1/EXOC1/TERT/ICE1/C1QTNF3/PRKAA1/OXCT1/ISL1/F2RL1/PCSK1/APC/CEP120/SAR1B/SEC24A/NPM1/NEDD9/PPARD/HSP90AB1/CD2AP/FYN/RFX6/EZR/MICALL2/AGR2/SRI/CNPY4/ACHE/CFTR/ARHGEF5/CDK5/SHH/PINX1/ADAM9/VPS28/UNC13B/UCN3/FRMD4A/MAPK8/ANK3/SAR1A/MCU/GLUD1/TCF7L2/CD81/RIC3/TSG101/PRR5L/LRP4/ZDHHC5/OSBP/STX3/EXPH5/C2CD2L/SORL1/BICD1/CCT2/NR1H4/P2RX7/AACS/XPO4/PCK2/ARF6/LGALS3/PPM1A/TMEM30B/AKAP5/PSEN1/TGFB3/CHP1/SLC51B/PTPN9/ABHD17C/PDPK1/CHP2/CLN3/ITGAM/CSNK2A2/RIPOR1/CDH1/MEAK7/RPH3AL/RANGRF/MYO18A/ERBB2/JUP/ITGA3/IER3IP1/PIK3R2/PDCD5/AKT2/GSK3A/GIPR/TRPM4/DDRGK1/MAVS/TM9SF4/ERGIC3/SRC/CARD10/MGAT3/MIEF1/SREBF2/HUWE1/MSN/ACSL4</t>
  </si>
  <si>
    <t>GO:0009259</t>
  </si>
  <si>
    <t>ribonucleotide metabolic process</t>
  </si>
  <si>
    <t>139/3583</t>
  </si>
  <si>
    <t>424/14390</t>
  </si>
  <si>
    <t>NADK/NMNAT1/SDHB/CDA/ATP5IF1/AK2/PPCS/ELOVL1/CMPK1/ACOT11/AK5/ATP5PB/MAGI3/HMGCS2/PKLR/NDUFS2/UCK2/ATP1B1/PFKFB2/BPNT1/PARP1/XDH/HK2/SUCLG1/ATP5MC3/NDUFA10/ABHD14B/SUCLG2/ATP6V1A/HACD2/DLG1/SLC26A1/PPARGC1A/SULT1B1/SULT1E1/SLC4A4/NUDT9/PAPSS1/ELOVL6/SDHA/PRKAA1/HMGCS1/ELOVL7/HMGCR/HSD17B4/HINT1/NDUFA2/SLC26A2/PANK3/SLC35B3/BEND3/ENPP3/ENPP1/PDE10A/OGDH/ADCY1/MLXIPL/CROT/SLC25A13/ATP5MF/IMPDH1/PRKAG2/ATP6V1B2/DGAT1/TJP2/GDA/RFK/FBP1/ALDOB/SLC25A16/HKDC1/HK1/PAPSS2/PANK1/ENTPD7/ACSL5/LDHA/NDUFS3/ARL2/NDUFV1/SDHD/NDUFA9/TPI1/GUCY2C/PTHLH/FAR2/LRRK2/ADCY6/GPD1/ATP5F1B/MVK/P2RX7/RNASEH2B/GMPR2/PSEN1/ACOT4/ENTPD5/DLST/ATP5MJ/RORA/EFL1/PDE8A/ABCC6/ACSM5/SULT1A2/SULT1A4/SULT1A3/MVD/VPS9D1/NCOR1/ALDOC/DCAKD/ATP5MC1/PDK2/ACSF2/GALK1/RPTOR/ATP5F1D/TECR/NUDT19/SULT2A1/SULT2B1/SPHK2/ACSS1/ACSS2/EIF6/ADA/ACOT8/PDE9A/PFKL/SLC25A1/ADSL/TSPO/PPARA/CTPS2/CASK/ACSL4/ABCD1/MPP1</t>
  </si>
  <si>
    <t>GO:0046942</t>
  </si>
  <si>
    <t>carboxylic acid transport</t>
  </si>
  <si>
    <t>80/3583</t>
  </si>
  <si>
    <t>222/14390</t>
  </si>
  <si>
    <t>SLC66A1/PLA2G2A/NR0B2/SLC35D1/LRRC8D/ABCD3/SLC3A1/SFXN5/PLA2R1/SLC23A3/SLC16A14/SLC6A6/SLC6A20/SLC26A6/ABCC5/SLC51A/SLC26A1/ABCG2/PLA2G12A/PRKAA1/SLC12A2/SLC23A1/SLC26A2/SLC6A7/SLC36A1/SLC17A4/SLC17A5/SLC16A10/SLC25A13/SLC26A4/SLC26A3/SLC10A5/SLC25A32/SLC1A1/SLC35D2/SLC27A4/PLA2G12B/ABCC2/SFXN3/SLC5A12/SLC3A2/SLCO2B1/SLC36A4/SLC6A13/SLC38A1/SLC16A7/SLC17A8/P2RX7/P2RX4/SLC15A4/SLC25A15/SLC10A2/SLC7A7/SLC38A6/PSEN1/PLA2G4F/SLC51B/SLCO3A1/PLA2G10/ABCC6/ARL6IP1/CLN3/SLC43A2/SLC13A2/ABCC3/ACE/SLC9A3R1/SLC16A5/ATP8B1/TNFRSF11A/CYP4F2/SLC27A1/SLC7A9/CEACAM1/SLC27A5/SLC23A2/SLC13A3/SLC25A1/ACE2/SLC6A8</t>
  </si>
  <si>
    <t>GO:0019693</t>
  </si>
  <si>
    <t>ribose phosphate metabolic process</t>
  </si>
  <si>
    <t>141/3583</t>
  </si>
  <si>
    <t>432/14390</t>
  </si>
  <si>
    <t>NADK/NMNAT1/SDHB/CDA/ATP5IF1/AK2/PPCS/ELOVL1/CMPK1/ACOT11/AK5/ATP5PB/MAGI3/HMGCS2/PKLR/NDUFS2/UCK2/ATP1B1/PFKFB2/BPNT1/PARP1/XDH/HK2/SUCLG1/ATP5MC3/NDUFA10/ABHD14B/SUCLG2/ATP6V1A/HACD2/DLG1/SLC26A1/PPARGC1A/SULT1B1/SULT1E1/SLC4A4/NUDT9/PAPSS1/ELOVL6/SDHA/PRKAA1/HMGCS1/ELOVL7/HMGCR/HSD17B4/HINT1/NDUFA2/SLC26A2/PANK3/SLC35B3/BEND3/ENPP3/ENPP1/PDE10A/OGDH/ADCY1/MLXIPL/CROT/SLC25A13/ATP5MF/IMPDH1/PRKAG2/ATP6V1B2/DGAT1/TJP2/GDA/RFK/FBP1/ALDOB/SLC25A16/HKDC1/HK1/PAPSS2/PANK1/ENTPD7/ACSL5/LDHA/NDUFS3/ARL2/NDUFV1/SDHD/NDUFA9/TPI1/GUCY2C/PTHLH/FAR2/LRRK2/ADCY6/GPD1/ATP5F1B/MVK/P2RX7/RNASEH2B/GMPR2/PSEN1/ACOT4/ENTPD5/DLST/ATP5MJ/NUDT14/RORA/EFL1/PDE8A/ABCC6/ACSM5/SULT1A2/SULT1A4/SULT1A3/MVD/VPS9D1/NCOR1/ALDOC/DCAKD/ATP5MC1/PDK2/ACSF2/GALK1/RPTOR/ATP5F1D/TECR/NUDT19/SULT2A1/SULT2B1/SPHK2/ACSS1/ACSS2/EIF6/ADA/ACOT8/PDE9A/PFKL/SLC25A1/ADSL/TSPO/PPARA/CTPS2/CASK/PRPS1/ACSL4/ABCD1/MPP1</t>
  </si>
  <si>
    <t>GO:0090181</t>
  </si>
  <si>
    <t>regulation of cholesterol metabolic process</t>
  </si>
  <si>
    <t>18/3583</t>
  </si>
  <si>
    <t>FMO5/APOB/SCAP/DGKQ/PRKAA1/STARD4/POR/EPHX2/ERLIN2/TTC39B/ERLIN1/DHCR7/APOA1/GNB3/LPCAT3/NR1H4/ACADVL/SEC14L2</t>
  </si>
  <si>
    <t>GO:0019433</t>
  </si>
  <si>
    <t>triglyceride catabolic process</t>
  </si>
  <si>
    <t>27/14390</t>
  </si>
  <si>
    <t>APOB/PLB1/CPS1/ABHD5/MGLL/AADAC/LIPH/PNPLA1/PNLIPRP2/PNPLA2/APOA4/APOC3/APOA1/SORL1/LIPC/LIPG</t>
  </si>
  <si>
    <t>GO:0098901</t>
  </si>
  <si>
    <t>regulation of cardiac muscle cell action potential</t>
  </si>
  <si>
    <t>HCN3/BIN1/DLG1/CAMK2D/DSP/AKAP9/PKP2/ATP2A2/CALM1/RANGRF/JUP/DSC2/DSG2/CALM3/TRPM4/CXADR</t>
  </si>
  <si>
    <t>GO:0046467</t>
  </si>
  <si>
    <t>membrane lipid biosynthetic process</t>
  </si>
  <si>
    <t>132/14390</t>
  </si>
  <si>
    <t>ELOVL1/CERS2/GBA1/SCCPDH/PRKD3/ST3GAL5/CERS6/SGPP2/B4GALT4/HACD2/B3GNT5/PIGX/PIGZ/SGMS2/ELOVL6/UGT8/PRKAA1/ELOVL7/B3GALT4/PNPLA1/ST3GAL1/GPAA1/HACD4/SPTLC1/ASAH2/SGPL1/PGAP2/SMPD1/OSBP/ALDH3B1/ACER3/ST8SIA1/CERS5/ORMDL2/B4GALNT1/P2RX7/TM9SF2/PIGH/SPTLC2/DEGS2/ST3GAL2/FA2H/ALOX12B/PIGS/PGAP3/ENPP7/PLPP2/FUT6/CERS4/SPHK2/SPTLC3/GAL3ST1</t>
  </si>
  <si>
    <t>GO:1902476</t>
  </si>
  <si>
    <t>chloride transmembrane transport</t>
  </si>
  <si>
    <t>33/3583</t>
  </si>
  <si>
    <t>74/14390</t>
  </si>
  <si>
    <t>BEST4/CLCA2/CLCA1/CLCA4/ANO7/ANO10/SLC26A6/SLC12A8/CLCN2/SLC26A1/GABRA2/CLCN3/SLC12A7/SLC12A2/SLC26A2/CLIC1/CLIC5/TTYH3/CLDN4/SLC26A4/SLC26A3/CFTR/CLCN1/SLC1A1/ANO9/ANO3/SLC17A8/BEST2/FXYD3/CLCN4/CLCN5/GABRE/CLIC2</t>
  </si>
  <si>
    <t>GO:0015721</t>
  </si>
  <si>
    <t>bile acid and bile salt transport</t>
  </si>
  <si>
    <t>13/3583</t>
  </si>
  <si>
    <t>NR0B2/ABCD3/SLC51A/PRKAA1/SLC10A5/ABCC2/SLCO2B1/SLC10A2/SLC51B/ABCC3/ATP8B1/CEACAM1/SLC27A5</t>
  </si>
  <si>
    <t>GO:0006633</t>
  </si>
  <si>
    <t>fatty acid biosynthetic process</t>
  </si>
  <si>
    <t>PRXL2B/EDN2/ELOVL1/ABCD3/GSTM4/PRKAB2/LPGAT1/PECR/SCAP/HACD2/MGLL/LIPH/ELOVL6/PRKAA1/ELOVL7/MLXIPL/CYP3A4/PRKAG2/INSIG1/ERLIN2/HACD4/AKR1C3/ASAH2/CYP2C9/CYP2C8/ERLIN1/NR1H3/FADS1/APOA4/APOC3/APOA1/PRKAB1/ACOT4/PLA2G4F/LIPC/ABHD2/DECR2/PLA2G10/ACSM5/FA2H/ACADVL/ALOX12B/FADS6/ABHD3/LIPG/TECR/CEACAM1/ACSS1/EIF6/CBR1/CYP2D6/ABCD1</t>
  </si>
  <si>
    <t>GO:0030149</t>
  </si>
  <si>
    <t>sphingolipid catabolic process</t>
  </si>
  <si>
    <t>17/3583</t>
  </si>
  <si>
    <t>30/14390</t>
  </si>
  <si>
    <t>SMPDL3B/GBA1/LCT/NEU4/GBA3/HEXB/NEU1/GBA2/ASAH2/SGPL1/SMPD1/ACER3/GALC/SMPD3/ENPP7/NAGA/GLA</t>
  </si>
  <si>
    <t>GO:0016540</t>
  </si>
  <si>
    <t>protein autoprocessing</t>
  </si>
  <si>
    <t>25/14390</t>
  </si>
  <si>
    <t>PCSK9/CTSE/CAPN2/PARP1/IHH/CASP6/PCSK1/F12/SHH/FXN/MYRF/CASP1/MYRFL/AFG3L2/TMPRSS2</t>
  </si>
  <si>
    <t>GO:0046835</t>
  </si>
  <si>
    <t>carbohydrate phosphorylation</t>
  </si>
  <si>
    <t>FGGY/PFKFB2/KHK/RBKS/NAGK/HK2/XYLB/PFKFB4/HKDC1/HK1/TKFC/ITPK1/GALK2/FCSK/GALK1</t>
  </si>
  <si>
    <t>GO:0016485</t>
  </si>
  <si>
    <t>protein processing</t>
  </si>
  <si>
    <t>MMEL1/DDI2/INPP5B/DHCR24/PCSK9/PRKACB/CTSS/S100A10/IFI16/CTSE/CAPN2/PARP1/DPP4/IHH/RHBDD1/SPCS1/MME/MELTF/ADAMTS3/CASP6/ENPEP/PRSS12/CASP3/F11/PCSK1/CAST/YIPF5/ADAM19/F12/BAK1/MEP1A/PERP/SHH/RNF139/PLGRKT/PRSS3/FXN/PCSK5/VSIR/CASP7/NLRP6/LDLRAD3/MYRF/RCE1/CASP1/CARD16/TMPRSS4/LPCAT3/LRRK2/MYRFL/APAF1/SPPL3/P2RX7/F7/ERO1A/PSEN1/ANXA2/APH1B/FURIN/CLN3/PYCARD/TMEM208/CPD/TMEM98/ACE/AFG3L2/KLK1/KLK3/SRC/IFT52/CTSZ/TMPRSS2/GGT1/XPNPEP3/ACE2/PHEX/SNX12/XIAP</t>
  </si>
  <si>
    <t>GO:0016137</t>
  </si>
  <si>
    <t>glycoside metabolic process</t>
  </si>
  <si>
    <t>18/14390</t>
  </si>
  <si>
    <t>AKR7A2/FUCA1/AKR1A1/GBA1/GBA3/FUCA2/AKR1B10/GBA2/AKR1C2/AKR1C3/NAGA/GLA</t>
  </si>
  <si>
    <t>GO:0006690</t>
  </si>
  <si>
    <t>icosanoid metabolic process</t>
  </si>
  <si>
    <t>PRXL2B/EDN2/FAAH/CYP2J2/MGST3/ABHD6/MGLL/MGST2/HPGD/GSTA1/PTGR1/AKR1C2/AKR1C3/CYP2C18/CYP2C19/CYP2C9/CYP2C8/DAGLA/FADS1/CASP1/PTGR2/PLA2G4F/PLA2G10/PYCARD/CES2/DPEP1/GGT6/ALOX12B/ACOX1/CYP4F3/CYP4F12/CYP4F2/CYP4F11/CYP2B6/CYP2S1/ABHD12/CBR1/GGT1/CYP2D6/FAAH2</t>
  </si>
  <si>
    <t>GO:0046365</t>
  </si>
  <si>
    <t>monosaccharide catabolic process</t>
  </si>
  <si>
    <t>41/14390</t>
  </si>
  <si>
    <t>GALE/PFKFB2/RBKS/GALM/HK2/GLB1/XYLB/GLYCTK/GALT/ALDOB/HK1/TKFC/LRP5/FUT4/TPI1/FUT8/GALK1/FUT6/FUT2/DHDH/PFKL</t>
  </si>
  <si>
    <t>GO:0008210</t>
  </si>
  <si>
    <t>estrogen metabolic process</t>
  </si>
  <si>
    <t>28/14390</t>
  </si>
  <si>
    <t>HSD3B1/CHST10/UGT1A1/UGT2B15/UGT2B7/SULT1E1/HSD17B11/HSD17B4/CYP3A5/CYP3A4/SGPL1/CYP2C9/CYP2C8/HSD17B2/DHRS11/CYP2D6</t>
  </si>
  <si>
    <t>GO:0030002</t>
  </si>
  <si>
    <t>cellular anion homeostasis</t>
  </si>
  <si>
    <t>XPR1/STK39/SLC34A2/SLC12A2/ENPP1/SLC34A3/KCNQ1/KCNE3/ABCC6/WNK4/SLC9A3R1</t>
  </si>
  <si>
    <t>GO:0030033</t>
  </si>
  <si>
    <t>microvillus assembly</t>
  </si>
  <si>
    <t>ESPN/RAP1GAP/TNIK/PLD1/RAPGEF6/EZR/FSCN1/MYO1A/KLF5/SLC9A3R1/ATP8B1</t>
  </si>
  <si>
    <t>GO:0098661</t>
  </si>
  <si>
    <t>inorganic anion transmembrane transport</t>
  </si>
  <si>
    <t>94/14390</t>
  </si>
  <si>
    <t>BEST4/CLCA2/CLCA1/CLCA4/XPR1/SLC20A1/ANO7/ANO10/SLC26A6/SLC12A8/CLCN2/SLC26A1/GABRA2/CLCN3/SLC12A7/ANKH/SLC12A2/SLC26A2/CLIC1/CLIC5/TTYH3/CLDN4/SLC26A4/SLC26A3/CFTR/SLC13A1/CLCN1/SLC1A1/ANO9/ANO3/SLC37A4/SLC17A8/BEST2/FXYD3/SLC37A1/CLCN4/CLCN5/GABRE/CLIC2</t>
  </si>
  <si>
    <t>GO:1901264</t>
  </si>
  <si>
    <t>carbohydrate derivative transport</t>
  </si>
  <si>
    <t>31/3583</t>
  </si>
  <si>
    <t>70/14390</t>
  </si>
  <si>
    <t>MFSD2A/SLC35D1/SLC35A3/SLC25A24/SLC35A5/SLC33A1/ABCC5/SLC35B3/SLC35A1/SLC28A3/SLC35D2/SLC35C1/SLC15A3/SLC37A4/GLTP/SCARB1/SLC15A4/SLC28A2/SLC28A1/PLA2G10/ABCC6/CLN3/G6PC1/SLC35B1/ABCC3/SLC37A1/SLC5A1/SLC35A2/GJB1/SLC25A5/ABCD1</t>
  </si>
  <si>
    <t>GO:0006900</t>
  </si>
  <si>
    <t>vesicle budding from membrane</t>
  </si>
  <si>
    <t>82/14390</t>
  </si>
  <si>
    <t>FNBP1L/S100A10/SEC16B/CRYZL2P-SEC16B/RAB1A/SEC13/SCAP/TFG/PRKCI/SEC24D/PDCD6/AP3B1/AP3S1/SAR1B/SEC24A/SNAP91/WASL/INSIG1/AP3M2/CHMP4C/CHMP5/SAR1A/GBF1/P2RX7/CHMP4A/ANXA2/VPS4A/RILP/MYO18A/CHMP6/CSNK1D/TRAPPC8/TRAPPC2B/CHMP4B/ARFGAP3</t>
  </si>
  <si>
    <t>GO:0009150</t>
  </si>
  <si>
    <t>purine ribonucleotide metabolic process</t>
  </si>
  <si>
    <t>132/3583</t>
  </si>
  <si>
    <t>407/14390</t>
  </si>
  <si>
    <t>NADK/NMNAT1/SDHB/ATP5IF1/AK2/PPCS/ELOVL1/ACOT11/AK5/ATP5PB/MAGI3/HMGCS2/PKLR/NDUFS2/ATP1B1/PFKFB2/BPNT1/PARP1/XDH/HK2/SUCLG1/ATP5MC3/NDUFA10/ABHD14B/SUCLG2/ATP6V1A/HACD2/DLG1/SLC26A1/PPARGC1A/SULT1B1/SULT1E1/SLC4A4/NUDT9/PAPSS1/ELOVL6/SDHA/PRKAA1/HMGCS1/ELOVL7/HMGCR/HSD17B4/HINT1/NDUFA2/SLC26A2/PANK3/SLC35B3/BEND3/ENPP3/ENPP1/PDE10A/OGDH/ADCY1/MLXIPL/CROT/SLC25A13/ATP5MF/IMPDH1/PRKAG2/ATP6V1B2/DGAT1/TJP2/GDA/FBP1/ALDOB/SLC25A16/HKDC1/HK1/PAPSS2/PANK1/ENTPD7/ACSL5/LDHA/NDUFS3/ARL2/NDUFV1/SDHD/NDUFA9/TPI1/GUCY2C/PTHLH/FAR2/LRRK2/ADCY6/GPD1/ATP5F1B/MVK/P2RX7/GMPR2/PSEN1/ACOT4/DLST/ATP5MJ/RORA/EFL1/PDE8A/ABCC6/ACSM5/SULT1A2/SULT1A4/SULT1A3/MVD/VPS9D1/NCOR1/ALDOC/DCAKD/ATP5MC1/PDK2/ACSF2/GALK1/RPTOR/ATP5F1D/TECR/NUDT19/SULT2A1/SULT2B1/SPHK2/ACSS1/ACSS2/EIF6/ADA/ACOT8/PDE9A/PFKL/SLC25A1/ADSL/TSPO/PPARA/CASK/ACSL4/ABCD1/MPP1</t>
  </si>
  <si>
    <t>GO:0006163</t>
  </si>
  <si>
    <t>purine nucleotide metabolic process</t>
  </si>
  <si>
    <t>NADK/NMNAT1/SDHB/ATP5IF1/AK2/GUCA2B/GUCA2A/PPCS/ELOVL1/ACOT11/AK5/ATP5PB/MAGI3/HMGCS2/PKLR/NDUFS2/ATP1B1/PFKFB2/BPNT1/PARP1/XDH/HK2/SUCLG1/ATP5MC3/NDUFA10/ABHD14B/SUCLG2/ATP6V1A/HACD2/NUDT16/DLG1/SLC26A1/PPARGC1A/SULT1B1/SULT1E1/SLC4A4/NUDT9/PAPSS1/ELOVL6/SDHA/PRKAA1/HMGCS1/ELOVL7/HMGCR/HSD17B4/HINT1/NDUFA2/SLC26A2/PANK3/SLC35B3/DNPH1/BEND3/ENPP3/ENPP1/PDE10A/OGDH/ADCY1/MLXIPL/CROT/SLC25A13/ATP5MF/IMPDH1/PRKAG2/ATP6V1B2/DGAT1/TJP2/GDA/FBP1/ALDOB/SLC25A16/HKDC1/HK1/PAPSS2/PANK1/ENTPD7/ACSL5/LDHA/NDUFS3/ARL2/NDUFV1/SDHD/PDZD3/NDUFA9/TPI1/GUCY2C/PTHLH/FAR2/LRRK2/ADCY6/GPD1/ATP5F1B/MVK/P2RX7/NUDT15/GMPR2/PSEN1/ACOT4/DLST/ATP5MJ/RORA/EFL1/PDE8A/ABCC6/ACSM5/SULT1A2/SULT1A4/SULT1A3/MVD/VPS9D1/NCOR1/ALDOC/DCAKD/ATP5MC1/PDK2/ACSF2/GALK1/RPTOR/ATP5F1D/TECR/NUDT19/SULT2A1/SULT2B1/SPHK2/ACSS1/ACSS2/EIF6/ADA/ACOT8/PDE9A/PFKL/SLC25A1/ADSL/TSPO/PPARA/CASK/PRPS1/ACSL4/ABCD1/MPP1</t>
  </si>
  <si>
    <t>GO:0046479</t>
  </si>
  <si>
    <t>glycosphingolipid catabolic process</t>
  </si>
  <si>
    <t>14/14390</t>
  </si>
  <si>
    <t>GBA1/LCT/NEU4/GBA3/HEXB/NEU1/GBA2/GALC/NAGA/GLA</t>
  </si>
  <si>
    <t>GO:0046753</t>
  </si>
  <si>
    <t>non-lytic viral release</t>
  </si>
  <si>
    <t>GO:0008206</t>
  </si>
  <si>
    <t>bile acid metabolic process</t>
  </si>
  <si>
    <t>39/14390</t>
  </si>
  <si>
    <t>SCP2/ABCD3/NR5A2/OSBPL6/CYP27A1/STARD4/FGFR4/CYP7B1/GBA2/MALRD1/OSBP/NR1H4/SLC27A2/HSD3B7/OSBPL7/ATP8B1/SULT2A1/SLC27A5/ACOT8/OSBPL2</t>
  </si>
  <si>
    <t>GO:0072348</t>
  </si>
  <si>
    <t>sulfur compound transport</t>
  </si>
  <si>
    <t>53/14390</t>
  </si>
  <si>
    <t>LRRC8D/SLC3A1/SLC19A3/SLC6A6/SLC26A6/SLC25A26/SLC33A1/ABCC5/SLC26A1/ABCG2/SLC26A2/SLC36A1/SLC35B3/SLC44A4/SLC26A4/SLC26A3/SLC13A1/SLC1A1/SLC6A13/MGST1/SLC9A3R1/SLC27A1/SLC7A9/SLC13A3/ABCD1</t>
  </si>
  <si>
    <t>GO:1902600</t>
  </si>
  <si>
    <t>proton transmembrane transport</t>
  </si>
  <si>
    <t>136/14390</t>
  </si>
  <si>
    <t>PARK7/SLC9A1/ATP5PB/ATP1A1/ATP1B1/ATP6V1E2/SLC9A2/ATP5MC3/UQCRC1/SLC9C1/ATP6V1A/SLC9A9/SLC33A1/SLC2A9/SLC9B2/CLCN3/SLC9A3/SLC36A1/SLC17A5/ATP5MF/ATP6V0E2/ATP6V1B2/CYC1/COX15/SLC22A18/SLC15A3/COX8A/ATP5F1B/COX6A1/SLC15A4/SLC15A1/TMCO3/CHP1/COX5A/CHP2/ATP6V0D1/COX4I1/ATP6V0A1/ATP5MC1/TACO1/SLC9A3R1/CYB5A/ATP5F1D/COX6B1/ACTN4/SPHK2/UQCR10/CLCN4/CLCN5/SLC25A5/SLC9A6/ATP6AP1</t>
  </si>
  <si>
    <t>GO:0046503</t>
  </si>
  <si>
    <t>glycerolipid catabolic process</t>
  </si>
  <si>
    <t>27/3583</t>
  </si>
  <si>
    <t>59/14390</t>
  </si>
  <si>
    <t>FAAH/PRDX6/APOB/PLB1/CPS1/ABHD5/ABHD6/MGLL/AADAC/LIPH/PNPLA1/PNLIPRP2/PNPLA2/DAGLA/APOA4/APOC3/APOA1/SORL1/SCARB1/PLA2G4F/LIPC/ABHD2/PLA2G10/GDPD1/LIPG/PNPLA6/ABHD12</t>
  </si>
  <si>
    <t>GO:0036152</t>
  </si>
  <si>
    <t>phosphatidylethanolamine acyl-chain remodeling</t>
  </si>
  <si>
    <t>10/14390</t>
  </si>
  <si>
    <t>LPGAT1/MBOAT2/MBOAT1/PLAAT2/PLAAT3/LPCAT3/ABHD4/LPCAT4</t>
  </si>
  <si>
    <t>GO:1904896</t>
  </si>
  <si>
    <t>ESCRT complex disassembly</t>
  </si>
  <si>
    <t>CHMP2B/VTA1/CHMP5/VPS4A/IST1/CHMP1A/VPS4B/CHMP2A</t>
  </si>
  <si>
    <t>GO:1904903</t>
  </si>
  <si>
    <t>ESCRT III complex disassembly</t>
  </si>
  <si>
    <t>GO:0015718</t>
  </si>
  <si>
    <t>monocarboxylic acid transport</t>
  </si>
  <si>
    <t>86/14390</t>
  </si>
  <si>
    <t>PLA2G2A/NR0B2/ABCD3/PLA2R1/SLC16A14/SLC26A6/SLC51A/ABCG2/PLA2G12A/PRKAA1/SLC17A5/SLC10A5/SLC27A4/PLA2G12B/ABCC2/SLC5A12/SLCO2B1/SLC6A13/SLC16A7/P2RX7/P2RX4/SLC10A2/PLA2G4F/SLC51B/SLCO3A1/PLA2G10/ABCC3/ACE/SLC9A3R1/SLC16A5/ATP8B1/TNFRSF11A/SLC27A1/CEACAM1/SLC27A5/SLC6A8</t>
  </si>
  <si>
    <t>GO:0009100</t>
  </si>
  <si>
    <t>glycoprotein metabolic process</t>
  </si>
  <si>
    <t>116/3583</t>
  </si>
  <si>
    <t>353/14390</t>
  </si>
  <si>
    <t>PARK7/FBXO44/DHDDS/TMEM59/ALG14/COL11A1/GALNT14/RAB1A/GFPT1/TET3/ST3GAL5/RNF103/MGAT4A/CHST10/GALNT5/GALNT3/IHH/CHPF/ITM2C/B3GNT7/NEU4/STT3B/GORASP1/CTNNB1/TRAK1/ST3GAL6/B4GALT4/B3GNT5/UGDH/TET2/OSTC/GALNT7/MARCHF6/EGFLAM/GCNT4/MAN2A1/NDST1/TNIP1/MGAT4B/GCNT2/RNF5/B3GALT4/PPARD/MAN1A1/CHST12/PLOD3/CHPF2/CSGALNACT1/ARFGEF1/EXT1/RNF139/ST3GAL1/GCNT1/GALNT12/ERP44/DOLPP1/ABO/CSGALNACT2/TET1/FUT11/TCF7L2/CHST15/EXT2/SLC35C1/GANAB/RAB1B/B3GNT6/AQP11/FUT4/GALNT8/ST8SIA1/COL2A1/GALNT6/RXYLT1/GALNT4/CHST11/MLEC/TM9SF2/TMTC4/FUT8/PSEN1/ENTPD5/NUDT14/CHST14/CHP1/GCNT3/SLC51B/GLCE/ADAMTS7/CHSY1/ALG1/PMM2/ST3GAL2/MPDU1/HS3ST3A1/B4GALNT2/ST6GALNAC1/MGAT5B/CANT1/GALNT1/BCL2/FUT6/FUT3/PRKCSH/B3GNT3/B3GNT8/FUT2/POFUT1/ACOT8/B3GALT5/GAL3ST1/MGAT3/PMM1/PORCN/HS6ST2/BGN</t>
  </si>
  <si>
    <t>GO:0019369</t>
  </si>
  <si>
    <t>arachidonic acid metabolic process</t>
  </si>
  <si>
    <t>45/14390</t>
  </si>
  <si>
    <t>FAAH/CYP2J2/ABHD6/MGLL/AKR1C3/CYP2C18/CYP2C19/CYP2C9/CYP2C8/DAGLA/PLA2G10/ALOX12B/CYP4F3/CYP4F12/CYP4F2/CYP4F11/CYP2B6/CYP2S1/ABHD12/CBR1/CYP2D6/FAAH2</t>
  </si>
  <si>
    <t>GO:0006067</t>
  </si>
  <si>
    <t>ethanol metabolic process</t>
  </si>
  <si>
    <t>19/14390</t>
  </si>
  <si>
    <t>SULT1B1/SULT1E1/ADH6/ADH1B/ADH1C/ALDH3B1/SULT1A2/SULT1A4/SULT1A3/SULT2A1/ACSS1/ACSS2</t>
  </si>
  <si>
    <t>GO:0006699</t>
  </si>
  <si>
    <t>bile acid biosynthetic process</t>
  </si>
  <si>
    <t>29/14390</t>
  </si>
  <si>
    <t>SCP2/ABCD3/OSBPL6/CYP27A1/STARD4/FGFR4/CYP7B1/MALRD1/OSBP/NR1H4/SLC27A2/HSD3B7/OSBPL7/SLC27A5/ACOT8/OSBPL2</t>
  </si>
  <si>
    <t>GO:0010669</t>
  </si>
  <si>
    <t>epithelial structure maintenance</t>
  </si>
  <si>
    <t>INAVA/NEUROD1/ILDR1/MUC13/MUC4/CRACD/SLC22A5/PBLD/LDB1/MUC2/PIWIL4/SOX9/LSR/CXADR/TFF3/TFF1</t>
  </si>
  <si>
    <t>GO:0071692</t>
  </si>
  <si>
    <t>protein localization to extracellular region</t>
  </si>
  <si>
    <t>103/3583</t>
  </si>
  <si>
    <t>309/14390</t>
  </si>
  <si>
    <t>C1QTNF12/PARK7/NBL1/MICOS10-NBL1/NR0B2/P3H1/PFKFB2/FKBP1B/PRKCE/IL1RN/STEAP3/GCG/NEUROD1/JAGN1/PPARG/RAF1/DPH3/FAM3D/COPG1/IL12A/EXOC1/REST/MTTP/SLC9B2/HADH/C1QTNF3/OXCT1/ISL1/HMGCR/F2RL1/TMEM167A/PCSK1/SLC12A2/SEC24A/ADTRP/UQCC2/PPARD/CD2AP/HMGN3/CNR1/RFX6/STXBP5/EZR/PCLO/SRI/CYP51A1/ACHE/AP1S1/CFTR/PTPRN2/RAB11FIP1/ADAM9/UNC13B/PCSK5/UCN3/FRMD4A/MCU/GLUD1/TCF7L2/CCDC186/NR1H3/OSBP/SYT7/LRP5/EXPH5/SIDT2/C2CD2L/NR1H4/SLC8B1/HNF1A/P2RX7/AACS/FOXO1/PCK2/MIA2/ARF6/RAB15/LTBP2/TGFB3/CHGA/BLOC1S6/AP1G1/RPH3AL/LLGL1/MYO18A/HNF1B/KRT20/LLGL2/IER3IP1/OLFM2/AP1M2/RAB8A/GIPR/TRPM4/RCN3/FOXA2/HNF4A/FAM3B/PFKL/ARFGAP3/CDK16/PORCN/ACSL4</t>
  </si>
  <si>
    <t>GO:0030104</t>
  </si>
  <si>
    <t>water homeostasis</t>
  </si>
  <si>
    <t>51/14390</t>
  </si>
  <si>
    <t>SFN/KDF1/ELOVL1/PRKACB/GBA1/SCTR/CLDN4/MET/CFTR/EXT1/AQP3/KLF4/SCT/EXT2/AQP11/SCNN1A/ADCY6/CLN3/FA2H/ALOX12B/MYO5B/CYP4F12/CYP4F2/LSR</t>
  </si>
  <si>
    <t>GO:0035088</t>
  </si>
  <si>
    <t>establishment or maintenance of apical/basal cell polarity</t>
  </si>
  <si>
    <t>CDC42/PATJ/PDCD6IP/PRKCI/DLG1/FAT1/ERBIN/FSCN1/SCRIB/MARK2/LIN7A/CDX2/PALS1/SYNJ2BP/LLGL1/SLC9A3R1/LLGL2/LAMA1/CRB3/CAMSAP3/SYNE4/SH3BP1/MSN/DLG3</t>
  </si>
  <si>
    <t>GO:0061245</t>
  </si>
  <si>
    <t>establishment or maintenance of bipolar cell polarity</t>
  </si>
  <si>
    <t>GO:0031468</t>
  </si>
  <si>
    <t>nuclear membrane reassembly</t>
  </si>
  <si>
    <t>14/3583</t>
  </si>
  <si>
    <t>UBXN2A/SPAST/CHMP2B/CHMP4C/CHMP5/BANF1/CHMP4A/UBE2I/VPS4A/CHMP1A/CHMP6/VPS4B/CHMP2A/CHMP4B</t>
  </si>
  <si>
    <t>GO:0016051</t>
  </si>
  <si>
    <t>carbohydrate biosynthetic process</t>
  </si>
  <si>
    <t>187/14390</t>
  </si>
  <si>
    <t>C1QTNF12/PGD/SESN2/AKR1A1/ACADM/CHST10/GCG/B3GNT7/EPM2AIP1/MST1/ST3GAL6/GSK3B/DGKQ/PPARGC1A/C1QTNF3/NDST1/B3GALT4/ENPP1/CHST12/SLC25A13/FAM3C/CSGALNACT1/SLC39A14/IMPA1/EXT1/GPT/FBP1/NANS/CSGALNACT2/GOT1/CHST15/EXT2/PC/B3GNT6/FUT4/SLC37A4/TPI1/GPD1/CHST11/FOXO1/PCK2/FUT8/CHST14/SELENOS/SMPD3/ST3GAL2/MPDU1/ALDOC/KAT2A/G6PC1/B4GALNT2/PDK2/ST6GALNAC1/SIRT7/FUT6/FUT3/B3GNT3/ISYNA1/AKT2/B3GNT8/GSK3A/FUT2/PCK1/B3GALT5/SLC25A1/PPARA/FAM3A</t>
  </si>
  <si>
    <t>GO:0016266</t>
  </si>
  <si>
    <t>O-glycan processing</t>
  </si>
  <si>
    <t>GALNT14/GALNT5/GALNT3/B3GNT7/B3GNT5/GALNT7/GCNT4/ST3GAL1/GCNT1/GALNT12/B3GNT6/GALNT8/GALNT6/GALNT4/GCNT3/ST3GAL2/GALNT1/B3GNT3/B3GNT8/POFUT1</t>
  </si>
  <si>
    <t>GO:0009306</t>
  </si>
  <si>
    <t>protein secretion</t>
  </si>
  <si>
    <t>101/3583</t>
  </si>
  <si>
    <t>303/14390</t>
  </si>
  <si>
    <t>C1QTNF12/PARK7/NR0B2/P3H1/PFKFB2/FKBP1B/PRKCE/IL1RN/STEAP3/GCG/NEUROD1/JAGN1/PPARG/RAF1/DPH3/FAM3D/COPG1/IL12A/EXOC1/REST/MTTP/SLC9B2/HADH/C1QTNF3/OXCT1/ISL1/HMGCR/F2RL1/TMEM167A/PCSK1/SLC12A2/SEC24A/ADTRP/UQCC2/PPARD/CD2AP/HMGN3/CNR1/RFX6/STXBP5/EZR/PCLO/SRI/CYP51A1/ACHE/AP1S1/CFTR/PTPRN2/RAB11FIP1/ADAM9/UNC13B/PCSK5/UCN3/FRMD4A/MCU/GLUD1/TCF7L2/CCDC186/NR1H3/OSBP/SYT7/LRP5/EXPH5/SIDT2/C2CD2L/NR1H4/SLC8B1/HNF1A/P2RX7/AACS/FOXO1/PCK2/MIA2/ARF6/RAB15/LTBP2/TGFB3/CHGA/BLOC1S6/AP1G1/RPH3AL/LLGL1/MYO18A/HNF1B/KRT20/LLGL2/IER3IP1/OLFM2/AP1M2/RAB8A/GIPR/TRPM4/RCN3/FOXA2/HNF4A/FAM3B/PFKL/ARFGAP3/CDK16/PORCN/ACSL4</t>
  </si>
  <si>
    <t>GO:0035592</t>
  </si>
  <si>
    <t>establishment of protein localization to extracellular region</t>
  </si>
  <si>
    <t>GO:0050708</t>
  </si>
  <si>
    <t>regulation of protein secretion</t>
  </si>
  <si>
    <t>75/3583</t>
  </si>
  <si>
    <t>214/14390</t>
  </si>
  <si>
    <t>C1QTNF12/NR0B2/P3H1/PFKFB2/FKBP1B/PRKCE/GCG/NEUROD1/JAGN1/PPARG/DPH3/FAM3D/IL12A/EXOC1/REST/SLC9B2/HADH/C1QTNF3/OXCT1/ISL1/HMGCR/F2RL1/PCSK1/SLC12A2/SEC24A/ADTRP/UQCC2/PPARD/CD2AP/HMGN3/CNR1/RFX6/STXBP5/EZR/SRI/CYP51A1/ACHE/CFTR/RAB11FIP1/ADAM9/UNC13B/UCN3/FRMD4A/MCU/GLUD1/TCF7L2/NR1H3/OSBP/SYT7/LRP5/EXPH5/SIDT2/C2CD2L/NR1H4/SLC8B1/P2RX7/AACS/FOXO1/PCK2/ARF6/TGFB3/CHGA/RPH3AL/LLGL1/MYO18A/KRT20/LLGL2/IER3IP1/GIPR/TRPM4/FOXA2/HNF4A/PFKL/CDK16/ACSL4</t>
  </si>
  <si>
    <t>GO:1901568</t>
  </si>
  <si>
    <t>fatty acid derivative metabolic process</t>
  </si>
  <si>
    <t>HMGCL/ELOVL1/HMGCS2/PECR/HACD2/ELOVL6/HPGD/OXCT1/ELOVL7/HSD17B4/DGAT1/PTGR1/ACSL5/FAR2/AACS/DPEP1/GGT6/ALDH3A2/TECR/CYP4F3/CYP4F12/CYP4F2/CYP4F11/NUDT19/SLC27A5/SLC25A1/GGT1/ACSL4/ABCD1</t>
  </si>
  <si>
    <t>GO:1901616</t>
  </si>
  <si>
    <t>organic hydroxy compound catabolic process</t>
  </si>
  <si>
    <t>INPP5B/BPNT1/LCT/GPD2/CYP27A1/GK5/SULT1B1/SULT1E1/MOXD1/CYP3A4/AKR1B10/IMPA1/AKR1C3/TKFC/ALDH3B1/TPI1/SCARB1/SULT1A2/SULT1A4/SULT1A3/CYP4F3/CYP4F12/CYP4F2/CYP4F11/SULT2A1/INPP5J/PDXP/GK/MAOA</t>
  </si>
  <si>
    <t>GO:0070085</t>
  </si>
  <si>
    <t>glycosylation</t>
  </si>
  <si>
    <t>79/3583</t>
  </si>
  <si>
    <t>228/14390</t>
  </si>
  <si>
    <t>DHDDS/TMEM59/ALG14/GBA1/GALNT14/GFPT1/TET3/ST3GAL5/MGAT4A/GALNT5/GALNT3/B3GNT7/STT3B/GORASP1/TRAK1/ST3GAL6/B4GALT4/B3GNT5/PIGZ/TET2/OSTC/GALNT7/GCNT4/MAN2A1/MGAT4B/GCNT2/B3GALT4/MAN1A1/PLOD3/ARFGEF1/EXT1/ST3GAL1/GBA2/GCNT1/NANS/GALNT12/DOLPP1/ABO/TET1/FUT11/FUOM/EXT2/SLC35C1/B3GNT6/AQP11/FUT4/GALNT8/ST8SIA1/GALNT6/B4GALNT1/RXYLT1/GALNT4/MLEC/TMTC4/FUT8/PSEN1/ENTPD5/NUDT14/CHP1/GCNT3/SLC51B/ALG1/PMM2/ST3GAL2/MPDU1/B4GALNT2/ST6GALNAC1/MGAT5B/GALNT1/FUT6/FUT3/B3GNT3/B3GNT8/FUT2/POFUT1/B3GALT5/GAL3ST1/MGAT3/PMM1</t>
  </si>
  <si>
    <t>GO:0006677</t>
  </si>
  <si>
    <t>glycosylceramide metabolic process</t>
  </si>
  <si>
    <t>GBA1/LCT/GBA3/UGT8/PRKAA1/GBA2/GALC/FA2H/GAL3ST1/NAGA/GLA</t>
  </si>
  <si>
    <t>GO:0061952</t>
  </si>
  <si>
    <t>midbody abscission</t>
  </si>
  <si>
    <t>PDCD6IP/CHMP2B/CHMP4C/CHMP5/CHMP4A/VPS4A/CHMP1A/CHMP6/VPS4B/CHMP2A/CHMP4B</t>
  </si>
  <si>
    <t>GO:2000651</t>
  </si>
  <si>
    <t>positive regulation of sodium ion transmembrane transporter activity</t>
  </si>
  <si>
    <t>SLC9A1/ATP1B1/GLRX/CNKSR3/WNK2/ANK3/CHP1/CHP2/WNK4/DNM2/ACTN4</t>
  </si>
  <si>
    <t>GO:0001778</t>
  </si>
  <si>
    <t>plasma membrane repair</t>
  </si>
  <si>
    <t>S100A10/CHMP2B/ANXA6/CHMP4C/CHMP5/SMPD1/SYT7/CHMP4A/ANXA2/VPS4A/CHMP1A/CHMP6/VPS4B/CHMP2A/CHMP4B</t>
  </si>
  <si>
    <t>GO:0009101</t>
  </si>
  <si>
    <t>glycoprotein biosynthetic process</t>
  </si>
  <si>
    <t>96/3583</t>
  </si>
  <si>
    <t>287/14390</t>
  </si>
  <si>
    <t>DHDDS/TMEM59/ALG14/GALNT14/GFPT1/TET3/ST3GAL5/MGAT4A/CHST10/GALNT5/GALNT3/CHPF/ITM2C/B3GNT7/STT3B/GORASP1/CTNNB1/TRAK1/ST3GAL6/B4GALT4/B3GNT5/UGDH/TET2/OSTC/GALNT7/GCNT4/MAN2A1/NDST1/TNIP1/MGAT4B/GCNT2/B3GALT4/MAN1A1/CHST12/PLOD3/CHPF2/CSGALNACT1/ARFGEF1/EXT1/ST3GAL1/GCNT1/GALNT12/DOLPP1/ABO/CSGALNACT2/TET1/FUT11/TCF7L2/CHST15/EXT2/SLC35C1/B3GNT6/AQP11/FUT4/GALNT8/ST8SIA1/GALNT6/RXYLT1/GALNT4/CHST11/MLEC/TM9SF2/TMTC4/FUT8/PSEN1/ENTPD5/NUDT14/CHST14/CHP1/GCNT3/SLC51B/GLCE/CHSY1/ALG1/PMM2/ST3GAL2/MPDU1/HS3ST3A1/B4GALNT2/ST6GALNAC1/MGAT5B/CANT1/GALNT1/BCL2/FUT6/FUT3/B3GNT3/B3GNT8/FUT2/POFUT1/ACOT8/B3GALT5/GAL3ST1/MGAT3/PMM1/HS6ST2</t>
  </si>
  <si>
    <t>GO:0006575</t>
  </si>
  <si>
    <t>cellular modified amino acid metabolic process</t>
  </si>
  <si>
    <t>155/14390</t>
  </si>
  <si>
    <t>ICMT/PARK7/SERINC2/MFSD2A/ACADM/GCLM/GSTM4/MBOAT2/PAX8/IDH1/CHDH/PLOD2/SULT1B1/MGST2/GCNT4/SLC22A4/MBOAT1/GLO1/GSTA2/GSTA1/SLC16A10/VNN1/IYD/POR/CROT/PLOD3/GSTK1/GSR/SLC25A32/OPLAH/SLC1A1/KYAT1/CRAT/ASS1/GSTO2/AASDHPPT/LPCAT3/ALDH1L2/GSTZ1/LPCAT4/CKMT1B/CKMT1A/MTHFS/HAGH/PLA2G10/DPEP1/GGT6/SHMT1/GAMT/SLC27A1/ETHE1/SULT2A1/ABHD12/GSS/PRODH/GGT1/SLC6A8</t>
  </si>
  <si>
    <t>GO:0046473</t>
  </si>
  <si>
    <t>phosphatidic acid metabolic process</t>
  </si>
  <si>
    <t>PLA2G2A/LPIN1/LCLAT1/ABHD5/PLD1/LIPH/DGKQ/GPAT3/LPCAT1/AGPAT5/AGPAT2/NR1H4/ABHD4/LPCAT4/PLA2G10/DGKE/SLC27A1/AGPAT3</t>
  </si>
  <si>
    <t>GO:0051180</t>
  </si>
  <si>
    <t>vitamin transport</t>
  </si>
  <si>
    <t>SLC23A3/SLC19A3/SLC2A2/ABCC5/ABCG2/SLC23A1/SLC44A4/SLC25A32/SLC52A2/CUBN/APOA1/SCARB1/AMN/SLC52A1/SLC27A1/SLC52A3/SLC23A2/TCN2</t>
  </si>
  <si>
    <t>GO:0016050</t>
  </si>
  <si>
    <t>vesicle organization</t>
  </si>
  <si>
    <t>110/3583</t>
  </si>
  <si>
    <t>336/14390</t>
  </si>
  <si>
    <t>HOOK1/FNBP1L/VAV3/SEC22B/S100A10/SNAPIN/SEC16B/CRYZL2P-SEC16B/LYST/SDC1/RAB1A/VAMP8/TMEM127/ZEB2/STAM2/AGFG1/SEC13/PDCD6IP/ALS2CL/SCAP/CHMP2B/STX19/TFG/ATP6V1A/PRKCI/PI4K2B/SCARB2/SEC24D/CLCN3/PDCD6/AP3B1/AP3S1/SAR1B/SEC24A/YIPF5/CD2AP/SNAP91/VTA1/AP1S1/WASL/INSIG1/AP3M2/CHMP4C/LAPTM4B/VPS28/CHMP5/UNC13B/RAB14/PIP4K2A/SAR1A/AP3M1/GBF1/FHIP1B/HPS5/TSG101/SYT13/OSBP/STX3/VPS37C/SYT7/UVRAG/AQP11/ACRBP/BLOC1S1/PHETA1/P2RX7/VPS37B/STX2/VPS36/RAB20/CHMP4A/STXBP6/KNL1/BLOC1S6/RAB27A/ANXA2/RAB11A/CLN3/STX1B/VPS4A/AP1G1/IST1/CHMP1A/RILP/MYO18A/PIP4K2B/ATP6V0A1/VPS25/GOSR2/CHMP6/CSNK1D/TRAPPC8/BCL2/VPS4B/PLEKHJ1/HOOK2/RAB8A/MVB12A/PLEKHF1/AKT2/NECTIN2/TRAPPC2B/CHMP2A/CHMP4B/ARFGEF2/RAB22A/TOM1/ARFGAP3/GPR143/ATP6AP1</t>
  </si>
  <si>
    <t>GO:0045197</t>
  </si>
  <si>
    <t>establishment or maintenance of epithelial cell apical/basal polarity</t>
  </si>
  <si>
    <t>49/14390</t>
  </si>
  <si>
    <t>CDC42/PATJ/PDCD6IP/PRKCI/DLG1/FAT1/ERBIN/SCRIB/MARK2/LIN7A/CDX2/PALS1/SYNJ2BP/LLGL1/SLC9A3R1/LLGL2/LAMA1/CRB3/CAMSAP3/SYNE4/SH3BP1/MSN/DLG3</t>
  </si>
  <si>
    <t>GO:0015850</t>
  </si>
  <si>
    <t>organic hydroxy compound transport</t>
  </si>
  <si>
    <t>229/14390</t>
  </si>
  <si>
    <t>PARK7/NR0B2/SCP2/PCSK9/ABCA4/ABCD3/APOB/ABCG5/ABCG8/OSBPL6/PPARG/SLC26A6/GRAMD1C/SLC51A/MTTP/PRKAA1/STARD4/SEC24A/APOM/CNR1/ABCA13/CFTR/SHH/SLC18A1/SLC10A5/TTC39B/AQP7/AQP3/PIP4K2A/CXCL12/SYT15/ABCC2/SYT8/KCNQ1/SLC5A12/SYT13/NR1H3/OSBP/SYT7/SLCO2B1/TSKU/AQP11/SDHD/APOA4/APOC3/APOA1/GRAMD1B/LPCAT3/SLC2A13/LIMA1/SOAT2/SLC16A7/SCARB1/SLC10A2/CHGA/LIPC/ANXA2/SLC51B/STARD5/FURIN/PLA2G10/SLC5A11/VPS4A/SLC6A4/WNK4/OSBPL7/ABCC3/ENPP7/LIPG/ATP8B1/VPS4B/GRAMD1A/CEACAM1/SLC27A5/OSBPL2/SLC5A1/SREBF2/TSPO/MECP2</t>
  </si>
  <si>
    <t>GO:0042886</t>
  </si>
  <si>
    <t>amide transport</t>
  </si>
  <si>
    <t>86/3583</t>
  </si>
  <si>
    <t>253/14390</t>
  </si>
  <si>
    <t>C1QTNF12/CPTP/PARK7/NR0B2/PFKFB2/FKBP1B/PRKCE/RAB1A/IL1RN/PAX8/GCG/NEUROD1/JAGN1/RAF1/SLC26A6/FAM3D/ILDR1/SLC33A1/ABCC5/REST/ABCG2/MTTP/SLC9B2/HADH/OXCT1/ISL1/SPINK1/UQCC2/PPARD/HMGN3/CNR1/SLC16A10/RFX6/ABCA13/PCLO/ABCB1/SRI/CFTR/PTPRN2/CDH17/SLC25A32/AQP7/AQP3/UCN3/MCU/GLUD1/FFAR4/TCF7L2/CCDC186/SCT/OSBP/SLC15A3/SYT7/LRP5/SIDT2/C2CD2L/MGST1/PLEKHA8P1/NR1H4/GLTP/SLC8B1/HNF1A/AACS/SLC15A4/FOXO1/SLC15A1/PCK2/CHGA/SMPD3/RPH3AL/GLTPD2/RASL10B/HNF1B/SLC9A3R1/SLC27A1/GIPR/TRPM4/FOXA2/HNF4A/SLC13A3/EDN3/FAM3B/PFKL/CDK16/ACSL4/ABCD1</t>
  </si>
  <si>
    <t>GO:0015918</t>
  </si>
  <si>
    <t>sterol transport</t>
  </si>
  <si>
    <t>110/14390</t>
  </si>
  <si>
    <t>SCP2/PCSK9/APOB/ABCG5/ABCG8/OSBPL6/PPARG/GRAMD1C/MTTP/STARD4/SEC24A/APOM/ABCA13/CFTR/SHH/TTC39B/PIP4K2A/NR1H3/OSBP/SYT7/TSKU/APOA4/APOC3/APOA1/GRAMD1B/LPCAT3/LIMA1/SOAT2/SCARB1/LIPC/ANXA2/STARD5/FURIN/PLA2G10/VPS4A/OSBPL7/ENPP7/LIPG/VPS4B/GRAMD1A/OSBPL2/SREBF2/TSPO</t>
  </si>
  <si>
    <t>GO:0051604</t>
  </si>
  <si>
    <t>protein maturation</t>
  </si>
  <si>
    <t>99/3583</t>
  </si>
  <si>
    <t>298/14390</t>
  </si>
  <si>
    <t>MMEL1/DDI2/INPP5B/DHCR24/PCSK9/PRKACB/CTSS/S100A10/SNAPIN/IFI16/CTSE/CAPN2/PARP1/FKBP1B/DPP4/IHH/RHBDD1/SPCS1/NAA50/MME/MAGEF1/MELTF/ADAMTS3/TSPAN5/CASP6/ENPEP/PRSS12/NAA15/CASP3/F11/PCSK1/CAST/YIPF5/ADAM19/TSPAN17/F12/BAK1/MEP1A/PERP/YAE1/SHH/RNF139/PLGRKT/PRSS3/FXN/PCSK5/CDK20/TSPAN15/VSIR/CASP7/NLRP6/LDLRAD3/MYRF/RCE1/AIP/PRCP/CASP1/CARD16/AASDHPPT/TMPRSS4/SORL1/LPCAT3/LRRK2/MYRFL/APAF1/NAA25/SPPL3/P2RX7/ATP7B/F7/ERO1A/PSEN1/ANXA2/APH1B/CIAO2A/FURIN/NAA60/CLN3/PYCARD/TMEM208/GCSH/CPD/TMEM98/CISD3/ACE/AFG3L2/KLK1/KLK3/SRC/IFT52/CTSZ/TMPRSS2/GGT1/XPNPEP3/ACE2/PHEX/SNX12/XIAP/NAA10</t>
  </si>
  <si>
    <t>GO:0009311</t>
  </si>
  <si>
    <t>oligosaccharide metabolic process</t>
  </si>
  <si>
    <t>52/14390</t>
  </si>
  <si>
    <t>LCT/NEU4/ST3GAL6/SI/GBA3/HEXB/NEU1/B3GALT4/MGAM/FBP1/FUT4/TREH/ST8SIA1/FUT8/ST3GAL2/MPDU1/B4GALNT2/ST6GALNAC1/FUT6/FUT3/FUT2/B3GALT5/NAGA/GLA</t>
  </si>
  <si>
    <t>GO:0006767</t>
  </si>
  <si>
    <t>water-soluble vitamin metabolic process</t>
  </si>
  <si>
    <t>26/3583</t>
  </si>
  <si>
    <t>58/14390</t>
  </si>
  <si>
    <t>AKR1A1/SLC19A3/BTD/ACP3/MMAA/SLC23A1/VNN1/TPK1/SLC25A32/SLC52A2/RFK/CUBN/GSTO2/AASDHPPT/ALDH1L2/MMAB/AMN/MTHFS/SLC52A1/SHMT1/PNPO/SLC52A3/SLC23A2/PDXK/TCN2/PDXP</t>
  </si>
  <si>
    <t>GO:0097352</t>
  </si>
  <si>
    <t>autophagosome maturation</t>
  </si>
  <si>
    <t>LIX1L/SNAPIN/VAMP8/CHMP2B/PIK3R4/ADRB2/SNX14/ATG5/CHMP4C/CHMP5/TSG101/UVRAG/ATP2A2/CHMP4A/CALM1/CLEC16A/CLN3/VPS4A/CHMP1A/CHMP6/EPG5/VPS4B/CHMP2A/CHMP4B/TOM1/LAMP2</t>
  </si>
  <si>
    <t>GO:0007173</t>
  </si>
  <si>
    <t>epidermal growth factor receptor signaling pathway</t>
  </si>
  <si>
    <t>104/14390</t>
  </si>
  <si>
    <t>BCAR3/RNF115/PIGR/SLC30A10/CCDC88A/TGFA/WDR54/RALB/VIL1/PIK3CA/ZFYVE28/ERBIN/FAM83B/AGR2/RALA/FAM83A/PTPN3/MVB12B/NEURL1/TSG101/PTPRJ/CBL/GPRC5A/HIP1R/PSEN1/PDPK1/MVP/BCAR1/ERBB2/GRB7/VPS25/SOX9/CHMP6/GAREM1/MVB12A/CEACAM1/CBLC/RASSF2/KIF16B/SRC/PTK6</t>
  </si>
  <si>
    <t>GO:0007041</t>
  </si>
  <si>
    <t>lysosomal transport</t>
  </si>
  <si>
    <t>46/3583</t>
  </si>
  <si>
    <t>PCSK9/HOOK1/SNAPIN/LYST/EHD3/GCC2/BIN1/TRAK1/CHMP2B/PIK3R4/SCARB2/AP3B1/ADRB2/CHMP4C/DENND3/CHMP5/NCOA4/AP3M1/FHIP1B/TSG101/SORL1/LRRK2/CDX2/LAMP1/CHMP4A/NEDD4/CLEC16A/CLN3/VPS4A/AP1G1/CHMP1A/RILP/GRN/RNF157/CHMP6/EPG5/VPS4B/HOOK2/USE1/MVB12A/PLEKHF1/CHMP2A/CHMP4B/GPRASP1/LAMP2/MTM1</t>
  </si>
  <si>
    <t>GO:0008333</t>
  </si>
  <si>
    <t>endosome to lysosome transport</t>
  </si>
  <si>
    <t>HOOK1/SNAPIN/LYST/BIN1/TRAK1/CHMP2B/ADRB2/CHMP4C/DENND3/CHMP5/FHIP1B/TSG101/CDX2/CHMP4A/CLEC16A/VPS4A/CHMP1A/RILP/RNF157/CHMP6/EPG5/VPS4B/HOOK2/MVB12A/PLEKHF1/CHMP2A/CHMP4B/GPRASP1/MTM1</t>
  </si>
  <si>
    <t>GO:0097212</t>
  </si>
  <si>
    <t>lysosomal membrane organization</t>
  </si>
  <si>
    <t>15/14390</t>
  </si>
  <si>
    <t>CHMP2B/ATP10B/CHMP4C/LAPTM4B/CHMP5/CHMP4A/CHMP1A/CHMP6/CHMP2A/CHMP4B</t>
  </si>
  <si>
    <t>GO:0006650</t>
  </si>
  <si>
    <t>glycerophospholipid metabolic process</t>
  </si>
  <si>
    <t>PLA2G2A/SERINC2/INPP5B/MFSD2A/SLC44A3/MTMR11/PRDX6/LPGAT1/BPNT1/CAPN2/ITPKB/SH3YL1/MBOAT2/LPIN1/EFR3B/HADHA/PLB1/LCLAT1/TTC7A/DBI/ABHD5/IP6K2/ABHD6/PIK3R4/PIK3CB/PLD1/PIK3CA/LIPH/PIGX/PIGZ/DGKQ/PI4K2B/NAAA/GPAT3/CDS1/LPCAT1/MBOAT1/SLC44A4/FIG4/NAPEPLD/AGPAT5/MTMR9/IMPA1/GPAA1/PIP5K1B/SLC44A1/PIP5KL1/AGPAT2/PIP4K2A/IPMK/PNLIPRP2/PGAP2/NR1H3/PLAAT2/PLAAT3/PLCB3/CHKA/UVRAG/APOA4/APOA1/LPCAT3/PIK3C2G/ETNK1/PIP4K2C/NR1H4/CHPT1/SCARB1/ABHD4/AJUBA/PIGH/MTMR10/LPCAT4/ITPKA/PLA2G4F/LIPC/PLA2G10/CLN3/PLSCR3/PIGS/PIP4K2B/PGAP3/DGKE/GDPD1/PCYT2/ABHD3/SOCS6/PNPLA6/SLC27A1/PIK3R2/MBOAT7/CRLS1/ABHD12/AGPAT3/INPP5J/MTM1/MECP2</t>
  </si>
  <si>
    <t>GO:0046514</t>
  </si>
  <si>
    <t>ceramide catabolic process</t>
  </si>
  <si>
    <t>GBA1/LCT/NEU4/GBA3/HEXB/NEU1/GBA2/ASAH2/ACER3/GALC/NAGA/GLA</t>
  </si>
  <si>
    <t>GO:0051923</t>
  </si>
  <si>
    <t>sulfation</t>
  </si>
  <si>
    <t>SULT1B1/SULT1E1/NDST1/EXT1/EXT2/CHSY1/SULT1A2/SULT1A4/SULT1A3/CHST5/SULT2A1/SULT2B1</t>
  </si>
  <si>
    <t>GO:0000038</t>
  </si>
  <si>
    <t>very long-chain fatty acid metabolic process</t>
  </si>
  <si>
    <t>33/14390</t>
  </si>
  <si>
    <t>ELOVL1/ABCD3/ACOX2/HACD2/ELOVL6/ELOVL7/HSD17B4/HACD4/SLC27A4/ACOT4/SLC27A2/ACOX1/TECR/CYP4F12/CYP4F2/SLC27A5/ABCD1</t>
  </si>
  <si>
    <t>GO:0001881</t>
  </si>
  <si>
    <t>receptor recycling</t>
  </si>
  <si>
    <t>PCSK9/EHD3/AP1AR/LMTK2/ACHE/SCRIB/CHMP5/OPTN/SORL1/REP15/PHETA1/PSEN1/ANXA2/NSF/PLEKHJ1/KIF16B/ARFGEF2</t>
  </si>
  <si>
    <t>GO:0044058</t>
  </si>
  <si>
    <t>regulation of digestive system process</t>
  </si>
  <si>
    <t>ABCG5/ABCG8/STK39/NEUROD1/SLC22A5/SPINK1/SGK1/PRAP1/SCT/KCNQ1/NR1H3/APOA4/APOA1/LPCAT3/HIP1R/WNK4/ENPP7</t>
  </si>
  <si>
    <t>GO:0006063</t>
  </si>
  <si>
    <t>uronic acid metabolic process</t>
  </si>
  <si>
    <t>AKR1A1/PRKCE/UGT1A10/UGT1A1/XYLB/UGT2B15/UGT2A3/UGT2B7/CRYL1</t>
  </si>
  <si>
    <t>GO:0019585</t>
  </si>
  <si>
    <t>glucuronate metabolic process</t>
  </si>
  <si>
    <t>GO:0034310</t>
  </si>
  <si>
    <t>primary alcohol catabolic process</t>
  </si>
  <si>
    <t>SULT1B1/SULT1E1/AKR1B10/AKR1C3/ALDH3B1/SULT1A2/SULT1A4/SULT1A3/SULT2A1</t>
  </si>
  <si>
    <t>GO:0120192</t>
  </si>
  <si>
    <t>tight junction assembly</t>
  </si>
  <si>
    <t>EPHB2/PATJ/F11R/STRN/FZD5/PDCD6IP/ILDR1/DLG1/MARVELD2/OCLN/APC/AFDN/MICALL2/CLDN3/CLDN4/CLDN15/CLDN23/GRHL2/ARL2/CLDN9/MARVELD3/CLDN7/OCEL1/LSR/POF1B/CLDN2</t>
  </si>
  <si>
    <t>GO:0120193</t>
  </si>
  <si>
    <t>tight junction organization</t>
  </si>
  <si>
    <t>65/14390</t>
  </si>
  <si>
    <t>EPHB2/PATJ/F11R/STRN/FZD5/PDCD6IP/ILDR1/DLG1/MARVELD2/OCLN/APC/AFDN/MICALL2/CLDN3/CLDN4/CLDN15/CLDN23/GRHL2/EXT1/ARL2/TGFB3/CLDN9/MARVELD3/CLDN7/OCEL1/LSR/POF1B/CLDN2</t>
  </si>
  <si>
    <t>GO:0006081</t>
  </si>
  <si>
    <t>cellular aldehyde metabolic process</t>
  </si>
  <si>
    <t>62/14390</t>
  </si>
  <si>
    <t>PARK7/AKR7A3/AKR7A2/AKR1A1/ABCA4/MGAT4A/CYP27C1/IDH1/PNKD/GLYCTK/CLCN2/REST/GLO1/ALDOB/AKR1C3/TKFC/ALDH3B1/TPI1/DHRS4/DHRS4L2/HAGH/BCO1/ALDH3A2/PNPO/RDH13/PDXK/PDXP</t>
  </si>
  <si>
    <t>GO:0019076</t>
  </si>
  <si>
    <t>viral release from host cell</t>
  </si>
  <si>
    <t>CHMP2B/TRIM31/CHMP4C/CHMP5/TSG101/PC/VPS37B/CHMP4A/VPS4A/IST1/CHMP1A/CHMP6/VPS4B/CHMP2A/CHMP4B</t>
  </si>
  <si>
    <t>GO:0035891</t>
  </si>
  <si>
    <t>exit from host cell</t>
  </si>
  <si>
    <t>GO:0048193</t>
  </si>
  <si>
    <t>Golgi vesicle transport</t>
  </si>
  <si>
    <t>284/14390</t>
  </si>
  <si>
    <t>SEC22B/COPA/SEC16B/CRYZL2P-SEC16B/GOLT1A/CNST/EHD3/SPAST/RAB1A/EXOC6B/GCC2/CCDC93/RAB6D/SEC13/GOLGA4/SCAP/TFG/COPG1/COPB2/PRKCI/CEP19/STX18/EXOC1/AP1AR/SEC24D/PDCD6/TICAM2/TMED7/AP3S1/SAR1B/SEC24A/YIPF5/LMAN2/KDELR2/YKT6/TMED4/ARF5/INSIG1/RNF139/VPS13A/BICD2/RAB14/OPTN/ANK3/SAR1A/EXOC6/GBF1/COPB1/RAB1B/UVRAG/ARCN1/SORL1/GOLT1B/LRRK2/KRT18/COPZ1/LAMP1/STXBP6/MIA2/GOLGA5/AMN/MYO5A/VPS13C/SCAMP2/RAB26/CLN3/TMED6/AP1G1/SPIRE2/RABEP1/RANGRF/LLGL1/MYO18A/NSF/GOSR2/CSNK1D/TRAPPC8/IER3IP1/DNM2/TMED1/RAB8A/USE1/KDELR1/TRAPPC2B/KIF16B/ERGIC3/SYS1/ARFGEF2/ATP9A/DOP1B/KDELR3/ARFGAP3/RAB41/SNX12</t>
  </si>
  <si>
    <t>GO:0006486</t>
  </si>
  <si>
    <t>protein glycosylation</t>
  </si>
  <si>
    <t>73/3583</t>
  </si>
  <si>
    <t>212/14390</t>
  </si>
  <si>
    <t>DHDDS/TMEM59/ALG14/GALNT14/GFPT1/TET3/ST3GAL5/MGAT4A/GALNT5/GALNT3/B3GNT7/STT3B/GORASP1/TRAK1/ST3GAL6/B4GALT4/B3GNT5/TET2/OSTC/GALNT7/GCNT4/MAN2A1/MGAT4B/GCNT2/B3GALT4/MAN1A1/PLOD3/ARFGEF1/EXT1/ST3GAL1/GCNT1/GALNT12/DOLPP1/ABO/TET1/FUT11/EXT2/SLC35C1/B3GNT6/AQP11/FUT4/GALNT8/ST8SIA1/GALNT6/RXYLT1/GALNT4/MLEC/TMTC4/FUT8/PSEN1/ENTPD5/NUDT14/CHP1/GCNT3/SLC51B/ALG1/PMM2/ST3GAL2/MPDU1/B4GALNT2/ST6GALNAC1/MGAT5B/GALNT1/FUT6/FUT3/B3GNT3/B3GNT8/FUT2/POFUT1/B3GALT5/GAL3ST1/MGAT3/PMM1</t>
  </si>
  <si>
    <t>GO:0043413</t>
  </si>
  <si>
    <t>macromolecule glycosylation</t>
  </si>
  <si>
    <t>GO:0001889</t>
  </si>
  <si>
    <t>liver development</t>
  </si>
  <si>
    <t>122/14390</t>
  </si>
  <si>
    <t>RPS6KA1/PCSK9/ACADM/HMGCS2/NOTCH2/TGFA/CPS1/IHH/UGT1A10/UGT1A1/PIK3CA/SRD5A1/ITGA2/PTCD2/MAN2A1/COBL/MET/EZH2/CDKN2B/PTPN3/ASS1/ARID5B/MDK/RELA/TBX3/HNF1A/PRMT5/PCK2/ARF6/GFER/RPGRIP1L/CSNK2A2/HNF1B/SOX9/GATA6/PRKCSH/CEBPA/CEBPG/LSR/CEACAM1/HNF4A/ADA/PCK1/MPST/ACO2/OTC</t>
  </si>
  <si>
    <t>GO:0009111</t>
  </si>
  <si>
    <t>vitamin catabolic process</t>
  </si>
  <si>
    <t>CYP2W1/CYP3A4/MTHFS/CYP4F3/CYP4F12/CYP4F2/CYP4F11/PDXP</t>
  </si>
  <si>
    <t>GO:0015780</t>
  </si>
  <si>
    <t>nucleotide-sugar transmembrane transport</t>
  </si>
  <si>
    <t>SLC35D1/SLC35A3/SLC35A5/SLC35A1/SLC35D2/SLC35C1/SLC35B1/SLC35A2</t>
  </si>
  <si>
    <t>GO:0033540</t>
  </si>
  <si>
    <t>fatty acid beta-oxidation using acyl-CoA oxidase</t>
  </si>
  <si>
    <t>SCP2/ACOX2/EHHADH/CROT/CRAT/DECR2/ACOX1/ACOT8</t>
  </si>
  <si>
    <t>GO:0051469</t>
  </si>
  <si>
    <t>vesicle fusion with vacuole</t>
  </si>
  <si>
    <t>CHMP2B/CHMP4C/CHMP5/CHMP4A/CHMP1A/CHMP6/CHMP2A/CHMP4B</t>
  </si>
  <si>
    <t>GO:0061763</t>
  </si>
  <si>
    <t>multivesicular body-lysosome fusion</t>
  </si>
  <si>
    <t>GO:0009312</t>
  </si>
  <si>
    <t>oligosaccharide biosynthetic process</t>
  </si>
  <si>
    <t>23/14390</t>
  </si>
  <si>
    <t>ST3GAL6/B3GALT4/FBP1/FUT4/FUT8/ST3GAL2/MPDU1/B4GALNT2/ST6GALNAC1/FUT6/FUT3/FUT2/B3GALT5</t>
  </si>
  <si>
    <t>GO:0061162</t>
  </si>
  <si>
    <t>establishment of monopolar cell polarity</t>
  </si>
  <si>
    <t>CDC42/PATJ/PRKCI/FAT1/FSCN1/SCRIB/GBF1/SLC9A3R1/LAMA1/CAMSAP3/SYNE4/SH3BP1/MSN</t>
  </si>
  <si>
    <t>GO:0019400</t>
  </si>
  <si>
    <t>alditol metabolic process</t>
  </si>
  <si>
    <t>GPD2/GK5/MOGAT3/GOT1/TKFC/MOGAT2/TPI1/PCK2/GALK1/PCK1/GK</t>
  </si>
  <si>
    <t>GO:0030050</t>
  </si>
  <si>
    <t>vesicle transport along actin filament</t>
  </si>
  <si>
    <t>FNBP1L/MYO7B/MYO6/WASL/MYO1A/MYO5C/MYO5A/MYO1E/MYO1D/MYO5B/ACTN4</t>
  </si>
  <si>
    <t>GO:0051047</t>
  </si>
  <si>
    <t>positive regulation of secretion</t>
  </si>
  <si>
    <t>87/3583</t>
  </si>
  <si>
    <t>261/14390</t>
  </si>
  <si>
    <t>C1QTNF12/NR0B2/S100A10/PFKFB2/SDC1/PRKCE/VAMP8/PLA2R1/GCG/PPARG/RAB5A/PDCD6IP/GNAI2/ILDR1/SNX4/EXOC1/C1QTNF3/OXCT1/ISL1/F2RL1/PCSK1/SLC12A2/SEC24A/SPINK1/PPARD/CD2AP/CNR1/ATG5/RFX6/STXBP5/EZR/SCIN/INHBA/SRI/ACHE/CFTR/CDK5/ADAM9/UNC13B/UCN3/FRMD4A/CXCL12/MCU/GLUD1/FFAR4/TCF7L2/SCT/TSG101/OSBP/SYT7/P2RY2/EXPH5/C2CD2L/NR1H4/P2RX7/P2RX4/AACS/LAMP1/PCK2/ARF6/RAB15/TGFB3/RAB27A/ANXA2/SCAMP5/PLA2G10/STX1B/ITGAM/SMPD3/VPS4A/AP1G1/RPH3AL/ALOX12B/MYO18A/SLC6A4/RASL10B/IER3IP1/RAB27B/TNFRSF11A/VPS4B/CYP4F2/GIPR/SPHK2/TRPM4/CHMP2A/EDN3/ACSL4</t>
  </si>
  <si>
    <t>GO:0030301</t>
  </si>
  <si>
    <t>cholesterol transport</t>
  </si>
  <si>
    <t>97/14390</t>
  </si>
  <si>
    <t>SCP2/PCSK9/APOB/ABCG5/ABCG8/OSBPL6/PPARG/STARD4/SEC24A/APOM/ABCA13/CFTR/SHH/TTC39B/PIP4K2A/NR1H3/OSBP/SYT7/TSKU/APOA4/APOC3/APOA1/LPCAT3/LIMA1/SOAT2/SCARB1/LIPC/ANXA2/STARD5/FURIN/PLA2G10/VPS4A/ENPP7/LIPG/VPS4B/OSBPL2/SREBF2/TSPO</t>
  </si>
  <si>
    <t>GO:0044088</t>
  </si>
  <si>
    <t>regulation of vacuole organization</t>
  </si>
  <si>
    <t>SNX7/ELAPOR1/SEC22B/RALB/RAB5A/ADPRH/SNX4/SCARB2/EHMT2/RNF5/LAPTM4B/SNX30/LRSAM1/PIP4K2A/RAB1B/LRRK2/PIP4K2C/CHMP4A/ANXA2/PIP4K2B/GRN/CHMP4B/MTM1</t>
  </si>
  <si>
    <t>GO:2000649</t>
  </si>
  <si>
    <t>regulation of sodium ion transmembrane transporter activity</t>
  </si>
  <si>
    <t>SLC9A1/PCSK9/ATP1B1/PRKCE/STK39/CAMK2D/GLRX/CNKSR3/WNK2/PTPN3/ANK3/KCNQ1/CHP1/NEDD4/CHP2/RANGRF/WNK4/SLC9A3R1/NEDD4L/DNM2/FXYD3/FXYD7/ACTN4</t>
  </si>
  <si>
    <t>GO:0031016</t>
  </si>
  <si>
    <t>pancreas development</t>
  </si>
  <si>
    <t>IL6R/NR5A2/NEUROD1/IHH/CTNNB1/GSK3B/ISL1/PCSK1/BAK1/RFX6/MET/SHH/MNX1/NEUROG3/TCF7L2/PAX6/SIDT2/GDF11/HNF1A/MSLN/PDPK1/HNF1B/SOX9/GATA6/GSK3A/GIPR/INSM1/FOXA2/HNF4A</t>
  </si>
  <si>
    <t>GO:0007043</t>
  </si>
  <si>
    <t>cell-cell junction assembly</t>
  </si>
  <si>
    <t>123/14390</t>
  </si>
  <si>
    <t>EPHB2/PATJ/PKN2/RHOC/F11R/STRN/FZD5/PDCD6IP/CTNNB1/ILDR1/DLG1/UGT8/MARVELD2/OCLN/APC/CTNNA1/AFDN/MICALL2/FSCN1/CLDN3/CLDN4/CLDN15/CLDN23/GRHL2/PKP3/CTNND1/ARL2/PKP2/HDAC7/NR1H4/GJB2/CLDN9/MARVELD3/CLDN7/JUP/CNTNAP1/ACE/EPB41L3/CDH20/OCEL1/LSR/PARD6B/ACE2/GJB1/POF1B/CLDN2</t>
  </si>
  <si>
    <t>GO:0032511</t>
  </si>
  <si>
    <t>late endosome to vacuole transport via multivesicular body sorting pathway</t>
  </si>
  <si>
    <t>STAM2/VTA1/CHMP4C/VPS28/CHMP5/TSG101/VPS37C/VPS37B/VPS36/CHMP4A/VPS25/CHMP6/MVB12A/CHMP4B</t>
  </si>
  <si>
    <t>GO:0070861</t>
  </si>
  <si>
    <t>regulation of protein exit from endoplasmic reticulum</t>
  </si>
  <si>
    <t>SEC16B/CRYZL2P-SEC16B/GCC2/SAR1B/INSIG1/SAR1A/CD81/SORL1/OS9/UBAC2/TMEM30B/SLC51B/TM9SF4/UBE2G2</t>
  </si>
  <si>
    <t>GO:0019320</t>
  </si>
  <si>
    <t>hexose catabolic process</t>
  </si>
  <si>
    <t>37/14390</t>
  </si>
  <si>
    <t>GALE/PFKFB2/GALM/HK2/GLB1/GLYCTK/GALT/ALDOB/HK1/TKFC/LRP5/FUT4/TPI1/FUT8/GALK1/FUT6/FUT2/PFKL</t>
  </si>
  <si>
    <t>GO:0006071</t>
  </si>
  <si>
    <t>glycerol metabolic process</t>
  </si>
  <si>
    <t>GPD2/GK5/MOGAT3/GOT1/TKFC/MOGAT2/TPI1/PCK2/PCK1/GK</t>
  </si>
  <si>
    <t>GO:0035089</t>
  </si>
  <si>
    <t>establishment of apical/basal cell polarity</t>
  </si>
  <si>
    <t>CDC42/PATJ/PRKCI/FAT1/FSCN1/SCRIB/SLC9A3R1/LAMA1/CAMSAP3/SYNE4/SH3BP1/MSN</t>
  </si>
  <si>
    <t>GO:1902774</t>
  </si>
  <si>
    <t>late endosome to lysosome transport</t>
  </si>
  <si>
    <t>SNAPIN/CHMP2B/CHMP4C/CHMP5/LRRK2/CHMP4A/VPS4A/CHMP1A/CHMP6/VPS4B/CHMP2A/CHMP4B</t>
  </si>
  <si>
    <t>GO:0051650</t>
  </si>
  <si>
    <t>establishment of vesicle localization</t>
  </si>
  <si>
    <t>PRKCZ/FNBP1L/LINC00869/SNAPIN/SEC16B/CRYZL2P-SEC16B/SDC1/RAB1A/EXOC6B/MYO7B/MLPH/RAB17/PDCD6IP/CTNNB1/TRAK1/TBC1D23/TFG/CEP19/EXOC1/AP1AR/PDCD6/AP3B1/AP3S1/SAR1B/MYO6/SNAP91/YKT6/WASL/CDK5/AP3M2/SCRIB/SAR1A/AP3M1/EXOC6/GBF1/CCDC186/TSG101/LRRK2/BLOC1S1/MYO1A/LIN7A/PSEN1/BLOC1S6/MYO5C/MYO5A/RAB27A/MYO1E/RAB11A/BICDL2/CLN3/SMPD3/VPS4A/MYO1D/CSNK1D/TRAPPC8/MYO5B/VPS4B/AP1M2/DNM2/ACTN4/TRAPPC2B/CHMP2A/KIF3B/ATP9A/ARFGAP3/GPR143</t>
  </si>
  <si>
    <t>GO:0032868</t>
  </si>
  <si>
    <t>response to insulin</t>
  </si>
  <si>
    <t>236/14390</t>
  </si>
  <si>
    <t>C1QTNF12/PRKCZ/SLC9A1/SESN2/PCSK9/BCAR3/HMGCS2/ZBTB7B/PKLR/BGLAP/ADIPOR1/PARP1/LPIN1/HADHA/KHK/PPARG/EPM2AIP1/SCAP/GNAI2/GSK3B/PRKCI/TNFSF10/PIK3CA/HADH/SRD5A1/PRKAA1/APC/AP3S1/ENPP1/HDAC9/BAIAP2L1/INSIG1/SLC39A14/PRKDC/GPT/GCNT1/GKAP1/FBP1/SLC27A4/PIP4K2A/EIF4EBP2/GOT1/VWA2/KCNQ1/ESRRA/SORL1/PIP4K2C/CDK4/NR1H4/APPL2/FOXO1/PCK2/RAB15/ZFP36L1/MYO5A/VPS13C/SELENOS/PDPK1/HSD11B2/BCAR1/MEAK7/ZDHHC7/PIP4K2B/PDK2/LPIN2/TNFRSF11A/RAB8A/SLC27A1/PIK3R2/AKT2/GSK3A/CEACAM1/EIF6/SRC/LPIN3/PCK1/PPARA/SYAP1/OTC</t>
  </si>
  <si>
    <t>GO:0098739</t>
  </si>
  <si>
    <t>import across plasma membrane</t>
  </si>
  <si>
    <t>161/14390</t>
  </si>
  <si>
    <t>SLC2A5/SLC9A1/ATP1A1/ATP1B1/CACNA1E/SLC9A2/KCNJ3/KCNJ13/SLC6A6/SLC6A20/CACNA1D/SLC9C1/SLC12A8/SLC9A9/DLG1/SLC9A3/SLC12A7/SLC12A2/SLC22A4/SLC36A1/KCNK5/FYN/SLC39A14/PPP3CC/SLC39A4/SLC1A1/WNK2/ACSL5/KCNQ1/SLC15A3/SLC3A2/SLC36A4/SLC6A13/SCNN1A/SLC38A1/SLC39A5/SLC17A8/SLC15A4/SLC15A1/AKAP5/PSEN1/ARL6IP1/SLC43A2/TRPV3/TRPV2/WNK4/KCNJ16/SLC9A3R1/SLC27A1/AKT2/TRPM4/SLC27A5/KCNJ6/SLC5A1/ACE2/CACNA1F/SLC9A6</t>
  </si>
  <si>
    <t>GO:0044091</t>
  </si>
  <si>
    <t>membrane biogenesis</t>
  </si>
  <si>
    <t>EPHB2/S100A10/UBXN2A/SPAST/CHMP2B/CHMP4C/PTPRD/CHMP5/ANK3/PEX16/LRP4/BANF1/STX2/CHMP4A/ANXA2/PEX11A/UBE2I/VPS4A/CHMP1A/TLCD2/CHMP6/VPS4B/CHMP2A/CHMP4B/NLGN3</t>
  </si>
  <si>
    <t>GO:0006654</t>
  </si>
  <si>
    <t>phosphatidic acid biosynthetic process</t>
  </si>
  <si>
    <t>LPIN1/LCLAT1/ABHD5/PLD1/LIPH/DGKQ/GPAT3/LPCAT1/AGPAT5/AGPAT2/NR1H4/ABHD4/LPCAT4/DGKE/SLC27A1/AGPAT3</t>
  </si>
  <si>
    <t>GO:0019751</t>
  </si>
  <si>
    <t>polyol metabolic process</t>
  </si>
  <si>
    <t>102/14390</t>
  </si>
  <si>
    <t>INPP5B/GBA1/BPNT1/ITPKB/GPD2/CYP27A1/SGPP2/IP6K2/GK5/NAAA/PRKG2/CYP3A4/MOGAT3/IMPA1/SPTLC1/ASAH2/IPMK/MINPP1/GOT1/CYP2R1/TKFC/MOGAT2/ACER3/TPI1/PCK2/SPTLC2/ITPK1/DEGS2/ITPKA/PPIP5K1/GALK1/PLPP2/ISYNA1/SPHK2/SPTLC3/PCK1/INPP5J/GK/MECP2</t>
  </si>
  <si>
    <t>GO:0072659</t>
  </si>
  <si>
    <t>protein localization to plasma membrane</t>
  </si>
  <si>
    <t>88/3583</t>
  </si>
  <si>
    <t>268/14390</t>
  </si>
  <si>
    <t>PRKCZ/ARHGEF16/EPHB2/TMEM59/FYB2/PDZK1/S100A10/F11R/ATP1B1/CNST/EFR3B/EHD3/PRKCE/TTC7A/CCDC88A/VAMP8/TMBIM1/VIL1/GOLGA4/GORASP1/ZDHHC3/EPHA3/NECTIN3/ZDHHC23/PLS1/PRKCI/TNIK/DLG1/PRKG2/TSPAN5/FCHO2/RAPGEF6/TSPAN17/MRAP2/MAP7/EZR/AFDN/AGR2/CNPY4/CDK5/SCRIB/OPTN/ANK3/TSPAN15/ZFYVE27/PKP3/CD81/ZDHHC5/STX3/FRMD8/PACS1/PDZD3/PKP2/KRT18/RILPL2/ARF6/LGALS3/AKAP5/RAB15/PALS1/NUMB/AMN/EHD4/MYO5A/RAB11A/PTPN9/RAB26/PDPK1/CLN3/CDH1/VPS4A/ATP2C2/ZDHHC7/RANGRF/FLOT2/JUP/NSF/ITGA3/SLC9A3R1/EPB41L3/CRB3/RAB8A/PIK3R2/PLEKHF1/AKT2/BCL2L1/SYS1/ATP6AP1</t>
  </si>
  <si>
    <t>GO:0061008</t>
  </si>
  <si>
    <t>hepaticobiliary system development</t>
  </si>
  <si>
    <t>125/14390</t>
  </si>
  <si>
    <t>GO:0061339</t>
  </si>
  <si>
    <t>establishment or maintenance of monopolar cell polarity</t>
  </si>
  <si>
    <t>GO:0050714</t>
  </si>
  <si>
    <t>positive regulation of protein secretion</t>
  </si>
  <si>
    <t>C1QTNF12/NR0B2/PFKFB2/PRKCE/GCG/PPARG/EXOC1/C1QTNF3/OXCT1/ISL1/F2RL1/PCSK1/SEC24A/PPARD/CD2AP/RFX6/EZR/SRI/ACHE/CFTR/ADAM9/UNC13B/UCN3/FRMD4A/MCU/GLUD1/TCF7L2/OSBP/EXPH5/C2CD2L/NR1H4/P2RX7/AACS/PCK2/ARF6/TGFB3/RPH3AL/MYO18A/IER3IP1/GIPR/TRPM4/ACSL4</t>
  </si>
  <si>
    <t>GO:1901292</t>
  </si>
  <si>
    <t>nucleoside phosphate catabolic process</t>
  </si>
  <si>
    <t>NUDT17/XDH/SUCLG1/OGG1/SUCLG2/NUDT16/NUDT9/NUDT12/HINT1/DNPH1/SMPDL3A/ENPP3/ENPP1/PDE10A/NEIL2/GDA/ENTPD2/ENTPD8/ENTPD1/ENTPD7/DERA/NUDT15/ENTPD5/DUT/NEIL1/PDE8A/CNP/NUDT19/ENTPD6/ADA/PDE9A/ABCD1</t>
  </si>
  <si>
    <t>GO:0051645</t>
  </si>
  <si>
    <t>Golgi localization</t>
  </si>
  <si>
    <t>CDC42/DAB1/COPG1/PDCD10/YWHAZ/UVRAG/ARCN1/RIPOR1/SLC9A3R1</t>
  </si>
  <si>
    <t>GO:0070863</t>
  </si>
  <si>
    <t>positive regulation of protein exit from endoplasmic reticulum</t>
  </si>
  <si>
    <t>SEC16B/CRYZL2P-SEC16B/SAR1B/SAR1A/CD81/SORL1/TMEM30B/SLC51B/TM9SF4</t>
  </si>
  <si>
    <t>GO:1905477</t>
  </si>
  <si>
    <t>positive regulation of protein localization to membrane</t>
  </si>
  <si>
    <t>37/3583</t>
  </si>
  <si>
    <t>ARHGEF16/EPHB2/EFCAB7/PDZK1/CNST/PRKCE/VIL1/EPHA3/PLS1/PRKCI/DLG1/FYN/EZR/AGR2/CNPY4/CDK5/MAPK8/ANK3/CD81/LRP4/ZDHHC5/STX3/ARF6/LGALS3/AKAP5/CHP1/SLC51B/PTPN9/PDPK1/CLN3/ITGAM/RANGRF/ERBB2/ITGA3/PDCD5/AKT2/MIEF1</t>
  </si>
  <si>
    <t>GO:0006023</t>
  </si>
  <si>
    <t>aminoglycan biosynthetic process</t>
  </si>
  <si>
    <t>77/14390</t>
  </si>
  <si>
    <t>GALNT5/CHPF/B3GNT7/ST3GAL6/B4GALT4/ABCC5/UGDH/NDST1/GCNT2/CHST12/CHPF2/CSGALNACT1/EXT1/ST3GAL1/SLC35D2/CSGALNACT2/CHST15/EXT2/B3GNT6/CHST11/CHST14/GLCE/CHSY1/SMPD3/ST3GAL2/CHST6/CHST5/HS3ST3A1/B3GNT3/B3GNT8/HS6ST2</t>
  </si>
  <si>
    <t>GO:0016324</t>
  </si>
  <si>
    <t>apical plasma membrane</t>
  </si>
  <si>
    <t>146/3739</t>
  </si>
  <si>
    <t>305/14999</t>
  </si>
  <si>
    <t>PRKCZ/SLC2A5/SLC9A1/AKR1A1/PATJ/CLCA4/ATP1A1/PDZK1/IL6R/ATP1B1/KCNK1/PLB1/ABCG5/ABCG8/SLC3A1/EPCAM/WDPCP/PROM2/LCT/DPP4/STK39/CYBRD1/CPO/RAB17/SLC6A6/SLC6A20/SLC26A6/ATP6V1A/MUC13/TF/SI/PRKCI/SLC2A2/TNIK/PLD1/ABCC5/MUC20/DLG1/SLC2A9/PROM1/SLC34A2/EXOC1/SHROOM3/PRKG2/ABCG2/SLC9B2/ENPEP/CLCN3/FAT1/SLC9A3/SLC6A19/OSMR/PRKAA1/MARVELD2/OCLN/SLC12A2/RAPGEF6/SLC22A4/SLC22A5/SHROOM1/SLC23A1/ADRB2/SLC26A2/CDHR2/SLC17A4/SLC44A4/HSP90AB1/CLIC5/PKHD1/MFSD4B/ENPP3/CNKSR3/EZR/FRMD1/SEPTIN7/CLDN4/ABCB1/MUC17/SLC26A4/SLC26A3/CFTR/MGAM/ATP6V1B2/SLC39A14/MAL2/ANXA13/SLC39A4/SLC1A1/TRPM6/SAPCD2/SLC34A3/CUBN/ABCC2/CDHR5/KCNQ1/SLC22A18/SLC5A12/CD44/STX3/SLC3A2/NAALADL1/ACY3/SLCO2B1/C2CD2L/PDZD3/SCNN1A/SLC2A13/SLC38A1/ERBB3/MYO1A/HIP1R/LMO7/SLC15A1/SLC10A2/PALS1/PSEN1/ITPK1/AMN/RAB27A/ATP6V0D1/DPEP1/ERBB2/SLC9A3R1/RAB27B/ATP8B1/CRB3/CYP4F12/CYP4F2/OCEL1/SLC7A9/SIPA1L3/CEACAM5/CEACAM6/CEACAM1/CEACAM20/PTPRH/SLC52A3/SLC23A2/PARD6B/UMODL1/SLC5A1/GPR143/ACE2/MSN/P2RY4/SLC6A8</t>
  </si>
  <si>
    <t>GO:0045177</t>
  </si>
  <si>
    <t>apical part of cell</t>
  </si>
  <si>
    <t>163/3739</t>
  </si>
  <si>
    <t>363/14999</t>
  </si>
  <si>
    <t>PRKCZ/SLC2A5/CDC42/SLC9A1/AKR1A1/PATJ/CLCA4/VCAM1/ATP1A1/PDZK1/IL6R/ATP1B1/KCNK1/PLB1/DYNC2LI1/ABCG5/ABCG8/SLC3A1/EPCAM/WDPCP/FABP1/PROM2/MYO7B/LCT/DPP4/STK39/CYBRD1/CPO/RAB17/SLC6A6/CTNNB1/SLC6A20/SLC26A6/ATP6V1A/MUC13/TF/SI/PRKCI/SLC2A2/TNIK/PLD1/ABCC5/MUC20/DLG1/SLC2A9/PROM1/SLC34A2/EXOC1/SHROOM3/PRKG2/ABCG2/SLC9B2/ENPEP/FABP2/CLCN3/FAT1/SLC9A3/SLC6A19/OSMR/PRKAA1/MARVELD2/OCLN/SLC12A2/RAPGEF6/SLC22A4/SLC22A5/SHROOM1/SLC23A1/ADRB2/SLC26A2/CDHR2/SLC17A4/SLC44A4/ITPR3/HSP90AB1/CLIC5/PKHD1/MFSD4B/ENPP3/CNKSR3/EZR/FRMD1/SEPTIN7/CLDN4/ABCB1/MUC17/SLC26A4/SLC26A3/CFTR/MGAM/ATP6V1B2/SLC39A14/MAL2/ANXA13/SLC39A4/SLC1A1/TRPM6/EPB41L4B/SAPCD2/SLC34A3/CUBN/ABCC2/CDHR5/KCNQ1/SLC22A18/USH1C/SLC5A12/CD44/STX3/SLC3A2/NAALADL1/ACY3/SLCO2B1/C2CD2L/PDZD3/SCNN1A/SLC2A13/SLC38A1/ERBB3/MYO1A/HIP1R/LMO7/SLC15A1/SLC10A2/NIN/PALS1/PSEN1/NUMB/ITPK1/AMN/RAB27A/ATP6V0D1/DPEP1/DVL2/SPECC1/ERBB2/SLC9A3R1/MYL12B/MYO5B/RAB27B/ATP8B1/CRB3/CYP4F12/CYP4F2/OCEL1/SLC7A9/SIPA1L3/CEACAM5/CEACAM6/CEACAM1/CEACAM20/PTPRH/SLC52A3/SLC23A2/PARD6B/UMODL1/SLC5A1/GPR143/ACE2/CLCN5/MSN/P2RY4/SLC6A8</t>
  </si>
  <si>
    <t>GO:0005903</t>
  </si>
  <si>
    <t>brush border</t>
  </si>
  <si>
    <t>59/3739</t>
  </si>
  <si>
    <t>94/14999</t>
  </si>
  <si>
    <t>ESPN/PDZK1/ITLN1/KCNK1/PLB1/SLC3A1/MYO7B/CYBRD1/VIL1/SLC26A6/FLNB/PLS1/MME/SI/SLC2A2/SLC34A2/ABCG2/MTTP/ENPEP/SLC9A3/SLC6A19/SLC22A5/SLC23A1/CDHR2/CLIC1/ITPR3/HSP90AB1/EZR/GNA12/SCIN/SLC26A4/SLC26A3/TRPM6/SLC28A3/SLC27A4/SLC34A3/CUBN/CDHR5/USH1C/PDZD3/EPS8/LIMA1/SOAT2/MYO1A/SLC15A1/AMN/SLC28A2/MYO1E/SLC28A1/ANKS4B/MYO1D/ACE/SLC9A3R1/MYL12B/SLC7A9/MYH14/TMPRSS15/SLC5A1/ACE2</t>
  </si>
  <si>
    <t>GO:0098862</t>
  </si>
  <si>
    <t>cluster of actin-based cell projections</t>
  </si>
  <si>
    <t>71/3739</t>
  </si>
  <si>
    <t>138/14999</t>
  </si>
  <si>
    <t>ESPN/CDC14A/RHOC/PDZK1/ITLN1/KCNK1/PLB1/SLC3A1/MYO7B/CYBRD1/VIL1/SLC26A6/FLNB/PLS1/MME/SI/SLC2A2/SLC34A2/ABCG2/MTTP/ENPEP/SLC9A3/SLC6A19/SLC22A5/SLC23A1/CDHR2/CLIC1/ITPR3/HSP90AB1/CLIC5/EZR/GNA12/SCIN/SLC26A4/SLC26A3/TRPA1/TRPM6/SLC28A3/SLC27A4/TPRN/SLC34A3/CUBN/PDZD7/CDHR5/EPS8L2/USH1C/FCHSD2/PDZD3/EPS8/ADCY6/LIMA1/SOAT2/MYO1A/SLC15A1/AMN/SLC28A2/MYO1E/CIB2/SLC28A1/ANKS4B/MYO1D/ACE/SLC9A3R1/MYL12B/ATP8B1/SLC7A9/MYH14/TMPRSS15/SLC5A1/ACE2/MPP1</t>
  </si>
  <si>
    <t>GO:0043296</t>
  </si>
  <si>
    <t>apical junction complex</t>
  </si>
  <si>
    <t>68/3739</t>
  </si>
  <si>
    <t>135/14999</t>
  </si>
  <si>
    <t>PRKCZ/PATJ/PKN2/MAGI3/CGN/F11R/STRN/EPCAM/FZD5/PDCD6IP/CTNNB1/MAGI1/FRMD4B/NECTIN3/ILDR1/PRKCI/DLG1/SHROOM3/MARVELD2/OCLN/APC/SHROOM1/CTNNA1/MICALL2/CLDN3/CLDN4/CLDN12/CLDN15/AOC1/CLDN23/TJP2/EPB41L4B/SAPCD2/FRMD4A/ANK3/PLEKHA7/CTNND1/PDZD3/NECTIN1/CDK4/LIN7A/PALS1/CCDC85C/CLDN9/UBN1/ARHGAP17/RPGRIP1L/KIFC3/CDH1/MARVELD3/CLDN7/PMP22/TRAF4/JUP/WNK4/TJP3/CRB3/CAMSAP3/OCEL1/LSR/NECTIN2/CYTH2/PARD6B/CXADR/SH3BP1/DLG3/POF1B/CLDN2</t>
  </si>
  <si>
    <t>GO:0031526</t>
  </si>
  <si>
    <t>brush border membrane</t>
  </si>
  <si>
    <t>33/3739</t>
  </si>
  <si>
    <t>49/14999</t>
  </si>
  <si>
    <t>PDZK1/ITLN1/KCNK1/PLB1/SLC3A1/CYBRD1/SLC26A6/SLC34A2/ABCG2/MTTP/SLC9A3/SLC6A19/SLC22A5/CDHR2/HSP90AB1/GNA12/SLC26A4/SLC26A3/TRPM6/SLC28A3/SLC27A4/SLC34A3/CUBN/CDHR5/LIMA1/AMN/SLC28A2/SLC28A1/ACE/SLC9A3R1/SLC7A9/SLC5A1/ACE2</t>
  </si>
  <si>
    <t>GO:0005902</t>
  </si>
  <si>
    <t>microvillus</t>
  </si>
  <si>
    <t>46/3739</t>
  </si>
  <si>
    <t>84/14999</t>
  </si>
  <si>
    <t>ESPN/CLCA1/VCAM1/PDZK1/PROM2/MYO7B/VIL1/SLC6A6/CTNNB1/ATP6V1A/MUC20/PROM1/MTTP/FABP2/IQGAP2/SLC26A2/CDHR2/MYO6/EZR/FSCN1/ATP6V1B2/CA9/SLC27A4/CUBN/CDHR5/USH1C/CD44/STARD10/PLEKHG6/LRRK2/MYO1A/SLC10A2/FOXA1/AMN/MYO1E/ANKS4B/DPEP1/MYO1D/CNP/ICAM2/SLC9A3R1/ENPP7/CEACAM1/CEACAM20/PTPRH/MSN</t>
  </si>
  <si>
    <t>GO:0009925</t>
  </si>
  <si>
    <t>basal plasma membrane</t>
  </si>
  <si>
    <t>91/3739</t>
  </si>
  <si>
    <t>217/14999</t>
  </si>
  <si>
    <t>SLC9A1/CLCA2/ATP1A1/ATP1B1/DTNB/EPCAM/TGFA/PROM2/CNNM4/STK39/SLC40A1/RAB17/SLC6A6/CTNNB1/SLC26A6/MST1R/TF/ABCC5/MUC20/TFRC/SLC51A/DLG1/SLC26A1/SLC2A9/SLC4A4/MTTP/SLC9B2/HPGD/ERBIN/MARVELD2/SLC12A2/SLC23A1/DSP/HSP90AB1/SLC16A10/ENPP1/MAP7/EZR/CLDN4/MET/SLC39A14/CDH17/SCRIB/AQP7/AQP3/CA9/ANK3/CD81/KCNQ1/CD44/SLC3A2/ST14/SLC6A13/PIANP/SLC38A1/ERBB3/SLC39A5/MYO1A/SLC16A7/LIN7A/STX2/ATP7B/SLC7A7/SYNJ2BP/NUMB/ANXA2/SLC51B/ABCC6/CDH16/ATP2C2/CLDN7/FLOT2/MYO1D/ERBB2/ITGA3/ABCC3/ACE/KCNJ16/ITGB4/SLC27A1/CEACAM5/CEACAM1/SLC27A5/SLC23A2/SLC13A3/CXADR/CASK/MSN/HEPH/P2RY4/DLG3</t>
  </si>
  <si>
    <t>GO:0070160</t>
  </si>
  <si>
    <t>tight junction</t>
  </si>
  <si>
    <t>56/3739</t>
  </si>
  <si>
    <t>117/14999</t>
  </si>
  <si>
    <t>PRKCZ/PATJ/MAGI3/CGN/F11R/STRN/EPCAM/FZD5/PDCD6IP/CTNNB1/MAGI1/FRMD4B/ILDR1/PRKCI/DLG1/MARVELD2/OCLN/APC/AFDN/MICALL2/CLDN3/CLDN4/CLDN12/CLDN15/AOC1/CLDN23/TJP2/EPB41L4B/SAPCD2/FRMD4A/ANK3/CDK4/LIN7A/PALS1/CCDC85C/CLDN9/UBN1/ARHGAP17/RPGRIP1L/MARVELD3/CLDN7/PMP22/TRAF4/WNK4/TJP3/CRB3/OCEL1/LSR/SIPA1L3/CYTH2/PARD6B/CXADR/SH3BP1/DLG3/POF1B/CLDN2</t>
  </si>
  <si>
    <t>GO:0005923</t>
  </si>
  <si>
    <t>bicellular tight junction</t>
  </si>
  <si>
    <t>54/3739</t>
  </si>
  <si>
    <t>112/14999</t>
  </si>
  <si>
    <t>PRKCZ/PATJ/MAGI3/CGN/F11R/STRN/EPCAM/FZD5/PDCD6IP/CTNNB1/MAGI1/FRMD4B/ILDR1/PRKCI/DLG1/MARVELD2/OCLN/APC/MICALL2/CLDN3/CLDN4/CLDN12/CLDN15/AOC1/CLDN23/TJP2/EPB41L4B/SAPCD2/FRMD4A/ANK3/CDK4/LIN7A/PALS1/CCDC85C/CLDN9/UBN1/ARHGAP17/RPGRIP1L/MARVELD3/CLDN7/PMP22/TRAF4/WNK4/TJP3/CRB3/OCEL1/LSR/CYTH2/PARD6B/CXADR/SH3BP1/DLG3/POF1B/CLDN2</t>
  </si>
  <si>
    <t>GO:0045178</t>
  </si>
  <si>
    <t>basal part of cell</t>
  </si>
  <si>
    <t>94/3739</t>
  </si>
  <si>
    <t>233/14999</t>
  </si>
  <si>
    <t>SLC9A1/CLCA2/ATP1A1/ATP1B1/DTNB/EPCAM/TGFA/PROM2/CNNM4/STK39/SLC40A1/RAB17/SLC6A6/CTNNB1/SLC26A6/MST1R/TF/ABCC5/MUC20/TFRC/SLC51A/DLG1/SLC26A1/SLC2A9/SLC4A4/MTTP/SLC9B2/HPGD/ITGA2/ERBIN/MARVELD2/SLC12A2/SLC23A1/DSP/HSP90AB1/SLC16A10/ENPP1/MAP7/EZR/CLDN4/MET/SLC39A14/CDH17/SCRIB/AQP7/AQP3/CA9/ANK3/CD81/KCNQ1/CD44/SLC3A2/KCNE3/PRCP/ST14/SLC6A13/PIANP/SLC38A1/ERBB3/SLC39A5/MYO1A/SLC16A7/LIN7A/STX2/ATP7B/SLC7A7/SYNJ2BP/NUMB/ANXA2/SLC51B/ABCC6/CDH16/ATP2C2/CLDN7/FLOT2/MYO1D/ERBB2/ITGA3/ABCC3/ACE/KCNJ16/ITGB4/SLC27A1/CEACAM5/CEACAM1/SLC27A5/SLC23A2/SLC13A3/CXADR/CASK/MSN/HEPH/P2RY4/DLG3</t>
  </si>
  <si>
    <t>GO:0031528</t>
  </si>
  <si>
    <t>microvillus membrane</t>
  </si>
  <si>
    <t>20/3739</t>
  </si>
  <si>
    <t>28/14999</t>
  </si>
  <si>
    <t>PDZK1/PROM2/SLC6A6/CTNNB1/MUC20/PROM1/MTTP/SLC26A2/CDHR2/EZR/CA9/CUBN/CDHR5/AMN/DPEP1/SLC9A3R1/CEACAM1/CEACAM20/PTPRH/MSN</t>
  </si>
  <si>
    <t>GO:0016323</t>
  </si>
  <si>
    <t>basolateral plasma membrane</t>
  </si>
  <si>
    <t>79/3739</t>
  </si>
  <si>
    <t>193/14999</t>
  </si>
  <si>
    <t>SLC9A1/ATP1A1/ATP1B1/EPCAM/TGFA/PROM2/CNNM4/STK39/SLC40A1/RAB17/SLC6A6/CTNNB1/SLC26A6/ABCC5/MUC20/TFRC/SLC51A/DLG1/SLC26A1/SLC2A9/SLC4A4/MTTP/SLC9B2/HPGD/ERBIN/MARVELD2/SLC12A2/DSP/HSP90AB1/SLC16A10/ENPP1/MAP7/EZR/SLC39A14/CDH17/SCRIB/AQP7/AQP3/CA9/ANK3/CD81/KCNQ1/CD44/SLC3A2/ST14/SLC6A13/PIANP/SLC38A1/ERBB3/SLC39A5/MYO1A/SLC16A7/LIN7A/STX2/ATP7B/SLC7A7/SYNJ2BP/NUMB/ANXA2/SLC51B/ABCC6/CDH16/ATP2C2/CLDN7/FLOT2/MYO1D/ERBB2/ITGA3/ABCC3/KCNJ16/CEACAM5/SLC23A2/SLC13A3/CXADR/CASK/MSN/HEPH/P2RY4/DLG3</t>
  </si>
  <si>
    <t>GO:0005777</t>
  </si>
  <si>
    <t>peroxisome</t>
  </si>
  <si>
    <t>57/3739</t>
  </si>
  <si>
    <t>131/14999</t>
  </si>
  <si>
    <t>HMGCL/SCP2/ABCD3/NUDT17/MTARC2/MPV17/XDH/PEX13/FABP1/MGAT4A/IDH1/PECR/HACL1/ACOX2/EHHADH/HMGCR/NUDT12/HSD17B4/ISOC1/TTC1/ECI2/CROT/GSTK1/AOC1/EPHX2/CRAT/IDI1/PHYH/ACBD5/PEX16/SYT7/PLAAT3/PRDX5/TMEM135/MGST1/FAR2/MVK/PXMP2/URAD/DHRS4/DHRS4L2/ACOT4/SLC27A2/MYO5A/PEX11A/DECR2/ALDH3A2/PEX12/NBR1/ACOX1/MAP2K2/NUDT19/MAVS/ACOT8/PEX26/ACSL4/ABCD1</t>
  </si>
  <si>
    <t>GO:0042579</t>
  </si>
  <si>
    <t>microbody</t>
  </si>
  <si>
    <t>GO:0005911</t>
  </si>
  <si>
    <t>cell-cell junction</t>
  </si>
  <si>
    <t>152/3739</t>
  </si>
  <si>
    <t>449/14999</t>
  </si>
  <si>
    <t>PRKCZ/PARK7/CDC42/CNKSR1/SLC9A1/PATJ/PKN2/MAGI3/CGN/IQGAP3/F11R/NECTIN4/ATP1B1/STRN/EPCAM/DPP4/FZD5/PDCD6IP/CTNNB1/MAGI1/FRMD4B/NECTIN3/ILDR1/PRKCI/SLC2A2/PIK3CA/TNK2/DLG1/SHROOM3/ARHGAP24/PDLIM5/FAT1/MARVELD2/OCLN/APC/SHROOM1/CTNNA1/PCDH1/FGFR4/DSP/VEGFA/CD2AP/PTPRK/PERP/EZR/AFDN/MICALL2/FSCN1/CLDN3/CLDN4/CLDN12/BAIAP2L1/CLDN15/AOC1/CLDN23/PDLIM2/GRHL2/NDRG1/ADGRB1/SCRIB/AQP7/AQP3/TJP2/EPB41L4B/SLC31A1/NIBAN2/SAPCD2/FRMD4A/ANK3/PDLIM1/ABCC2/DNMBP/COL17A1/PKP3/PLEKHA7/PTPRJ/CTNND1/STX3/CCDC85B/STARD10/PAK1/PDZD3/NECTIN1/CDCA3/PKP2/TWF1/KRT18/CDK4/LIN7A/VSIG10/P2RX7/GJB2/AJUBA/STXBP6/PALS1/FLRT2/CCDC85C/CDC42BPB/TMOD3/MYO1E/ANXA2/CLDN9/UBN1/ARHGAP17/RPGRIP1L/KIFC3/CDH1/MARVELD3/CLDN7/RANGRF/PMP22/LLGL1/TRAF4/FLOT2/JUP/CNTNAP1/WNK4/LLGL2/EVPL/EPB41L3/LAMA1/LAMA3/DSC2/DSG3/DSG2/CDH20/CNN2/TJP3/MAP2K2/CRB3/CAMSAP3/OCEL1/LSR/SIPA1L3/PAK4/CEACAM1/NECTIN2/CYTH2/PARD6B/CXADR/TIAM1/SH3BP1/PDXP/BAIAP2L2/SGSM3/CASK/MSN/DLG3/GJB1/POF1B/CLDN2/MPP1</t>
  </si>
  <si>
    <t>GO:0098858</t>
  </si>
  <si>
    <t>actin-based cell projection</t>
  </si>
  <si>
    <t>75/3739</t>
  </si>
  <si>
    <t>203/14999</t>
  </si>
  <si>
    <t>ESPN/CDC42/CLCA1/CDC14A/VCAM1/RHOC/PDZK1/PROM2/MYO7B/VIL1/SLC6A6/CTNNB1/ATP6V1A/ACP3/PLS1/MUC20/PROM1/MTTP/FABP2/FAT1/MYO10/IQGAP2/SLC26A2/CDHR2/MYO6/TIAM2/EZR/FSCN1/CDK5/ATP6V1B2/CA9/SLC27A4/DYNC2I2/TPRN/CUBN/PDZD7/SHTN1/CDHR5/EPS8L2/USH1C/CD44/STARD10/FCHSD2/PLEKHG6/EPS8/FGD4/LRRK2/TWF1/ADCY6/MYO1A/SPATA13/SLC10A2/FOXA1/ARF6/AMN/MYO5A/MYO1E/CIB2/ANKS4B/DPEP1/MYO1D/CNP/ITGA3/ICAM2/SLC9A3R1/ENPP7/ATP8B1/CEACAM1/CEACAM20/PTPRH/SRC/CXADR/MSN/MTM1/MPP1</t>
  </si>
  <si>
    <t>GO:0031902</t>
  </si>
  <si>
    <t>late endosome membrane</t>
  </si>
  <si>
    <t>147/14999</t>
  </si>
  <si>
    <t>TMEM59/ELAPOR1/LAMTOR5/MR1/VAMP8/ATG9A/ABHD6/CHMP2B/SLC9A9/PLD1/SCARB2/CLCN3/TICAM2/ANXA6/ATP10B/SNX14/FIG4/SLC39A14/CHMP4C/LAPTM4B/VPS28/SLC1A1/CHMP5/MVB12B/MARCHF8/TSPAN15/TSG101/VPS37C/SORL1/VPS37B/VPS36/NDFIP2/LAMP1/CHMP4A/AP5M1/SLC30A4/SPPL2A/RAB27A/ANXA2/VPS13C/CLN3/VPS4A/CHMP1A/RILP/CD68/GOSR2/MMD/CHMP6/RAB27B/VPS4B/YIPF2/MVB12A/CHMP2A/AP5S1/CHMP4B/CLCN4/LAMP2</t>
  </si>
  <si>
    <t>GO:0036452</t>
  </si>
  <si>
    <t>ESCRT complex</t>
  </si>
  <si>
    <t>16/3739</t>
  </si>
  <si>
    <t>27/14999</t>
  </si>
  <si>
    <t>STAM2/CHMP2B/CHMP4C/VPS28/MVB12B/TSG101/VPS37C/VPS37B/VPS36/CHMP4A/CHMP1A/VPS25/CHMP6/MVB12A/CHMP2A/CHMP4B</t>
  </si>
  <si>
    <t>GO:0005782</t>
  </si>
  <si>
    <t>peroxisomal matrix</t>
  </si>
  <si>
    <t>22/3739</t>
  </si>
  <si>
    <t>43/14999</t>
  </si>
  <si>
    <t>HMGCL/SCP2/ABCD3/FABP1/IDH1/HACL1/ACOX2/EHHADH/NUDT12/HSD17B4/ECI2/CROT/GSTK1/EPHX2/CRAT/PHYH/PRDX5/DHRS4/ACOT4/ACOX1/NUDT19/ACOT8</t>
  </si>
  <si>
    <t>GO:0031907</t>
  </si>
  <si>
    <t>microbody lumen</t>
  </si>
  <si>
    <t>GO:0031253</t>
  </si>
  <si>
    <t>cell projection membrane</t>
  </si>
  <si>
    <t>105/3739</t>
  </si>
  <si>
    <t>309/14999</t>
  </si>
  <si>
    <t>DHRS3/EFCAB7/EPS8L3/PDZK1/RAB25/ITLN1/KCNK1/SH3YL1/PLB1/EHD3/SLC3A1/PROM2/DPP4/CYBRD1/SLC6A6/CTNNB1/SLC26A6/MUC20/DLG1/PROM1/SLC34A2/GABRA2/CNGA1/ABCG2/MTTP/CLCN3/SLC9A3/SLC6A19/MYO10/APC/SLC12A2/SLC22A5/SLC26A2/WWC1/CLTB/CDHR2/HSP90AB1/MYO6/EZR/IQCE/GNA12/FSCN1/RAC1/BBS9/NAPEPLD/SLC26A4/SLC26A3/MTMR9/PSD3/CA9/TRPM6/SLC28A3/SLC27A4/SLC34A3/CUBN/CDHR1/FFAR4/CDHR5/EPS8L2/CD44/PTPRJ/DAGLA/ROM1/CFL1/PAK1/SCNN1A/EPS8/TWF1/LIMA1/APPL2/HIP1R/TCTN2/SPATA13/ARF6/AKAP5/PLEK2/AMN/PLA2G4F/SLC28A2/SLC28A1/PHLPP2/DPEP1/MYO1D/ITGA3/ACE/SLC9A3R1/EPB41L3/DNM2/RAB8A/SLC7A9/AKT2/CEACAM1/CEACAM20/EPS8L1/PTPRH/FERMT1/MAPRE1/SRC/PDE9A/SLC5A1/PDXP/ACE2/CASK/MSN/GABRE</t>
  </si>
  <si>
    <t>GO:0005765</t>
  </si>
  <si>
    <t>lysosomal membrane</t>
  </si>
  <si>
    <t>131/3739</t>
  </si>
  <si>
    <t>402/14999</t>
  </si>
  <si>
    <t>GNB1/SLC66A1/TSPAN1/TMEM59/PCSK9/ELAPOR1/LAMTOR5/GDAP2/SNAPIN/GBA1/GLMP/PIGR/VAMP8/DPP4/CYBRD1/TMBIM1/ITM2C/SEC13/ABHD6/CHMP2B/ATP6V1A/SLC49A4/ACP3/MFSD1/PLD1/ATP8A1/SCARB2/ENPEP/CLCN3/TLR3/LPCAT1/OCLN/WDR41/AP3B1/LNPEP/ANXA6/SLC36A1/ATP10B/NEU1/HSP90AB1/LMBRD1/SLC17A5/MYO6/SNX14/CD164/ENPP1/VNN1/ZNRF2/ABCA13/BRI3/AP1S1/CFTR/ATP6V0E2/ATP6V1B2/SLC39A14/CHMP4C/LAPTM4B/CHMP5/VPS13A/RAB14/SURF4/CUBN/MARCHF8/AP3M1/FFAR4/CTSD/ACP2/SLC15A3/SYT7/TMEM179B/SLC3A2/PLAAT3/AP5B1/PRCP/SIDT2/MGST1/BLOC1S1/GLIPR1/DRAM1/P2RX4/SCARB1/SLC15A4/SLC46A3/LAMP1/TM9SF1/CHMP4A/AP5M1/PSEN1/SLC30A4/SPPL2A/ANXA2/VPS13C/ANPEP/NPRL3/PGAP6/CLEC16A/CLN3/ATP6V0D1/AP1G1/MEAK7/CHMP1A/RILP/TM4SF5/CD68/RAB5C/ATP6V0A1/GRN/NSF/MMD/CYB561/RPTOR/CHMP6/RNF152/GNA11/MARCHF2/AP1M2/PLEKHF1/CEACAM6/SPHK2/CHMP2A/AP5S1/CHMP4B/CTSA/DNAJC5/TOM1/GPR143/CLCN4/CLCN5/LAMP2/ABCD1/ATP6AP1</t>
  </si>
  <si>
    <t>GO:0098852</t>
  </si>
  <si>
    <t>lytic vacuole membrane</t>
  </si>
  <si>
    <t>GO:0005770</t>
  </si>
  <si>
    <t>late endosome</t>
  </si>
  <si>
    <t>92/3739</t>
  </si>
  <si>
    <t>268/14999</t>
  </si>
  <si>
    <t>SDF4/TMEM59/PCSK9/ELAPOR1/LAMTOR5/CTSS/MR1/VAMP8/STEAP3/ATG9A/ABHD6/CHMP2B/PIK3R4/TF/SLC9A9/IL12A/PLD1/SCARB2/AP1AR/LRAT/CLCN3/TICAM2/ANXA6/ATP10B/SNX14/FIG4/VTA1/SLC39A14/CHMP4C/LAPTM4B/DERL1/VPS28/SLC1A1/CHMP5/SLC31A1/RAB14/MVB12B/MARCHF8/TSPAN15/DENND10/KCNQ1/TSG101/VPS37C/AP5B1/UVRAG/TMEM25/SORL1/LRRK2/SLC17A8/VPS37B/ATP7B/VPS36/NDFIP2/LAMP1/CHMP4A/AP5M1/SLC30A4/SPPL2A/MYO5A/RAB27A/ANXA2/VPS13C/RAB11A/SMIM22/CLEC16A/CLN3/MAPK3/VPS4A/MON1B/CHMP1A/RILP/CD68/NBR1/GRN/GOSR2/MMD/CHMP6/RAB27B/NEDD4L/VPS4B/MAP2K2/YIPF2/MVB12A/CHMP2A/AP5S1/CHMP4B/SRC/RAB22A/CLCN4/RNF128/LAMP2/MTM1</t>
  </si>
  <si>
    <t>GO:0030133</t>
  </si>
  <si>
    <t>transport vesicle</t>
  </si>
  <si>
    <t>126/3739</t>
  </si>
  <si>
    <t>390/14999</t>
  </si>
  <si>
    <t>TPRG1L/SEC22B/SNAPIN/COPA/SEC16B/CRYZL2P-SEC16B/CNIH3/DISC1/CNST/RAB1A/SPRED2/TGFA/TGOLN2/BIN1/SLC40A1/SEC13/IQSEC1/RAB5A/SCAP/STX19/ATP6V1A/COPG1/COPB2/MME/GOLIM4/FGFR3/GABRA2/SLC9B2/AP1AR/SEC24D/CLCN3/PDCD6/PCSK1/TMED7/AP3S1/SAR1B/SEC24A/CLTB/FGFR4/YIPF3/SLC17A5/SNAP91/ARFGEF3/STXBP5/TMEM184A/KDELR2/YKT6/DDC/AP1S1/TMEM168/ATP6V0E2/PTPRN2/DEFA6/DEFA5/SLC18A1/ATP6V1B2/MAL2/UNC13B/RAB14/RABEPK/SURF4/GRIN1/SYT15/SAR1A/SYT8/KCNQ1/COPB1/SYT13/STX3/SYT7/RAB1B/SYTL2/ARCN1/SORL1/LRRK2/COPZ1/RAB3IP/NTS/SLC17A8/STX2/LAMP1/RAB15/PSEN1/ERG28/GOLGA5/CHGA/CHP1/BLOC1S6/DMXL2/RAB27A/APH1B/RAB11A/SCAMP5/FURIN/SV2B/MCTP2/SYNGR3/RAB26/CLN3/STX1B/ATP6V0D1/AP1G1/RPH3AL/ATP6V0A1/GOSR2/SEPTIN4/RAB27B/PLIN3/AP1M2/YIPF2/RAB8A/CEACAM1/CALM3/KDELR1/BCL2L1/DNAJC5/KDELR3/SREBF2/CLCN4/SYTL5/CDK16/CLCN5/SEPTIN6/VMA21/BGN/ATP6AP1</t>
  </si>
  <si>
    <t>GO:0005778</t>
  </si>
  <si>
    <t>peroxisomal membrane</t>
  </si>
  <si>
    <t>28/3739</t>
  </si>
  <si>
    <t>63/14999</t>
  </si>
  <si>
    <t>ABCD3/MPV17/PEX13/PECR/HMGCR/HSD17B4/TTC1/ACBD5/PEX16/SYT7/PLAAT3/TMEM135/MGST1/FAR2/PXMP2/DHRS4/SLC27A2/PEX11A/DECR2/ALDH3A2/PEX12/NBR1/ACOX1/MAP2K2/MAVS/PEX26/ACSL4/ABCD1</t>
  </si>
  <si>
    <t>GO:0031903</t>
  </si>
  <si>
    <t>microbody membrane</t>
  </si>
  <si>
    <t>GO:0005793</t>
  </si>
  <si>
    <t>endoplasmic reticulum-Golgi intermediate compartment</t>
  </si>
  <si>
    <t>48/3739</t>
  </si>
  <si>
    <t>126/14999</t>
  </si>
  <si>
    <t>INPP5B/SEC22B/CNIH3/TGFA/NAT8B/MGAT4A/GORASP1/ROBO1/GOLGB1/COPG1/PROM1/RGMB/TICAM2/TMED7/LMAN2/MGAT4B/MAN1A1/YKT6/TMED4/ERP44/SURF4/GBF1/COPB1/PRRG4/RAB1B/UVRAG/SPPL3/GJB2/PALS1/SERPINA1/CHP1/ANPEP/TMED6/IST1/MYO18A/GOSR2/P4HB/CSNK1D/GALNT1/TMED1/TM6SF2/KDELR1/NUCB1/TRAPPC2B/ERGIC3/CTSZ/VMA21/ATP6AP1</t>
  </si>
  <si>
    <t>GO:0043209</t>
  </si>
  <si>
    <t>myelin sheath</t>
  </si>
  <si>
    <t>21/3739</t>
  </si>
  <si>
    <t>44/14999</t>
  </si>
  <si>
    <t>PRKCZ/PRXL2B/NCMAP/PRKCI/DLG1/SRD5A1/MARVELD2/ITPR3/CA13/SCRIB/PALS1/CALM1/ANXA2/PLLP/PMP22/MYO1D/ERBB2/CNP/BCL2/CALM3/GDI1</t>
  </si>
  <si>
    <t>GO:0005912</t>
  </si>
  <si>
    <t>adherens junction</t>
  </si>
  <si>
    <t>61/3739</t>
  </si>
  <si>
    <t>170/14999</t>
  </si>
  <si>
    <t>PARK7/NECTIN4/CTNNB1/MAGI1/FRMD4B/NECTIN3/TNK2/DLG1/SHROOM3/ARHGAP24/PDLIM5/APC/SHROOM1/CTNNA1/VEGFA/PTPRK/EZR/AFDN/BAIAP2L1/PDLIM2/NDRG1/SCRIB/TJP2/NIBAN2/FRMD4A/PDLIM1/PKP3/PLEKHA7/CTNND1/CCDC85B/NECTIN1/CDCA3/PKP2/KRT18/LIN7A/AJUBA/STXBP6/PALS1/CCDC85C/TMOD3/MYO1E/ANXA2/KIFC3/CDH1/LLGL1/FLOT2/JUP/LLGL2/LAMA3/DSC2/CDH20/CAMSAP3/PAK4/CEACAM1/NECTIN2/CYTH2/CXADR/SH3BP1/MSN/DLG3/POF1B</t>
  </si>
  <si>
    <t>GO:0044753</t>
  </si>
  <si>
    <t>amphisome</t>
  </si>
  <si>
    <t>13/14999</t>
  </si>
  <si>
    <t>CHMP2B/CHMP4C/CHMP5/LRRK2/CHMP4A/CHMP1A/CHMP6/CHMP2A/CHMP4B</t>
  </si>
  <si>
    <t>GO:1904930</t>
  </si>
  <si>
    <t>amphisome membrane</t>
  </si>
  <si>
    <t>11/14999</t>
  </si>
  <si>
    <t>GO:0030117</t>
  </si>
  <si>
    <t>membrane coat</t>
  </si>
  <si>
    <t>35/3739</t>
  </si>
  <si>
    <t>87/14999</t>
  </si>
  <si>
    <t>COPA/SEC13/COPG1/COPB2/SEC24D/PDCD6/AP3B1/TMED7/AP3S1/SAR1B/SEC24A/CLINT1/CLTB/KCNQ5/AP1S1/AP3M2/SAR1A/AP3M1/COPB1/AP5B1/ARCN1/NECAP1/COPZ1/CHMP4A/AP4S1/AP5M1/AP1G1/EPN3/AP1M2/EPS15L1/EPN1/CHMP2A/AP5S1/CHMP4B/BAIAP2L2</t>
  </si>
  <si>
    <t>GO:0048475</t>
  </si>
  <si>
    <t>coated membrane</t>
  </si>
  <si>
    <t>GO:0005774</t>
  </si>
  <si>
    <t>vacuolar membrane</t>
  </si>
  <si>
    <t>137/3739</t>
  </si>
  <si>
    <t>441/14999</t>
  </si>
  <si>
    <t>GNB1/SLC66A1/TSPAN1/TMEM59/PCSK9/ELAPOR1/LAMTOR5/GDAP2/SNAPIN/GBA1/GLMP/PIGR/SLC3A1/VAMP8/DPP4/CYBRD1/TMBIM1/ITM2C/SEC13/TEX264/ABHD6/CHMP2B/ATP6V1A/SLC49A4/ACP3/MFSD1/PLD1/ATP8A1/SCARB2/ENPEP/CLCN3/TLR3/LPCAT1/OCLN/WDR41/AP3B1/LNPEP/ANXA6/SLC36A1/ATP10B/NEU1/HSP90AB1/LMBRD1/SLC17A5/MYO6/SNX14/CD164/ENPP1/VNN1/ZNRF2/ABCA13/BRI3/AP1S1/CFTR/ATP6V0E2/ATP6V1B2/SLC39A14/CHMP4C/LAPTM4B/CHMP5/VPS13A/RAB14/SURF4/CUBN/MARCHF8/AP3M1/FFAR4/CTSD/ACP2/SLC15A3/SYT7/TMEM179B/SLC3A2/PLAAT3/AP5B1/UVRAG/PRCP/SIDT2/MGST1/BLOC1S1/GLIPR1/DRAM1/P2RX4/SCARB1/SLC15A4/SLC46A3/LAMP1/TM9SF1/CHMP4A/AP5M1/PSEN1/SLC30A4/SPPL2A/ANXA2/VPS13C/ANPEP/NPRL3/PGAP6/CLEC16A/CLN3/ATP6V0D1/VPS4A/AP1G1/MEAK7/CHMP1A/RILP/TM4SF5/CD68/RAB5C/ATP6V0A1/GRN/NSF/MMD/CYB561/RPTOR/CHMP6/RNF152/GNA11/MARCHF2/AP1M2/PLEKHF1/CEACAM6/SPHK2/TMEM150B/CHMP2A/AP5S1/CHMP4B/YWHAB/CTSA/DNAJC5/TOM1/GPR143/CLCN4/CLCN5/LAMP2/ABCD1/ATP6AP1</t>
  </si>
  <si>
    <t>GO:0016328</t>
  </si>
  <si>
    <t>lateral plasma membrane</t>
  </si>
  <si>
    <t>26/3739</t>
  </si>
  <si>
    <t>62/14999</t>
  </si>
  <si>
    <t>ATP1A1/IQGAP3/ATP1B1/EPCAM/CTNNB1/DLG1/APC/SLC12A2/GNA12/CLDN3/CLDN4/CLDN12/CLDN15/ANK3/MARK2/ARL2/ERBB3/MYO1A/GJB2/AXIN1/CDH1/DVL2/CLDN7/JUP/CEACAM1/GJB1</t>
  </si>
  <si>
    <t>GO:0022853</t>
  </si>
  <si>
    <t>active ion transmembrane transporter activity</t>
  </si>
  <si>
    <t>103/3686</t>
  </si>
  <si>
    <t>224/14675</t>
  </si>
  <si>
    <t>SLC9A1/MFSD2A/SLC5A9/ATP1A1/ATP1B1/ATP6V1E2/SLC9A2/SLC20A1/SLC6A6/SLC6A20/UQCRC1/SLC26A6/SLC9C1/ATP6V1A/SLC12A8/SLC9A9/SLC33A1/ABCC5/SLC26A1/LETM1/SLC2A9/SLC34A2/ATP8A1/SLC4A4/SLC9B2/CLCN3/SLC9A3/SLC12A7/SLC12A2/SLC22A4/SLC23A1/SLC26A2/SLC6A7/SLC36A1/SLC17A4/SLC17A5/SLC25A13/SLC26A4/SLC26A3/CFTR/SLC13A1/ATP6V0E2/SLC18A1/ATP6V1B2/SLC39A14/SLC10A5/CYC1/SLC1A1/SLC28A3/SLC34A3/COX15/ABCC2/SLC22A18/SLC5A12/SLC15A3/SLC3A2/COX8A/SLCO2B1/SLC37A4/SLC6A13/SLC2A13/SLC38A1/ATP5F1B/SLC16A7/SLC17A8/ATP2A2/SLC8B1/COX6A1/SLC15A4/ATP7B/SLC15A1/SLC10A2/TMCO3/CHP1/SLC28A2/COX5A/SLC28A1/SLCO3A1/ABCC6/SLC5A11/ATP2A1/ATP6V0D1/ATP2C2/COX4I1/SLC13A2/SLC6A4/ATP6V0A1/SLC35B1/ABCC3/CYB5A/COX6B1/SLC23A2/SLC13A3/SLC37A1/SLC25A1/UQCR10/SLC5A1/SLC5A4/CLCN4/CLCN5/SLC25A5/SLC9A6/SLC6A8</t>
  </si>
  <si>
    <t>GO:0015291</t>
  </si>
  <si>
    <t>secondary active transmembrane transporter activity</t>
  </si>
  <si>
    <t>91/3686</t>
  </si>
  <si>
    <t>198/14675</t>
  </si>
  <si>
    <t>SLC9A1/MFSD2A/SLC5A9/SLC35D1/SLC9A2/SLC20A1/SLC16A14/SLC6A6/SLC6A20/SLC26A6/SLC9C1/SLC12A8/SLC9A9/SLC33A1/SLC26A1/LETM1/SLC2A9/SLC34A2/SLC4A4/SLC9B2/CLCN3/SLC9A3/SLC12A7/SLC6A19/ANKH/SLC12A2/SLC22A4/SLC22A5/SLC23A1/SLC26A2/SLC6A7/SLC36A1/SLC17A4/SLC17A5/SLC35A1/SLC16A10/MFSD4B/SLC25A13/SLC26A4/SLC26A3/SLC13A1/SLC18A1/SLC39A14/SLC10A5/CDH17/SLC1A1/SLC28A3/SLC35D2/SLC34A3/SLC25A16/MCU/SLC22A18/SLC5A12/SLC35C1/SLC15A3/SLC3A2/SLCO2B1/SLC36A4/SLC37A4/SLC6A13/SLC2A13/SLC38A1/SLC16A7/SLC17A8/SLC8B1/SLC15A4/SLC25A15/SLC15A1/SLC10A2/TMCO3/CHP1/SLC28A2/SLC28A1/SLCO3A1/SLC5A11/SLC13A2/SLC6A4/SLC35B1/SLC16A5/SLC6A16/SLC23A2/SLC13A3/SLC37A1/SLC25A1/SLC5A1/SLC5A4/CLCN4/CLCN5/SLC25A5/SLC9A6/SLC6A8</t>
  </si>
  <si>
    <t>GO:0016614</t>
  </si>
  <si>
    <t>oxidoreductase activity, acting on CH-OH group of donors</t>
  </si>
  <si>
    <t>60/3686</t>
  </si>
  <si>
    <t>119/14675</t>
  </si>
  <si>
    <t>PRXL2B/PGD/DHRS3/AKR7L/AKR7A3/AKR7A2/AKR1A1/HSD3B2/HSD3B1/HADHA/HADHB/GPD2/DHRS9/IDH1/CYP27A1/CHDH/EHHADH/BDH1/UGDH/HSD17B11/ADH6/ADH1B/ADH1C/BDH2/HADH/HPGD/HMGCR/HSD17B4/IMPDH1/AKR1B10/GFUS/HSD17B3/PTGR1/AKR1C2/AKR1C3/LDHA/GPD1/RDH5/CRYL1/DHRS4/DHRS4L2/DHRS1/DHRS7/PTGR2/LDHAL6B/IDH3A/HSD3B7/HSD11B2/SDR42E1/HSD17B2/ALDH3A2/DHRS11/ME2/CYP4F3/CYP4F2/DHDH/RDH13/CBR1/NSDHL/IDH3G</t>
  </si>
  <si>
    <t>GO:0016616</t>
  </si>
  <si>
    <t>oxidoreductase activity, acting on the CH-OH group of donors, NAD or NADP as acceptor</t>
  </si>
  <si>
    <t>55/3686</t>
  </si>
  <si>
    <t>109/14675</t>
  </si>
  <si>
    <t>PRXL2B/PGD/DHRS3/AKR7L/AKR7A3/AKR7A2/AKR1A1/HSD3B2/HSD3B1/HADHA/HADHB/DHRS9/IDH1/CYP27A1/EHHADH/BDH1/UGDH/HSD17B11/ADH6/ADH1B/ADH1C/BDH2/HADH/HPGD/HMGCR/HSD17B4/IMPDH1/AKR1B10/GFUS/HSD17B3/PTGR1/AKR1C2/AKR1C3/LDHA/GPD1/RDH5/CRYL1/DHRS4/DHRS4L2/DHRS1/DHRS7/PTGR2/LDHAL6B/IDH3A/HSD3B7/HSD11B2/SDR42E1/HSD17B2/DHRS11/ME2/DHDH/RDH13/CBR1/NSDHL/IDH3G</t>
  </si>
  <si>
    <t>GO:0022804</t>
  </si>
  <si>
    <t>active transmembrane transporter activity</t>
  </si>
  <si>
    <t>136/3686</t>
  </si>
  <si>
    <t>353/14675</t>
  </si>
  <si>
    <t>SLC9A1/MFSD2A/SLC5A9/SLC35D1/ABCA4/ABCD3/CYB561D1/ATP1A1/NDUFS2/ATP1B1/ABCG5/ABCG8/ATP6V1E2/SLC9A2/SLC20A1/CYBRD1/SLC16A14/NDUFA10/SLC6A6/SLC6A20/UQCRC1/SLC26A6/SLC9C1/ATP6V1A/SLC12A8/SLC9A9/SLC33A1/ABCC5/SLC26A1/LETM1/SLC2A9/SLC34A2/ATP8A1/SLC4A4/ABCG2/SLC9B2/CLCN3/SLC9A3/SLC12A7/SLC6A19/ANKH/SLC12A2/SLC22A4/SLC22A5/SLC23A1/NDUFA2/SLC26A2/SLC6A7/SLC36A1/SLC17A4/SLC17A5/SLC35A1/SLC16A10/MFSD4B/ABCA13/ABCB1/SLC25A13/SLC26A4/SLC26A3/CFTR/SLC13A1/ATP6V0E2/SLC18A1/ATP6V1B2/SLC39A14/SLC10A5/CDH17/CYC1/SLC1A1/SLC28A3/SLC35D2/SLC34A3/SLC25A16/MCU/COX15/ABCC2/SLC22A18/SLC5A12/SLC35C1/NDUFS3/SLC15A3/SLC3A2/COX8A/NDUFV1/SLCO2B1/SLC36A4/SLC37A4/SLC6A13/NDUFA9/SLC2A13/SLC38A1/ATP5F1B/SLC16A7/SLC17A8/ATP2A2/SLC8B1/COX6A1/SLC15A4/SLC25A15/ATP7B/SLC15A1/SLC10A2/TMCO3/CHP1/SLC28A2/COX5A/SLC28A1/SLCO3A1/ABCC6/SLC5A11/ATP2A1/ATP6V0D1/ATP2C2/COX4I1/SLC13A2/SLC6A4/ATP6V0A1/SLC35B1/ABCC3/SLC16A5/CYB5A/COX6B1/SLC6A16/SLC23A2/SLC13A3/SLC37A1/SLC25A1/UQCR10/SLC5A1/SLC5A4/CLCN4/CLCN5/SLC25A5/SLC9A6/SLC6A8/ABCD1</t>
  </si>
  <si>
    <t>GO:0008509</t>
  </si>
  <si>
    <t>anion transmembrane transporter activity</t>
  </si>
  <si>
    <t>98/3686</t>
  </si>
  <si>
    <t>237/14675</t>
  </si>
  <si>
    <t>SLC66A1/MFSD2A/BEST4/SLC35D1/CLCA2/CLCA1/CLCA4/LRRC8D/SLC35A3/SLC25A24/XPR1/SLC3A1/SFXN5/SLC23A3/ANO7/SLC6A6/ANO10/SLC6A20/SLC26A6/SLC12A8/SLC33A1/SLC2A2/ABCC5/CLCN2/SLC26A1/GABRA2/SLC4A4/ABCG2/CLCN3/SLC12A7/ANKH/SLC12A2/VDAC1/SLC23A1/SLC26A2/SLC6A7/SLC36A1/SLC35B3/CLIC1/SLC44A4/CLIC5/SLC17A5/SLC35A1/SLC16A10/TTYH3/CLDN4/SLC25A13/SLC26A4/SLC26A3/CFTR/SLC13A1/CLCN1/SLC18A1/SLC39A14/SLC25A32/SLC52A2/SLC1A1/SLC35D2/SLC27A4/ABCC2/SFXN3/ANO9/ANO3/SLC5A12/SLC3A2/SLCO2B1/SLC36A4/SLC37A4/SLC6A13/SLC38A1/SLC16A7/SLC17A8/SLC15A4/SLC25A15/SLC38A6/SLCO3A1/ABCC6/SLC52A1/SLC13A2/SLC6A4/SLC35B1/ABCC3/SLC9A3R1/BEST2/SLC27A1/SLC7A9/FXYD3/SLC52A3/SLC23A2/SLC13A3/SLC37A1/SLC25A1/CLCN4/CLCN5/SLC25A5/GABRE/SLC6A8/CLIC2</t>
  </si>
  <si>
    <t>GO:0005496</t>
  </si>
  <si>
    <t>steroid binding</t>
  </si>
  <si>
    <t>46/3686</t>
  </si>
  <si>
    <t>88/14675</t>
  </si>
  <si>
    <t>SCP2/ATP1A1/RORC/ESRRG/PROM2/OSBPL6/UGT1A1/SCAP/GRAMD1C/PROM1/SULT1E1/SCARB2/PGRMC2/NR3C2/STARD4/VDAC1/ANXA6/PAQR8/ESR1/CYP3A4/INSIG1/ERLIN2/ERLIN1/CD81/CYP2R1/NR1H3/OSBP/ESRRA/APOA4/APOC3/APOA1/GRAMD1B/VDR/SOAT2/NR1H4/RORA/PAQR5/STARD5/HSD11B2/SHBG/OSBPL7/GRAMD1A/SULT2B1/OSBPL2/TSPO/PGRMC1</t>
  </si>
  <si>
    <t>GO:0015294</t>
  </si>
  <si>
    <t>solute:cation symporter activity</t>
  </si>
  <si>
    <t>43/3686</t>
  </si>
  <si>
    <t>86/14675</t>
  </si>
  <si>
    <t>MFSD2A/SLC5A9/SLC20A1/SLC6A6/SLC6A20/SLC12A8/SLC33A1/SLC2A9/SLC34A2/SLC4A4/SLC12A7/SLC12A2/SLC23A1/SLC6A7/SLC36A1/SLC17A4/SLC17A5/SLC13A1/SLC18A1/SLC39A14/SLC10A5/SLC1A1/SLC28A3/SLC34A3/SLC5A12/SLC15A3/SLC6A13/SLC2A13/SLC38A1/SLC17A8/SLC15A4/SLC15A1/SLC10A2/SLC28A2/SLC28A1/SLC5A11/SLC13A2/SLC6A4/SLC23A2/SLC13A3/SLC5A1/SLC5A4/SLC6A8</t>
  </si>
  <si>
    <t>GO:0015370</t>
  </si>
  <si>
    <t>solute:sodium symporter activity</t>
  </si>
  <si>
    <t>32/3686</t>
  </si>
  <si>
    <t>57/14675</t>
  </si>
  <si>
    <t>MFSD2A/SLC5A9/SLC20A1/SLC6A6/SLC6A20/SLC34A2/SLC4A4/SLC12A2/SLC23A1/SLC6A7/SLC17A4/SLC13A1/SLC18A1/SLC10A5/SLC1A1/SLC28A3/SLC34A3/SLC5A12/SLC6A13/SLC38A1/SLC17A8/SLC10A2/SLC28A2/SLC28A1/SLC5A11/SLC13A2/SLC6A4/SLC23A2/SLC13A3/SLC5A1/SLC5A4/SLC6A8</t>
  </si>
  <si>
    <t>GO:0015293</t>
  </si>
  <si>
    <t>symporter activity</t>
  </si>
  <si>
    <t>53/3686</t>
  </si>
  <si>
    <t>116/14675</t>
  </si>
  <si>
    <t>MFSD2A/SLC5A9/SLC20A1/SLC16A14/SLC6A6/SLC6A20/SLC12A8/SLC33A1/SLC2A9/SLC34A2/SLC4A4/SLC12A7/SLC6A19/SLC12A2/SLC22A4/SLC22A5/SLC23A1/SLC6A7/SLC36A1/SLC17A4/SLC17A5/MFSD4B/SLC13A1/SLC18A1/SLC39A14/SLC10A5/SLC1A1/SLC28A3/SLC34A3/SLC22A18/SLC5A12/SLC15A3/SLC36A4/SLC6A13/SLC2A13/SLC38A1/SLC16A7/SLC17A8/SLC15A4/SLC15A1/SLC10A2/SLC28A2/SLC28A1/SLC5A11/SLC13A2/SLC6A4/SLC16A5/SLC6A16/SLC23A2/SLC13A3/SLC5A1/SLC5A4/SLC6A8</t>
  </si>
  <si>
    <t>GO:0005506</t>
  </si>
  <si>
    <t>iron ion binding</t>
  </si>
  <si>
    <t>118/14675</t>
  </si>
  <si>
    <t>P3H1/CYP2J2/EGLN1/XDH/HAAO/CYP27C1/CYP27A1/DPH3/P4HTM/TF/PLOD2/MELTF/TET2/ABCE1/MSMO1/CYP4V2/P4HA2/CYP2W1/AGMO/CYP51A1/CYP3A5/CYP3A4/PLOD3/KDM7A/CYP7B1/FXN/PHYH/TET1/CYP2C18/CYP2C19/CYP2C9/CYP2C8/CYP2R1/TPH1/FTH1/ALKBH8/FDX1/SC5D/OGFOD1/FA2H/ALOX12B/CYP4F3/CYP4F12/CYP4F2/CYP4F11/EGLN2/CYP2B6/CYP2S1/ETHE1/FTL/ACO2/CYP2D6/HEPH</t>
  </si>
  <si>
    <t>GO:0046943</t>
  </si>
  <si>
    <t>carboxylic acid transmembrane transporter activity</t>
  </si>
  <si>
    <t>58/3686</t>
  </si>
  <si>
    <t>134/14675</t>
  </si>
  <si>
    <t>SLC66A1/MFSD2A/SLC25A44/SLC3A1/SFXN5/SLC23A3/SLC16A14/SLC6A6/SLC6A20/SLC26A6/SLC51A/SLC26A1/ABCG2/SLC6A19/SLC22A4/SLC23A1/SLC26A2/SLC6A7/SLC36A1/SLC16A10/ABCB1/SLC25A13/SLC26A4/SLC26A3/SLC10A5/SLC25A32/SLC1A1/SLC27A4/ABCC2/SFXN3/SLC5A12/SLC3A2/SLCO2B1/SLC36A4/SLC6A13/SLC38A1/SLC16A7/SLC17A8/SLC15A4/SLC25A15/SLC10A2/SLC7A7/SLC38A6/SLC27A2/SLC51B/SLC43A2/SLC13A2/ABCC3/SLC9A3R1/SLC16A5/SLC27A1/SLC7A9/CEACAM1/SLC27A5/SLC23A2/SLC13A3/SLC25A1/SLC7A4</t>
  </si>
  <si>
    <t>GO:0005342</t>
  </si>
  <si>
    <t>organic acid transmembrane transporter activity</t>
  </si>
  <si>
    <t>135/14675</t>
  </si>
  <si>
    <t>GO:0005319</t>
  </si>
  <si>
    <t>lipid transporter activity</t>
  </si>
  <si>
    <t>59/3686</t>
  </si>
  <si>
    <t>138/14675</t>
  </si>
  <si>
    <t>CPTP/MFSD2A/ABCA4/ABCD3/APOB/ABCG5/ABCG8/FABP1/OSBPL6/ATG9A/GRAMD1C/SLC51A/ATP8A1/MTTP/FABP2/CLPTM1L/STARD4/PRELID2/ATP10B/PRELID1/APOM/ABCA13/ABCB1/SLC10A5/SLC27A4/ANO9/TMEM41B/ANO3/OSBP/SLCO2B1/APOA4/APOA1/C2CD2L/GRAMD1B/PLEKHA8P1/ESYT1/GLTP/SLC10A2/TMEM30B/SLC27A2/SLC51B/STARD5/PITPNA/GLTPD2/PLSCR3/OSBPL7/ABCC3/PITPNC1/ATP8B1/SLC27A1/GRAMD1A/CEACAM1/SLC27A5/ATP9A/PRELID3B/OSBPL2/APOL3/TSPO/ABCD1</t>
  </si>
  <si>
    <t>GO:0016712</t>
  </si>
  <si>
    <t>oxidoreductase activity, acting on paired donors, with incorporation or reduction of molecular oxygen, reduced flavin or flavoprotein as one donor, and incorporation of one atom of oxygen</t>
  </si>
  <si>
    <t>18/3686</t>
  </si>
  <si>
    <t>27/14675</t>
  </si>
  <si>
    <t>CYP2J2/CYP2W1/CYP3A5/CYP3A4/CYP7B1/CYP2C18/CYP2C19/CYP2C9/CYP2C8/CYP2R1/HMOX2/CYP4F3/CYP4F12/CYP4F2/CYP4F11/CYP2B6/CYP2S1/CYP2D6</t>
  </si>
  <si>
    <t>GO:0008391</t>
  </si>
  <si>
    <t>arachidonic acid monooxygenase activity</t>
  </si>
  <si>
    <t>13/14675</t>
  </si>
  <si>
    <t>CYP2J2/CYP2C18/CYP2C19/CYP2C9/CYP2C8/CYP4F3/CYP4F12/CYP4F2/CYP4F11/CYP2B6/CYP2S1</t>
  </si>
  <si>
    <t>GO:0016411</t>
  </si>
  <si>
    <t>acylglycerol O-acyltransferase activity</t>
  </si>
  <si>
    <t>28/14675</t>
  </si>
  <si>
    <t>LPGAT1/MBOAT2/LCLAT1/ABHD5/GPAT3/LPCAT1/MBOAT1/MOGAT3/AGPAT5/DGAT1/AGPAT2/PNPLA2/MOGAT2/LPCAT3/LPCAT4/MBOAT7/CRLS1/AGPAT3</t>
  </si>
  <si>
    <t>GO:1901505</t>
  </si>
  <si>
    <t>carbohydrate derivative transmembrane transporter activity</t>
  </si>
  <si>
    <t>26/3686</t>
  </si>
  <si>
    <t>48/14675</t>
  </si>
  <si>
    <t>MFSD2A/SLC35D1/SLC35A3/SLC25A24/SLC35A5/SLC33A1/ABCC5/SLC35B3/SLC17A4/SLC17A5/SLC35A1/SLC28A3/SLC35D2/SLC35C1/SLC15A3/SLC37A4/SLC15A4/SLC28A2/SLC28A1/SLC35B1/ABCC3/SLC37A1/SLC5A1/SLC35A2/SLC25A5/ABCD1</t>
  </si>
  <si>
    <t>GO:0015108</t>
  </si>
  <si>
    <t>chloride transmembrane transporter activity</t>
  </si>
  <si>
    <t>37/3686</t>
  </si>
  <si>
    <t>78/14675</t>
  </si>
  <si>
    <t>BEST4/CLCA2/CLCA1/CLCA4/ANO7/SLC6A6/ANO10/SLC26A6/SLC12A8/CLCN2/SLC26A1/GABRA2/CLCN3/SLC12A7/SLC12A2/SLC26A2/CLIC1/CLIC5/TTYH3/CLDN4/SLC26A4/SLC26A3/CFTR/CLCN1/SLC18A1/SLC1A1/ANO9/ANO3/SLC6A13/SLC17A8/SLC6A4/BEST2/FXYD3/CLCN4/CLCN5/GABRE/CLIC2</t>
  </si>
  <si>
    <t>GO:0032934</t>
  </si>
  <si>
    <t>sterol binding</t>
  </si>
  <si>
    <t>29/3686</t>
  </si>
  <si>
    <t>SCP2/RORC/PROM2/OSBPL6/SCAP/GRAMD1C/PROM1/SCARB2/STARD4/VDAC1/ANXA6/INSIG1/ERLIN2/ERLIN1/CD81/NR1H3/OSBP/APOA4/APOC3/APOA1/GRAMD1B/SOAT2/RORA/STARD5/OSBPL7/GRAMD1A/SULT2B1/OSBPL2/TSPO</t>
  </si>
  <si>
    <t>GO:0015103</t>
  </si>
  <si>
    <t>inorganic anion transmembrane transporter activity</t>
  </si>
  <si>
    <t>50/3686</t>
  </si>
  <si>
    <t>BEST4/CLCA2/CLCA1/CLCA4/LRRC8D/XPR1/ANO7/SLC6A6/ANO10/SLC26A6/SLC12A8/ABCC5/CLCN2/SLC26A1/GABRA2/SLC4A4/CLCN3/SLC12A7/ANKH/SLC12A2/VDAC1/SLC26A2/CLIC1/CLIC5/TTYH3/CLDN4/SLC26A4/SLC26A3/CFTR/SLC13A1/CLCN1/SLC18A1/SLC39A14/SLC1A1/ABCC2/ANO9/ANO3/SLC37A4/SLC6A13/SLC17A8/ABCC6/SLC6A4/ABCC3/BEST2/FXYD3/SLC37A1/CLCN4/CLCN5/GABRE/CLIC2</t>
  </si>
  <si>
    <t>GO:0016229</t>
  </si>
  <si>
    <t>steroid dehydrogenase activity</t>
  </si>
  <si>
    <t>30/14675</t>
  </si>
  <si>
    <t>HSD3B2/HSD3B1/DHRS9/BDH1/HSD17B11/SRD5A1/HSD17B4/HSD17B3/AKR1C2/AKR1C3/RDH5/DHRS1/HSD3B7/HSD11B2/SDR42E1/HSD17B2/DHRS11/NSDHL</t>
  </si>
  <si>
    <t>GO:0120013</t>
  </si>
  <si>
    <t>lipid transfer activity</t>
  </si>
  <si>
    <t>25/3686</t>
  </si>
  <si>
    <t>GO:0042171</t>
  </si>
  <si>
    <t>lysophosphatidic acid acyltransferase activity</t>
  </si>
  <si>
    <t>15/3686</t>
  </si>
  <si>
    <t>23/14675</t>
  </si>
  <si>
    <t>LPGAT1/MBOAT2/LCLAT1/ABHD5/GPAT3/LPCAT1/MBOAT1/AGPAT5/AGPAT2/LPCAT3/ABHD4/LPCAT4/MBOAT7/CRLS1/AGPAT3</t>
  </si>
  <si>
    <t>GO:0071617</t>
  </si>
  <si>
    <t>lysophospholipid acyltransferase activity</t>
  </si>
  <si>
    <t>GO:0008514</t>
  </si>
  <si>
    <t>organic anion transmembrane transporter activity</t>
  </si>
  <si>
    <t>61/3686</t>
  </si>
  <si>
    <t>155/14675</t>
  </si>
  <si>
    <t>SLC66A1/MFSD2A/SLC35D1/SLC35A3/SLC25A24/SLC3A1/SFXN5/SLC23A3/SLC6A6/SLC6A20/SLC26A6/SLC33A1/SLC2A2/ABCC5/SLC26A1/SLC4A4/ABCG2/SLC23A1/SLC26A2/SLC6A7/SLC36A1/SLC35B3/SLC44A4/SLC17A5/SLC35A1/SLC16A10/SLC25A13/SLC26A4/SLC26A3/CFTR/SLC25A32/SLC52A2/SLC1A1/SLC35D2/SLC27A4/ABCC2/SFXN3/SLC5A12/SLC3A2/SLCO2B1/SLC36A4/SLC6A13/SLC38A1/SLC16A7/SLC17A8/SLC15A4/SLC25A15/SLC38A6/SLCO3A1/SLC52A1/SLC13A2/SLC35B1/SLC9A3R1/SLC27A1/SLC7A9/SLC52A3/SLC23A2/SLC13A3/SLC25A1/SLC25A5/SLC6A8</t>
  </si>
  <si>
    <t>GO:0003841</t>
  </si>
  <si>
    <t>1-acylglycerol-3-phosphate O-acyltransferase activity</t>
  </si>
  <si>
    <t>14/3686</t>
  </si>
  <si>
    <t>21/14675</t>
  </si>
  <si>
    <t>LPGAT1/MBOAT2/LCLAT1/ABHD5/GPAT3/LPCAT1/MBOAT1/AGPAT5/AGPAT2/LPCAT3/LPCAT4/MBOAT7/CRLS1/AGPAT3</t>
  </si>
  <si>
    <t>GO:0016747</t>
  </si>
  <si>
    <t>acyltransferase activity, transferring groups other than amino-acyl groups</t>
  </si>
  <si>
    <t>71/3686</t>
  </si>
  <si>
    <t>188/14675</t>
  </si>
  <si>
    <t>PAFAH2/ELOVL1/SCP2/CERS2/PRDX6/LPGAT1/MBOAT2/HADHA/HADHB/LCLAT1/NAT8B/CERS6/ABHD5/ZDHHC3/ALAS1/NAA50/ZDHHC23/GPAT3/ELOVL6/NAA15/LRAT/LPCAT1/ELOVL7/MBOAT1/ATAT1/PNPLA1/ACAT2/YKT6/CROT/CASD1/MOGAT3/AGPAT5/NAT1/NAT2/ESCO2/DGAT1/SPTLC1/CRAT/AGPAT2/PNPLA2/ZDHHC13/ZDHHC5/GLYATL1/PLAAT2/PLAAT3/MOGAT2/LPCAT3/CERS5/SOAT2/NAA25/ABHD4/DLST/SPTLC2/LPCAT4/NAA60/ACSM5/ZDHHC7/SAT2/MED24/KAT2A/NAGS/SIRT7/ACAA2/CERS4/MBOAT7/CRLS1/SPTLC3/AGPAT3/PORCN/ZDHHC9/NAA10</t>
  </si>
  <si>
    <t>GO:0004497</t>
  </si>
  <si>
    <t>monooxygenase activity</t>
  </si>
  <si>
    <t>34/3686</t>
  </si>
  <si>
    <t>74/14675</t>
  </si>
  <si>
    <t>CYP2J2/FMO5/FMO1/FMO4/CYP27C1/CYP27A1/MSMO1/CYP4V2/MICAL1/MOXD1/CYP2W1/AGMO/CYP51A1/CYP3A5/CYP3A4/CYP7B1/SQLE/AKR1C2/AKR1C3/CYP2C18/CYP2C19/CYP2C9/CYP2C8/CYP2R1/TPH1/HMOX2/CYP4F3/CYP4F12/CYP4F2/CYP4F11/CYP2B6/CYP2S1/FOXRED2/CYP2D6</t>
  </si>
  <si>
    <t>GO:0015081</t>
  </si>
  <si>
    <t>sodium ion transmembrane transporter activity</t>
  </si>
  <si>
    <t>122/14675</t>
  </si>
  <si>
    <t>SLC9A1/MFSD2A/SLC5A9/ATP1A1/HCN3/ATP1B1/KCNK1/CNNM4/SLC9A2/SLC20A1/SLC6A6/SLC6A20/SLC9C1/SLC9A9/SLC34A2/SLC4A4/SLC9B2/SLC9A3/SLC12A2/SLC23A1/SLC6A7/SLC17A4/SLC13A1/SLC18A1/SLC10A5/SLC1A1/SLC28A3/SLC34A3/TRPM5/SLC5A12/SLC3A2/SLC6A13/SCNN1A/SLC38A1/SLC17A8/SLC8B1/SLC10A2/CHP1/SLC28A2/SLC28A1/SLC5A11/SLC13A2/SLC6A4/TRPM4/SLC23A2/SLC13A3/SLC5A1/SLC5A4/SLC9A6/SLC6A8</t>
  </si>
  <si>
    <t>GO:0022890</t>
  </si>
  <si>
    <t>inorganic cation transmembrane transporter activity</t>
  </si>
  <si>
    <t>156/3686</t>
  </si>
  <si>
    <t>476/14675</t>
  </si>
  <si>
    <t>SLC9A1/MFSD2A/SLC5A9/ATP5PB/ATP1A1/HCN3/TMCO1/ATP1B1/CACNA1E/SLC30A10/KCNK1/FKBP1B/ATP6V1E2/CNNM4/SLC9A2/SLC20A1/TMEM37/KCNJ3/ATP5MC3/SLC40A1/KCNJ13/SLC6A6/ANO10/SLC6A20/UQCRC1/CACNA1D/SLC9C1/ATP6V1A/SLC12A8/SLC9A9/SLC33A1/KCNMB3/LETM1/SLC2A9/SLC34A2/ATP8A1/NIPAL1/CNGA1/SLC4A4/SLC9B2/CLCN3/SLC9A3/SLC12A7/SLC12A2/SLC23A1/SLC6A7/ANXA6/SLC36A1/SLC17A4/SLC39A7/ITPR3/KCNK5/TMEM63B/KCNQ5/SLC17A5/CNR1/SLC25A13/ATP5MF/SLC13A1/ATP6V0E2/CDK5/SLC18A1/ATP6V1B2/SLC39A14/SLC25A37/TRPA1/SLC10A5/NIPAL2/KCNV1/CYC1/SLC39A4/SLC1A1/TRPM3/TRPM6/SLC28A3/SLC31A1/GRIN1/LRRC26/SLC34A3/MCU/SLC25A28/COX15/TRPM5/KCNQ1/SLC22A18/ZDHHC13/SLC5A12/SLC15A3/SLC3A2/COX8A/KCNE3/GRIA4/SLC6A13/SCNN1A/ITPR2/SLC2A13/SLC38A1/SLC39A5/ATP5F1B/SLC17A8/SLC41A2/ATP2A2/SLC8B1/COX6A1/P2RX7/P2RX4/SLC15A4/ATP7B/SLC15A1/SLC10A2/TMCO3/RASA3/SLC39A9/PSEN1/TMEM63C/KCNK10/CHRNA7/CHP1/CATSPER2/SLC28A2/SLC30A4/ANXA2/COX5A/SLC28A1/SLC5A11/ATP2A1/ORAI3/ATP6V0D1/PKD1L3/ATP2C2/COX4I1/TRPV3/TRPV2/SLC13A2/SLC6A4/CACNB1/ATP6V0A1/ATP5MC1/KCNH6/KCNJ16/CYB5A/ATP5F1D/COX6B1/TRPM4/SLC23A2/TRPC4AP/SLC13A3/KCNJ6/UQCR10/SLC5A1/SLC5A4/CLCN4/CACNA1F/CLCN5/SLC9A6/SLC6A8</t>
  </si>
  <si>
    <t>GO:0016746</t>
  </si>
  <si>
    <t>acyltransferase activity</t>
  </si>
  <si>
    <t>77/3686</t>
  </si>
  <si>
    <t>208/14675</t>
  </si>
  <si>
    <t>PAFAH2/ELOVL1/SCP2/HMGCS2/CERS2/PRDX6/LPGAT1/MBOAT2/HADHA/HADHB/LCLAT1/NAT8B/CERS6/ABHD5/ZDHHC3/ABHD14B/ALAS1/NAA50/ZDHHC23/GPAT3/ELOVL6/NAA15/LRAT/LPCAT1/HMGCS1/ELOVL7/MBOAT1/ATAT1/PNPLA1/ACAT2/YKT6/CROT/CASD1/MOGAT3/AGPAT5/NAT1/NAT2/ESCO2/TMEM68/DGAT1/SPTLC1/CRAT/AGPAT2/PNPLA2/ZDHHC13/ZDHHC5/GLYATL1/PLAAT2/PLAAT3/MOGAT2/LPCAT3/CERS5/SOAT2/NAA25/ABHD4/DLST/SPTLC2/LPCAT4/NAA60/ACSM5/ZDHHC7/GGT6/SAT2/MED24/KAT2A/NAGS/SIRT7/ACAA2/CERS4/MBOAT7/CRLS1/SPTLC3/AGPAT3/GGT1/PORCN/ZDHHC9/NAA10</t>
  </si>
  <si>
    <t>GO:0033764</t>
  </si>
  <si>
    <t>steroid dehydrogenase activity, acting on the CH-OH group of donors, NAD or NADP as acceptor</t>
  </si>
  <si>
    <t>16/3686</t>
  </si>
  <si>
    <t>26/14675</t>
  </si>
  <si>
    <t>HSD3B2/HSD3B1/DHRS9/HSD17B11/HSD17B4/HSD17B3/AKR1C2/AKR1C3/RDH5/DHRS1/HSD3B7/HSD11B2/SDR42E1/HSD17B2/DHRS11/NSDHL</t>
  </si>
  <si>
    <t>GO:1901682</t>
  </si>
  <si>
    <t>sulfur compound transmembrane transporter activity</t>
  </si>
  <si>
    <t>52/14675</t>
  </si>
  <si>
    <t>SLC3A1/SLC19A3/SLC6A6/SLC26A6/SLC25A26/SLC33A1/ABCC5/SLC26A1/ABCG2/SLC26A2/SLC36A1/SLC35B3/SLC44A4/SLC25A13/SLC26A4/SLC26A3/SLC13A1/SLC1A1/ABCC2/SLC6A13/ABCC6/ABCC3/SLC27A1/SLC7A9/SLC13A3/ABCD1</t>
  </si>
  <si>
    <t>GO:0019842</t>
  </si>
  <si>
    <t>vitamin binding</t>
  </si>
  <si>
    <t>49/3686</t>
  </si>
  <si>
    <t>120/14675</t>
  </si>
  <si>
    <t>P3H1/ABCA4/MTARC2/EGLN1/CYP27C1/SCLY/HACL1/P4HTM/ALAS1/RBP2/PLOD2/LRAT/P4HA2/PANK3/LMBRD1/CYP2W1/OGDH/DDC/PLOD3/TPK1/PLPBP/GPT/SPTLC1/KYAT1/C8G/PHYH/CUBN/SGPL1/GOT1/OAT/CYP2R1/PC/VDR/MMAB/SDSL/SPTLC2/MTHFS/PDXDC1/OGFOD1/TAT/SHMT1/PNPO/MOCOS/ILVBL/EGLN2/SPTLC3/PDXK/SEC14L2/TCN2</t>
  </si>
  <si>
    <t>GO:0008374</t>
  </si>
  <si>
    <t>O-acyltransferase activity</t>
  </si>
  <si>
    <t>24/3686</t>
  </si>
  <si>
    <t>47/14675</t>
  </si>
  <si>
    <t>PRDX6/LPGAT1/MBOAT2/LCLAT1/ABHD5/GPAT3/LRAT/LPCAT1/MBOAT1/CROT/CASD1/MOGAT3/AGPAT5/DGAT1/CRAT/AGPAT2/PNPLA2/MOGAT2/LPCAT3/SOAT2/LPCAT4/MBOAT7/CRLS1/AGPAT3</t>
  </si>
  <si>
    <t>GO:0043178</t>
  </si>
  <si>
    <t>alcohol binding</t>
  </si>
  <si>
    <t>36/3686</t>
  </si>
  <si>
    <t>81/14675</t>
  </si>
  <si>
    <t>SCP2/XPR1/PRKCE/PROM2/CYP27C1/OSBPL6/GRAMD1C/RBP2/PROM1/SCARB2/LRAT/STARD4/VDAC1/ANXA6/ITPR3/ADAP1/CYP2W1/TPK1/ERLIN2/C8G/ERLIN1/CD81/NR1H3/APOA4/APOC3/APOA1/GRAMD1B/ITPR2/SOAT2/STARD5/OSBPL7/GRAMD1A/CYTH2/SULT2B1/OSBPL2/TSPO</t>
  </si>
  <si>
    <t>GO:0005451</t>
  </si>
  <si>
    <t>monovalent cation:proton antiporter activity</t>
  </si>
  <si>
    <t>24/14675</t>
  </si>
  <si>
    <t>SLC9A1/SLC9A2/SLC9C1/SLC9A9/LETM1/SLC9B2/CLCN3/SLC9A3/SLC25A13/SLC22A18/TMCO3/CHP1/CLCN4/CLCN5/SLC9A6</t>
  </si>
  <si>
    <t>GO:0015299</t>
  </si>
  <si>
    <t>solute:proton antiporter activity</t>
  </si>
  <si>
    <t>GO:0008392</t>
  </si>
  <si>
    <t>arachidonic acid epoxygenase activity</t>
  </si>
  <si>
    <t>11/14675</t>
  </si>
  <si>
    <t>GO:0016705</t>
  </si>
  <si>
    <t>oxidoreductase activity, acting on paired donors, with incorporation or reduction of molecular oxygen</t>
  </si>
  <si>
    <t>57/3686</t>
  </si>
  <si>
    <t>146/14675</t>
  </si>
  <si>
    <t>P3H1/KDM4A/CYP2J2/FMO5/FMO1/FMO4/EGLN1/TET3/CYP27C1/CYP27A1/P4HTM/RIOX2/PLOD2/TET2/MSMO1/CYP4V2/P4HA2/MICAL1/MOXD1/CYP2W1/AGMO/POR/CYP51A1/CYP3A5/CYP3A4/PLOD3/KDM7A/CYP7B1/SQLE/AKR1C2/AKR1C3/PHYH/TET1/CYP2C18/CYP2C19/CYP2C9/CYP2C8/CYP2R1/TPH1/FADS1/ALKBH8/SC5D/DEGS2/HMOX2/KDM8/OGFOD1/FADS6/P4HB/CYP4F3/CYP4F12/CYP4F2/CYP4F11/EGLN2/CYP2B6/CYP2S1/CYP2D6/KDM6A</t>
  </si>
  <si>
    <t>GO:0120015</t>
  </si>
  <si>
    <t>sterol transfer activity</t>
  </si>
  <si>
    <t>22/14675</t>
  </si>
  <si>
    <t>APOB/ABCG5/ABCG8/GRAMD1C/MTTP/STARD4/OSBP/APOA4/APOA1/GRAMD1B/STARD5/GRAMD1A/OSBPL2/TSPO</t>
  </si>
  <si>
    <t>GO:0016627</t>
  </si>
  <si>
    <t>oxidoreductase activity, acting on the CH-CH group of donors</t>
  </si>
  <si>
    <t>27/3686</t>
  </si>
  <si>
    <t>56/14675</t>
  </si>
  <si>
    <t>SDHB/DHCR24/ACADM/PPOX/RETSAT/PECR/ACOX2/BDH2/SDHA/SRD5A1/PTGR1/CRAT/AKR1C2/AKR1C3/COX15/TM7SF2/DHCR7/SDHD/ACADS/PTGR2/DECR2/ACADVL/ACOX1/TECR/BLVRB/CYP2S1/DHDH</t>
  </si>
  <si>
    <t>GO:0015485</t>
  </si>
  <si>
    <t>cholesterol binding</t>
  </si>
  <si>
    <t>SCP2/PROM2/OSBPL6/GRAMD1C/PROM1/SCARB2/STARD4/VDAC1/ANXA6/ERLIN2/ERLIN1/CD81/NR1H3/APOA4/APOC3/APOA1/GRAMD1B/SOAT2/STARD5/OSBPL7/GRAMD1A/SULT2B1/OSBPL2/TSPO</t>
  </si>
  <si>
    <t>GO:0052689</t>
  </si>
  <si>
    <t>carboxylic ester hydrolase activity</t>
  </si>
  <si>
    <t>48/3686</t>
  </si>
  <si>
    <t>121/14675</t>
  </si>
  <si>
    <t>PLA2G2A/PAFAH2/FAAH/ACOT11/PRDX6/PLB1/ABHD5/ABHD6/MGLL/AADAC/NCEH1/LIPH/PLA2G12A/NDST1/BPHL/PNPLA1/AARS2/ABHD11/PON3/PON2/ACHE/CA1/IARS1/PLA2G12B/LIPA/PNLIPRP2/PNPLA2/DAGLA/PLAAT2/PLAAT3/CHKA/SIAE/ABHD4/ACOT4/PLA2G4F/LIPC/ABHD2/PGAP6/PLA2G10/CES2/CES3/AARS1/GDPD1/ABHD3/LIPG/PNPLA6/ABHD12/ACOT8</t>
  </si>
  <si>
    <t>GO:0016829</t>
  </si>
  <si>
    <t>lyase activity</t>
  </si>
  <si>
    <t>65/3686</t>
  </si>
  <si>
    <t>176/14675</t>
  </si>
  <si>
    <t>PARK7/HMGCL/GSTM4/MGST3/HADHA/HADHB/FAHD2A/FAHD2B/SCLY/OGG1/HACL1/HACD2/EHHADH/BST1/MGST2/HSD17B4/GMDS/GLO1/AMD1/ADCY1/DDC/ASL/NEIL2/CA13/CA1/CA3/HACD4/CA9/AUH/ALDOB/KYAT1/SGPL1/GOT1/ECHS1/TKFC/TPI1/GUCY2C/DERA/ADCY6/HMGA2/SDSL/URAD/PCK2/CA12/NEIL1/IREB2/FAHD1/ECI1/PDXDC1/CA7/MVD/ALOX12B/CENPV/ALDOC/ENOSF1/MOCOS/ME2/ILVBL/CYP2S1/PCK1/DDT/DDTL/ADSL/ACO2/HCCS</t>
  </si>
  <si>
    <t>GO:0019200</t>
  </si>
  <si>
    <t>carbohydrate kinase activity</t>
  </si>
  <si>
    <t>13/3686</t>
  </si>
  <si>
    <t>FGGY/PFKFB2/KHK/RBKS/NAGK/HK2/XYLB/PFKFB4/HKDC1/HK1/GALK2/GALK1/PFKL</t>
  </si>
  <si>
    <t>GO:0120020</t>
  </si>
  <si>
    <t>cholesterol transfer activity</t>
  </si>
  <si>
    <t>APOB/ABCG5/ABCG8/GRAMD1C/MTTP/STARD4/APOA4/APOA1/GRAMD1B/STARD5/GRAMD1A/OSBPL2/TSPO</t>
  </si>
  <si>
    <t>GO:0015078</t>
  </si>
  <si>
    <t>proton transmembrane transporter activity</t>
  </si>
  <si>
    <t>45/3686</t>
  </si>
  <si>
    <t>113/14675</t>
  </si>
  <si>
    <t>SLC9A1/ATP5PB/ATP6V1E2/SLC9A2/ATP5MC3/UQCRC1/SLC9C1/ATP6V1A/SLC9A9/SLC33A1/LETM1/SLC2A9/SLC9B2/CLCN3/SLC9A3/SLC36A1/SLC17A5/SLC25A13/ATP5MF/ATP6V0E2/ATP6V1B2/CYC1/COX15/SLC22A18/SLC15A3/COX8A/SLC2A13/ATP5F1B/COX6A1/SLC15A4/SLC15A1/TMCO3/CHP1/COX5A/ATP6V0D1/COX4I1/ATP6V0A1/ATP5MC1/CYB5A/ATP5F1D/COX6B1/UQCR10/CLCN4/CLCN5/SLC9A6</t>
  </si>
  <si>
    <t>GO:0046873</t>
  </si>
  <si>
    <t>metal ion transmembrane transporter activity</t>
  </si>
  <si>
    <t>114/3686</t>
  </si>
  <si>
    <t>343/14675</t>
  </si>
  <si>
    <t>SLC9A1/MFSD2A/SLC5A9/ATP1A1/HCN3/TMCO1/ATP1B1/CACNA1E/SLC30A10/KCNK1/FKBP1B/CNNM4/SLC9A2/SLC20A1/TMEM37/KCNJ3/SLC40A1/KCNJ13/SLC6A6/SLC6A20/CACNA1D/SLC9C1/SLC12A8/SLC9A9/KCNMB3/LETM1/SLC34A2/NIPAL1/SLC4A4/SLC9B2/SLC9A3/SLC12A7/SLC12A2/SLC23A1/SLC6A7/ANXA6/SLC17A4/SLC39A7/ITPR3/KCNK5/KCNQ5/CNR1/SLC13A1/CDK5/SLC18A1/SLC39A14/SLC25A37/TRPA1/SLC10A5/NIPAL2/KCNV1/SLC39A4/SLC1A1/TRPM3/TRPM6/SLC28A3/SLC31A1/GRIN1/LRRC26/SLC34A3/MCU/SLC25A28/TRPM5/KCNQ1/ZDHHC13/SLC5A12/SLC3A2/KCNE3/SLC6A13/SCNN1A/ITPR2/SLC38A1/SLC39A5/SLC17A8/SLC41A2/ATP2A2/SLC8B1/P2RX4/ATP7B/SLC10A2/TMCO3/RASA3/SLC39A9/PSEN1/KCNK10/CHRNA7/CHP1/CATSPER2/SLC28A2/SLC30A4/ANXA2/SLC28A1/SLC5A11/ATP2A1/ORAI3/PKD1L3/ATP2C2/TRPV3/TRPV2/SLC13A2/SLC6A4/CACNB1/KCNH6/KCNJ16/TRPM4/SLC23A2/TRPC4AP/SLC13A3/KCNJ6/SLC5A1/SLC5A4/CACNA1F/SLC9A6/SLC6A8</t>
  </si>
  <si>
    <t>GO:0016628</t>
  </si>
  <si>
    <t>oxidoreductase activity, acting on the CH-CH group of donors, NAD or NADP as acceptor</t>
  </si>
  <si>
    <t>DHCR24/PECR/BDH2/SRD5A1/PTGR1/AKR1C2/AKR1C3/TM7SF2/DHCR7/PTGR2/DECR2/TECR/BLVRB/CYP2S1/DHDH</t>
  </si>
  <si>
    <t>GO:0008376</t>
  </si>
  <si>
    <t>acetylgalactosaminyltransferase activity</t>
  </si>
  <si>
    <t>34/14675</t>
  </si>
  <si>
    <t>GALNT14/GALNT5/GALNT3/CHPF/GALNT7/CHPF2/CSGALNACT1/GALNT12/ABO/CSGALNACT2/B4GALNT3/GALNT8/GALNT6/B4GALNT1/GALNT4/CHSY1/B4GALNT2/GALNT1</t>
  </si>
  <si>
    <t>GO:0120227</t>
  </si>
  <si>
    <t>acyl-CoA binding</t>
  </si>
  <si>
    <t>SCP2/ACOT11/ACBD6/HADHA/DBI/PANK3/ECI2/ACBD5/PANK1/SOAT2/PITPNA/ACADVL/ACBD4</t>
  </si>
  <si>
    <t>GO:0045296</t>
  </si>
  <si>
    <t>cadherin binding</t>
  </si>
  <si>
    <t>105/3686</t>
  </si>
  <si>
    <t>317/14675</t>
  </si>
  <si>
    <t>ARHGEF16/PARK7/EFHD2/SFN/PRDX1/PKN2/FNBP1L/CGN/F11R/PRDX6/LAD1/CD46/EPCAM/RAB1A/ITGA6/IDH1/CTNNB1/FLNB/CHMP2B/RUVBL1/ABCF3/MB21D2/DLG1/PROM1/PDLIM5/CAST/CTNNA1/CLINT1/H3C6/CLIC1/STK38/HSP90AB1/CD2AP/ARHGAP18/EZR/AFDN/FSCN1/SEPTIN7/YKT6/BAIAP2L1/CDH17/YWHAZ/NDRG1/SCRIB/CHMP5/TJP2/TBC1D2/NIBAN2/ANK3/PDLIM1/SHTN1/PKP3/EPS8L2/ARFIP2/LDHA/PTPRJ/CTNND1/SLC3A2/MARK2/PLCB3/CORO1B/CTTN/CBL/GPRC5A/PKP2/TWF1/LIMA1/KRT18/P2RX4/OLFM4/STK24/STXBP6/PSEN1/NUMB/PAK6/EHD4/TMOD3/ANXA2/PDXDC1/UBFD1/CDH1/IST1/GLOD4/LASP1/JUP/LRRC59/EVPL/CSNK1D/CDH20/CNN2/EEF2/SH3GL1/PLIN3/CC2D1A/EPS15L1/PAK4/PPP1R13L/EPS8L1/PTPRH/MAPRE1/CHMP4B/SRC/PTPRT/YWHAB/HCFC1</t>
  </si>
  <si>
    <t>GO:0005254</t>
  </si>
  <si>
    <t>chloride channel activity</t>
  </si>
  <si>
    <t>55/14675</t>
  </si>
  <si>
    <t>BEST4/CLCA2/CLCA1/CLCA4/ANO7/ANO10/SLC26A6/CLCN2/GABRA2/CLCN3/CLIC1/CLIC5/TTYH3/CLDN4/CFTR/CLCN1/ANO9/ANO3/SLC17A8/BEST2/FXYD3/CLCN4/CLCN5/GABRE/CLIC2</t>
  </si>
  <si>
    <t>GO:0070330</t>
  </si>
  <si>
    <t>aromatase activity</t>
  </si>
  <si>
    <t>15/14675</t>
  </si>
  <si>
    <t>CYP3A5/CYP3A4/CYP2C18/CYP2C19/CYP2C9/CYP2C8/CYP4F3/CYP4F12/CYP4F2/CYP4F11</t>
  </si>
  <si>
    <t>GO:0033293</t>
  </si>
  <si>
    <t>monocarboxylic acid binding</t>
  </si>
  <si>
    <t>28/3686</t>
  </si>
  <si>
    <t>64/14675</t>
  </si>
  <si>
    <t>SCP2/OXER1/FABP1/CYP27C1/UGT1A1/PPARG/ACOX2/RBP2/FABP2/LRAT/FABP6/PPARD/GSTA1/CYP2W1/NAPEPLD/LCN12/AKR1C2/AKR1C3/FFAR4/STX3/PC/VDR/NR1H4/STARD5/PITPNA/ACOX1/CYP4F11/HNF4A</t>
  </si>
  <si>
    <t>GO:0008395</t>
  </si>
  <si>
    <t>steroid hydroxylase activity</t>
  </si>
  <si>
    <t>25/14675</t>
  </si>
  <si>
    <t>CYP2J2/CYP27A1/CYP2W1/CYP3A5/CYP3A4/CYP7B1/CYP2C18/CYP2C19/CYP2C9/CYP2C8/CYP2R1/CYP2B6/CYP2S1/CYP2D6</t>
  </si>
  <si>
    <t>GO:1901567</t>
  </si>
  <si>
    <t>fatty acid derivative binding</t>
  </si>
  <si>
    <t>20/14675</t>
  </si>
  <si>
    <t>SCP2/ACOT11/ACBD6/HADHA/OXER1/DBI/ECI2/ACBD5/SOAT2/PITPNA/ACADVL/ACBD4</t>
  </si>
  <si>
    <t>GO:1901618</t>
  </si>
  <si>
    <t>organic hydroxy compound transmembrane transporter activity</t>
  </si>
  <si>
    <t>36/14675</t>
  </si>
  <si>
    <t>ABCA4/SLC51A/SLC18A1/SLC10A5/AQP7/AQP3/SLC5A12/SLCO2B1/AQP11/SLC2A13/SLC16A7/SLC10A2/SLC51B/SLC5A11/SLC6A4/ABCC3/CEACAM1/SLC5A1</t>
  </si>
  <si>
    <t>GO:0005253</t>
  </si>
  <si>
    <t>anion channel activity</t>
  </si>
  <si>
    <t>65/14675</t>
  </si>
  <si>
    <t>BEST4/CLCA2/CLCA1/CLCA4/LRRC8D/ANO7/ANO10/SLC26A6/CLCN2/GABRA2/CLCN3/VDAC1/CLIC1/CLIC5/TTYH3/CLDN4/CFTR/CLCN1/SLC1A1/ANO9/ANO3/SLC17A8/BEST2/FXYD3/CLCN4/CLCN5/GABRE/CLIC2</t>
  </si>
  <si>
    <t>GO:0005338</t>
  </si>
  <si>
    <t>nucleotide-sugar transmembrane transporter activity</t>
  </si>
  <si>
    <t>GO:0016846</t>
  </si>
  <si>
    <t>carbon-sulfur lyase activity</t>
  </si>
  <si>
    <t>GSTM4/MGST3/SCLY/MGST2/GLO1/KYAT1/CENPV/HCCS</t>
  </si>
  <si>
    <t>GO:0004177</t>
  </si>
  <si>
    <t>aminopeptidase activity</t>
  </si>
  <si>
    <t>19/3686</t>
  </si>
  <si>
    <t>39/14675</t>
  </si>
  <si>
    <t>RNPEP/DPP4/METAP1D/DNPEP/RNPEPL1/ENPEP/F11/ERAP1/LNPEP/DPP7/XPNPEP1/NAALADL1/MMP17/ANPEP/KDM8/MMP15/PEPD/XPNPEP3/XPNPEP2</t>
  </si>
  <si>
    <t>GO:0008238</t>
  </si>
  <si>
    <t>exopeptidase activity</t>
  </si>
  <si>
    <t>90/14675</t>
  </si>
  <si>
    <t>RNPEP/DPP4/METAP1D/CPO/DNPEP/RNPEPL1/NUDT16/MME/ENPEP/F11/ERAP1/LNPEP/PRSS16/MEP1A/ERMP1/AGTPBP1/DPP7/XPNPEP1/NAALADL1/RCE1/PRCP/MMP17/ANPEP/KDM8/MMP15/DPEP1/CPD/SCRN2/ACE/CNDP2/PEPD/CTSA/CTSZ/XPNPEP3/ACE2/XPNPEP2</t>
  </si>
  <si>
    <t>GO:0008028</t>
  </si>
  <si>
    <t>monocarboxylic acid transmembrane transporter activity</t>
  </si>
  <si>
    <t>21/3686</t>
  </si>
  <si>
    <t>45/14675</t>
  </si>
  <si>
    <t>MFSD2A/SLC16A14/SLC6A6/SLC26A6/SLC51A/ABCG2/SLC10A5/SLC27A4/SLC5A12/SLCO2B1/SLC6A13/SLC16A7/SLC10A2/SLC27A2/SLC51B/ABCC3/SLC9A3R1/SLC16A5/SLC27A1/CEACAM1/SLC27A5</t>
  </si>
  <si>
    <t>GO:0008194</t>
  </si>
  <si>
    <t>UDP-glycosyltransferase activity</t>
  </si>
  <si>
    <t>GALNT14/MGAT4A/GALNT5/GALNT3/CHPF/B3GNT7/UGT1A10/UGT1A1/B4GALT4/B3GNT5/UGT2B15/UGT2A3/UGT2B7/UGT8/GALNT7/HEXB/GCNT4/MGAT4B/GCNT2/B3GALT4/PLOD3/CHPF2/CSGALNACT1/EXT1/GCNT1/GALNT12/ABO/CSGALNACT2/EXT2/B3GNT6/B4GALNT3/GALNT8/GALNT6/B4GALNT1/RXYLT1/GALNT4/GCNT3/CHSY1/B4GALNT2/MGAT5B/GALNT1/B3GNT3/B3GNT8/B3GALT5/MGAT3</t>
  </si>
  <si>
    <t>GO:0015298</t>
  </si>
  <si>
    <t>solute:cation antiporter activity</t>
  </si>
  <si>
    <t>17/3686</t>
  </si>
  <si>
    <t>SLC9A1/SLC9A2/SLC9C1/SLC9A9/LETM1/SLC9B2/CLCN3/SLC9A3/SLC25A13/SLC22A18/SLC3A2/SLC8B1/TMCO3/CHP1/CLCN4/CLCN5/SLC9A6</t>
  </si>
  <si>
    <t>GO:0016709</t>
  </si>
  <si>
    <t>oxidoreductase activity, acting on paired donors, with incorporation or reduction of molecular oxygen, NAD(P)H as one donor, and incorporation of one atom of oxygen</t>
  </si>
  <si>
    <t>FMO5/FMO1/FMO4/CYP27A1/MICAL1/CYP51A1/CYP3A4/CYP7B1/SQLE/AKR1C2/AKR1C3/CYP2C19/CYP2C9/CYP4F2/CYP4F11/CYP2B6/CYP2D6</t>
  </si>
  <si>
    <t>GO:0015297</t>
  </si>
  <si>
    <t>antiporter activity</t>
  </si>
  <si>
    <t>31/3686</t>
  </si>
  <si>
    <t>76/14675</t>
  </si>
  <si>
    <t>SLC9A1/SLC35D1/SLC9A2/SLC26A6/SLC9C1/SLC9A9/SLC26A1/LETM1/SLC4A4/SLC9B2/CLCN3/SLC9A3/SLC35A1/SLC25A13/SLC26A3/SLC35D2/SLC25A16/SLC22A18/SLC35C1/SLC3A2/SLC37A4/SLC8B1/SLC25A15/TMCO3/CHP1/SLC35B1/SLC37A1/CLCN4/CLCN5/SLC25A5/SLC9A6</t>
  </si>
  <si>
    <t>GO:0016758</t>
  </si>
  <si>
    <t>hexosyltransferase activity</t>
  </si>
  <si>
    <t>167/14675</t>
  </si>
  <si>
    <t>GBA1/GALNT14/MGAT4A/GALNT5/GALNT3/CHPF/B3GNT7/UGT1A10/UGT1A1/STT3B/B4GALT4/B3GNT5/PIGZ/UGT2B15/UGT2A3/UGT2B7/OSTC/UGT8/GALNT7/HEXB/GCNT4/MGAT4B/GCNT2/B3GALT4/PLOD3/CHPF2/CSGALNACT1/EXT1/MTAP/GBA2/GCNT1/GALNT12/ABO/CSGALNACT2/FUT11/EXT2/B3GNT6/FUT4/B4GALNT3/GALNT8/GALNT6/B4GALNT1/GALNT4/TMTC4/FUT8/GCNT3/CHSY1/ALG1/B4GALNT2/MGAT5B/GALNT1/FUT6/FUT3/B3GNT3/B3GNT8/FUT2/POFUT1/B3GALT5/MGAT3</t>
  </si>
  <si>
    <t>GO:0005548</t>
  </si>
  <si>
    <t>phospholipid transporter activity</t>
  </si>
  <si>
    <t>61/14675</t>
  </si>
  <si>
    <t>CPTP/MFSD2A/ABCA4/ATG9A/ATP8A1/MTTP/CLPTM1L/PRELID2/ATP10B/PRELID1/ABCB1/ANO9/TMEM41B/ANO3/C2CD2L/PLEKHA8P1/ESYT1/GLTP/TMEM30B/PITPNA/GLTPD2/PLSCR3/PITPNC1/ATP8B1/PRELID3B/OSBPL2</t>
  </si>
  <si>
    <t>GO:0005343</t>
  </si>
  <si>
    <t>organic acid:sodium symporter activity</t>
  </si>
  <si>
    <t>SLC6A6/SLC6A20/SLC23A1/SLC6A7/SLC10A5/SLC1A1/SLC5A12/SLC6A13/SLC38A1/SLC10A2/SLC13A2/SLC23A2/SLC13A3</t>
  </si>
  <si>
    <t>GO:0016863</t>
  </si>
  <si>
    <t>intramolecular oxidoreductase activity, transposing C=C bonds</t>
  </si>
  <si>
    <t>14/14675</t>
  </si>
  <si>
    <t>HSD3B2/HSD3B1/EHHADH/ECI2/GSTA1/IDI1/ECHS1/ECI1/DDT</t>
  </si>
  <si>
    <t>GO:0015144</t>
  </si>
  <si>
    <t>carbohydrate transmembrane transporter activity</t>
  </si>
  <si>
    <t>35/14675</t>
  </si>
  <si>
    <t>SLC2A5/SLC5A9/SLC23A3/SLC2A2/SLC2A9/TMEM144/SLC23A1/SLC17A5/MFSD4B/AQP7/AQP3/AQP11/SLC5A11/SLC23A2/SLC2A11/SLC5A1/SLC5A4</t>
  </si>
  <si>
    <t>GO:0000062</t>
  </si>
  <si>
    <t>fatty-acyl-CoA binding</t>
  </si>
  <si>
    <t>19/14675</t>
  </si>
  <si>
    <t>SCP2/ACOT11/ACBD6/HADHA/DBI/ECI2/ACBD5/SOAT2/PITPNA/ACADVL/ACBD4</t>
  </si>
  <si>
    <t>GO:0140103</t>
  </si>
  <si>
    <t>catalytic activity, acting on a glycoprotein</t>
  </si>
  <si>
    <t>MGAT4A/GCNT4/MGAT4B/GCNT1/ABO/B3GNT6/B4GALNT3/FUT8/GCNT3/MGAT5B/B3GNT3/MGAT3</t>
  </si>
  <si>
    <t>GO:0051139</t>
  </si>
  <si>
    <t>metal cation:proton antiporter activity</t>
  </si>
  <si>
    <t>17/14675</t>
  </si>
  <si>
    <t>SLC9A1/SLC9A2/SLC9C1/SLC9A9/LETM1/SLC9B2/SLC9A3/TMCO3/CHP1/SLC9A6</t>
  </si>
  <si>
    <t>GO:0120014</t>
  </si>
  <si>
    <t>phospholipid transfer activity</t>
  </si>
  <si>
    <t>CPTP/MTTP/PRELID2/PRELID1/C2CD2L/PLEKHA8P1/ESYT1/GLTP/PITPNA/GLTPD2/PITPNC1/PRELID3B/OSBPL2</t>
  </si>
  <si>
    <t>GO:0008146</t>
  </si>
  <si>
    <t>sulfotransferase activity</t>
  </si>
  <si>
    <t>42/14675</t>
  </si>
  <si>
    <t>CHST10/SULT1B1/SULT1E1/NDST1/CHST12/CHST15/CHST11/CHST14/SULT1A2/SULT1A4/SULT1A3/CHST6/CHST5/WSCD1/HS3ST3A1/SULT2A1/SULT2B1/GAL3ST1/HS6ST2</t>
  </si>
  <si>
    <t>GO:0004300</t>
  </si>
  <si>
    <t>enoyl-CoA hydratase activity</t>
  </si>
  <si>
    <t>10/14675</t>
  </si>
  <si>
    <t>HADHA/HADHB/EHHADH/HSD17B4/AUH/ECHS1/ECI1</t>
  </si>
  <si>
    <t>GO:0045294</t>
  </si>
  <si>
    <t>alpha-catenin binding</t>
  </si>
  <si>
    <t>CTNNB1/PKP3/PKP2/AJUBA/NUMB/JUP/PTPRT</t>
  </si>
  <si>
    <t>GO:0015932</t>
  </si>
  <si>
    <t>nucleobase-containing compound transmembrane transporter activity</t>
  </si>
  <si>
    <t>20/3686</t>
  </si>
  <si>
    <t>SLC35D1/SLC35A3/SLC25A24/SLC35A5/SLC33A1/ABCC5/SLC35B3/SLC35A1/SLC25A32/SLC25A51/SLC28A3/SLC35D2/SLC35C1/SIDT2/SLC28A2/SLC28A1/SLC35B1/SLC35A2/SLC25A5/ABCD1</t>
  </si>
  <si>
    <t>GO:0043177</t>
  </si>
  <si>
    <t>organic acid binding</t>
  </si>
  <si>
    <t>41/3686</t>
  </si>
  <si>
    <t>111/14675</t>
  </si>
  <si>
    <t>SESN2/P3H1/SCP2/DDAH1/EGLN1/OXER1/FABP1/CYP27C1/CPS1/UGT1A1/SCLY/PPARG/P4HTM/PLOD2/LRAT/P4HA2/PPARD/AARS2/CYP2W1/DDC/PLOD3/SLC1A1/ASS1/LCN12/GRIN1/PHYH/GLUD1/STX3/PC/VDR/NR1H4/MTHFS/OGFOD1/AARS1/TAT/PITPNA/TM4SF5/SHMT1/EGLN2/GPR143/OTC</t>
  </si>
  <si>
    <t>hsa00982</t>
  </si>
  <si>
    <t>Drug metabolism - cytochrome P450</t>
  </si>
  <si>
    <t>30/1794</t>
  </si>
  <si>
    <t>48/6916</t>
  </si>
  <si>
    <t>2948/2330/4259/2326/2329/54575/54658/7366/79799/7364/130/125/126/4258/2939/2938/1577/1576/373156/1557/1559/1558/119391/221/4257/1555/1565/107987478/107987479/4128</t>
  </si>
  <si>
    <t>hsa00980</t>
  </si>
  <si>
    <t>Metabolism of xenobiotics by cytochrome P450</t>
  </si>
  <si>
    <t>31/1794</t>
  </si>
  <si>
    <t>51/6916</t>
  </si>
  <si>
    <t>246181/22977/8574/2948/4259/54575/54658/7366/79799/7364/130/125/126/4258/2939/2938/1577/1576/373156/1559/119391/221/4257/1555/29785/6822/27294/873/1565/107987478/107987479</t>
  </si>
  <si>
    <t>hsa00830</t>
  </si>
  <si>
    <t>Retinol metabolism</t>
  </si>
  <si>
    <t>27/1794</t>
  </si>
  <si>
    <t>42/6916</t>
  </si>
  <si>
    <t>9249/54884/339761/10170/54575/54658/7366/79799/7364/130/125/126/9227/54905/1577/1576/8694/1562/1559/1558/5959/10901/317749/53630/1555/29785/112724</t>
  </si>
  <si>
    <t>hsa05204</t>
  </si>
  <si>
    <t>Chemical carcinogenesis - DNA adducts</t>
  </si>
  <si>
    <t>43/6916</t>
  </si>
  <si>
    <t>2948/4259/54575/54658/7366/79799/7364/4258/2939/2938/1577/1576/373156/9/10/1646/1562/1557/1559/1558/119391/4257/6799/445329/6818/6822/873</t>
  </si>
  <si>
    <t>hsa04976</t>
  </si>
  <si>
    <t>Bile secretion</t>
  </si>
  <si>
    <t>34/1794</t>
  </si>
  <si>
    <t>61/6916</t>
  </si>
  <si>
    <t>8431/6548/5567/476/481/64240/64241/6344/54575/54658/57552/200931/7366/79799/7364/8671/9429/6550/3156/107/5243/1576/1080/1244/6343/112/9971/949/6555/123264/8714/6822/10998/6523</t>
  </si>
  <si>
    <t>hsa00600</t>
  </si>
  <si>
    <t>Sphingolipid metabolism</t>
  </si>
  <si>
    <t>29/1794</t>
  </si>
  <si>
    <t>49/6916</t>
  </si>
  <si>
    <t>29956/2629/253782/130367/129807/2720/166929/7368/3074/4758/57704/10558/56624/8879/6609/55331/91012/2583/9517/2581/123099/55512/339221/8612/79603/56848/55304/9514/2717</t>
  </si>
  <si>
    <t>hsa04950</t>
  </si>
  <si>
    <t>Maturity onset diabetes of the young</t>
  </si>
  <si>
    <t>14/1794</t>
  </si>
  <si>
    <t>18/6916</t>
  </si>
  <si>
    <t>5313/2494/4760/6514/222546/3110/3174/50674/5080/6927/6928/3171/3170/3172</t>
  </si>
  <si>
    <t>hsa04530</t>
  </si>
  <si>
    <t>Tight junction</t>
  </si>
  <si>
    <t>63/1794</t>
  </si>
  <si>
    <t>149/6916</t>
  </si>
  <si>
    <t>5590/998/10207/5567/5565/57530/50848/5581/776/9223/5584/1739/5562/153562/100506658/51735/7430/4301/79778/5879/1365/1364/9069/10552/24146/1080/653857/51422/137075/5520/23513/9414/54566/79861/5599/2017/5519/84790/1019/5564/64398/4734/9080/55114/91862/1366/3996/2064/9368/3993/103910/23327/27134/92359/4218/81/79784/6714/84612/7074/4478/1741/9075</t>
  </si>
  <si>
    <t>hsa00051</t>
  </si>
  <si>
    <t>Fructose and mannose metabolism</t>
  </si>
  <si>
    <t>20/1794</t>
  </si>
  <si>
    <t>32/6916</t>
  </si>
  <si>
    <t>5208/3795/3099/5210/2762/57016/7264/2203/229/80201/3098/26007/7167/4351/5373/197258/230/55556/5211/5372</t>
  </si>
  <si>
    <t>hsa04975</t>
  </si>
  <si>
    <t>Fat digestion and absorption</t>
  </si>
  <si>
    <t>22/1794</t>
  </si>
  <si>
    <t>37/6916</t>
  </si>
  <si>
    <t>5320/338/64240/64241/2168/4547/81579/2169/39/346606/8694/10999/10555/84647/5408/80168/337/335/949/8399/8612/376497</t>
  </si>
  <si>
    <t>hsa04146</t>
  </si>
  <si>
    <t>Peroxisome</t>
  </si>
  <si>
    <t>37/1794</t>
  </si>
  <si>
    <t>78/6916</t>
  </si>
  <si>
    <t>3155/5052/6342/5825/4358/7498/5194/3417/55825/26061/8309/1962/83594/3295/10455/54677/373156/2053/1384/5264/51703/9409/25824/55711/4598/5827/10901/11001/8800/26063/5193/51/390916/10005/55670/2182/215</t>
  </si>
  <si>
    <t>hsa00561</t>
  </si>
  <si>
    <t>Glycerolipid metabolism</t>
  </si>
  <si>
    <t>28/1794</t>
  </si>
  <si>
    <t>56/6916</t>
  </si>
  <si>
    <t>10327/129642/23175/253558/132158/11343/1609/84803/154141/346606/57016/55326/8694/10555/5408/57104/26007/80168/3990/224/8526/9663/9388/8612/64900/56894/2710/2717</t>
  </si>
  <si>
    <t>hsa04977</t>
  </si>
  <si>
    <t>Vitamin digestion and absorption</t>
  </si>
  <si>
    <t>22/6916</t>
  </si>
  <si>
    <t>338/151056/80704/686/5948/9227/9963/55788/8029/337/335/949/113278/6948</t>
  </si>
  <si>
    <t>hsa00140</t>
  </si>
  <si>
    <t>Steroid hormone biosynthesis</t>
  </si>
  <si>
    <t>38/6916</t>
  </si>
  <si>
    <t>3284/3283/54575/54658/7366/79799/7364/6783/51170/6715/1577/1576/9420/3293/1646/8644/3291/3294/79154/6820</t>
  </si>
  <si>
    <t>hsa04973</t>
  </si>
  <si>
    <t>Carbohydrate digestion and absorption</t>
  </si>
  <si>
    <t>6518/476/481/3099/3938/776/5291/6476/6514/5290/8972/93432/80201/3098/5331/2542/2538/5296/208/6523</t>
  </si>
  <si>
    <t>hsa00860</t>
  </si>
  <si>
    <t>Porphyrin metabolism</t>
  </si>
  <si>
    <t>16/1794</t>
  </si>
  <si>
    <t>28/6916</t>
  </si>
  <si>
    <t>5498/54575/54658/211/7366/79799/7364/2395/1355/326625/3163/124454/1352/645/3052/9843</t>
  </si>
  <si>
    <t>hsa00591</t>
  </si>
  <si>
    <t>Linoleic acid metabolism</t>
  </si>
  <si>
    <t>13/1794</t>
  </si>
  <si>
    <t>21/6916</t>
  </si>
  <si>
    <t>5320/1573/151056/81579/1576/84647/1557/1559/1558/54979/11145/255189/8399</t>
  </si>
  <si>
    <t>hsa00650</t>
  </si>
  <si>
    <t>Butanoate metabolism</t>
  </si>
  <si>
    <t>3155/3158/3030/1962/622/3033/5019/3157/39/1892/35/65985/54988</t>
  </si>
  <si>
    <t>hsa00920</t>
  </si>
  <si>
    <t>Sulfur metabolism</t>
  </si>
  <si>
    <t>8/1794</t>
  </si>
  <si>
    <t>8991/10380/9061/9060/58472/23474/7263/4357</t>
  </si>
  <si>
    <t>hsa00590</t>
  </si>
  <si>
    <t>Arachidonic acid metabolism</t>
  </si>
  <si>
    <t>24/1794</t>
  </si>
  <si>
    <t>50/6916</t>
  </si>
  <si>
    <t>127281/5320/1573/151056/81579/3248/2053/22949/8644/84647/1557/1559/1558/54979/11145/145482/255189/8399/242/4051/8529/1555/873/2678</t>
  </si>
  <si>
    <t>hsa00564</t>
  </si>
  <si>
    <t>Glycerophospholipid metabolism</t>
  </si>
  <si>
    <t>88/6916</t>
  </si>
  <si>
    <t>5320/9926/129642/23175/151056/253558/2820/5337/1609/84803/1040/81579/79888/154141/43/55326/10555/84647/54979/11145/1119/10162/55500/2819/56994/254531/255189/8399/8526/5833/9663/8612/10908/79143/54675/64900/56894</t>
  </si>
  <si>
    <t>hsa00100</t>
  </si>
  <si>
    <t>Steroid biosynthesis</t>
  </si>
  <si>
    <t>12/1794</t>
  </si>
  <si>
    <t>19/6916</t>
  </si>
  <si>
    <t>1718/6307/1595/2222/6713/3988/120227/7108/1717/6309/8435/50814</t>
  </si>
  <si>
    <t>hsa00052</t>
  </si>
  <si>
    <t>Galactose metabolism</t>
  </si>
  <si>
    <t>29/6916</t>
  </si>
  <si>
    <t>2582/130589/3099/3938/2720/6476/57016/8972/93432/2592/80201/3098/2538/2584/5211/2717</t>
  </si>
  <si>
    <t>hsa00900</t>
  </si>
  <si>
    <t>Terpenoid backbone biosynthesis</t>
  </si>
  <si>
    <t>23463/79947/3158/2224/3157/3156/39/2339/3422/23590/9986/4598/4597</t>
  </si>
  <si>
    <t>hsa03320</t>
  </si>
  <si>
    <t>PPAR signaling pathway</t>
  </si>
  <si>
    <t>66/6916</t>
  </si>
  <si>
    <t>6342/34/3158/2168/1622/1593/5468/8309/1962/2169/3157/2172/5467/364/10999/51703/10062/345/335/5106/11001/5170/51/376497/10998/5105/5465/2710/2182</t>
  </si>
  <si>
    <t>hsa00512</t>
  </si>
  <si>
    <t>Mucin type O-glycan biosynthesis</t>
  </si>
  <si>
    <t>17/1794</t>
  </si>
  <si>
    <t>33/6916</t>
  </si>
  <si>
    <t>79623/11227/2591/51809/51301/6482/2650/79695/192134/26290/11226/8693/9245/6483/55808/2589/10331</t>
  </si>
  <si>
    <t>hsa01250</t>
  </si>
  <si>
    <t>Biosynthesis of nucleotide sugars</t>
  </si>
  <si>
    <t>18/1794</t>
  </si>
  <si>
    <t>36/6916</t>
  </si>
  <si>
    <t>2582/2673/55577/3099/7358/2762/7264/2592/54187/80201/3098/55907/2585/4351/5373/197258/2584/5372</t>
  </si>
  <si>
    <t>hsa05207</t>
  </si>
  <si>
    <t>Chemical carcinogenesis - receptor activation</t>
  </si>
  <si>
    <t>59/1794</t>
  </si>
  <si>
    <t>162/6916</t>
  </si>
  <si>
    <t>6195/5567/2948/4853/148327/9970/4259/54575/54658/5894/2771/776/5291/5290/604/7366/79799/7364/4258/154/7422/3326/85315/2939/2938/3841/2099/107/1576/2053/9314/119391/90993/5970/9049/4257/3845/7421/112/2254/688/6655/1139/54852/5595/6777/6776/3837/596/5605/84699/5296/208/1555/6714/5465/778/27330/331</t>
  </si>
  <si>
    <t>hsa04726</t>
  </si>
  <si>
    <t>Serotonergic synapse</t>
  </si>
  <si>
    <t>93/6916</t>
  </si>
  <si>
    <t>2782/3352/1573/55970/5567/2787/3760/5894/2771/776/836/3360/3710/1644/6570/1562/1557/1559/1558/7166/5331/2784/3845/3709/255189/10681/51764/5595/242/6532/2788/3763/1565/107987478/107987479/4128/778</t>
  </si>
  <si>
    <t>hsa04978</t>
  </si>
  <si>
    <t>Mineral absorption</t>
  </si>
  <si>
    <t>23/1794</t>
  </si>
  <si>
    <t>476/481/79901/30061/65010/7018/1181/10568/6550/340024/475/1811/55630/140803/1317/142680/2495/7421/540/3163/2512/6523/9843</t>
  </si>
  <si>
    <t>hsa00040</t>
  </si>
  <si>
    <t>Pentose and glucuronate interconversions</t>
  </si>
  <si>
    <t>10327/55277/54575/54658/9942/7358/7366/79799/7364/57016/51084/27294</t>
  </si>
  <si>
    <t>hsa00603</t>
  </si>
  <si>
    <t>Glycosphingolipid biosynthesis - globo and isoglobo series</t>
  </si>
  <si>
    <t>9/1794</t>
  </si>
  <si>
    <t>14/6916</t>
  </si>
  <si>
    <t>3074/6482/28/6489/6483/2524/10317/4668/2717</t>
  </si>
  <si>
    <t>hsa00480</t>
  </si>
  <si>
    <t>Glutathione metabolism</t>
  </si>
  <si>
    <t>5226/6723/51060/2882/2730/2948/4259/9588/3417/4258/2939/2938/373156/2936/26873/119391/4257/2877/290/124975/2937/2678</t>
  </si>
  <si>
    <t>hsa00010</t>
  </si>
  <si>
    <t>Glycolysis / Gluconeogenesis</t>
  </si>
  <si>
    <t>55/6916</t>
  </si>
  <si>
    <t>10327/5313/130589/3099/130/125/126/2203/229/80201/3098/9562/3939/221/7167/5106/92483/224/230/2538/84532/55902/5105/5211</t>
  </si>
  <si>
    <t>hsa01200</t>
  </si>
  <si>
    <t>Carbon metabolism</t>
  </si>
  <si>
    <t>39/1794</t>
  </si>
  <si>
    <t>101/6916</t>
  </si>
  <si>
    <t>5226/6390/5313/3099/8802/3417/1373/132158/8801/6389/39/4967/2875/2203/229/80201/3098/2746/2805/1892/26007/5091/6392/7167/113675/35/1743/3419/2653/6470/230/51/4200/84532/55902/5211/50/5631/3421</t>
  </si>
  <si>
    <t>hsa00071</t>
  </si>
  <si>
    <t>Fatty acid degradation</t>
  </si>
  <si>
    <t>19/1794</t>
  </si>
  <si>
    <t>41/6916</t>
  </si>
  <si>
    <t>34/3030/3032/1962/130/125/126/3033/10455/39/51703/1892/35/1632/37/224/51/10449/2182</t>
  </si>
  <si>
    <t>hsa00601</t>
  </si>
  <si>
    <t>Glycosphingolipid biosynthesis - lacto and neolacto series</t>
  </si>
  <si>
    <t>25/6916</t>
  </si>
  <si>
    <t>10402/8702/84002/2651/28/2526/6489/124872/2528/2525/10331/2524/10317</t>
  </si>
  <si>
    <t>hsa00604</t>
  </si>
  <si>
    <t>Glycosphingolipid biosynthesis - ganglio series</t>
  </si>
  <si>
    <t>15/6916</t>
  </si>
  <si>
    <t>8869/2720/9197/3074/8705/6482/6489/2583/6483</t>
  </si>
  <si>
    <t>Source</t>
  </si>
  <si>
    <t>GO-BP</t>
  </si>
  <si>
    <t>GO-CC</t>
  </si>
  <si>
    <t>GO-MF</t>
  </si>
  <si>
    <t>KEGG</t>
  </si>
  <si>
    <t>10/3583</t>
  </si>
  <si>
    <t>11/3583</t>
  </si>
  <si>
    <t>12/3583</t>
  </si>
  <si>
    <t>9/3583</t>
  </si>
  <si>
    <t>8/3583</t>
  </si>
  <si>
    <t>9/3739</t>
  </si>
  <si>
    <t>8/3739</t>
  </si>
  <si>
    <t>10/6916</t>
  </si>
  <si>
    <t>11/3686</t>
  </si>
  <si>
    <t>9/3686</t>
  </si>
  <si>
    <t>10/3686</t>
  </si>
  <si>
    <t>12/3686</t>
  </si>
  <si>
    <t>8/3686</t>
  </si>
  <si>
    <t>7/3686</t>
  </si>
  <si>
    <t>28/178</t>
  </si>
  <si>
    <t>FMO4/ACE/CMBL/HSD11B2/CYP4F12/DPEP1/ABCG5/CYP4F2/DDC/SULT1B1/UGT1A1/CDH1/FMO5/OTC/NR1I2/ABCG8/CYP2C9/FBP1/SLC6A4/GSTA2/CYP3A5/GSTA1/CES2/UGT1A10/CPS1/CYP2C18/CYP2C19/AADAC</t>
  </si>
  <si>
    <t>20/178</t>
  </si>
  <si>
    <t>FMO4/CMBL/CYP4F12/DPEP1/CYP4F2/DDC/SULT1B1/UGT1A1/FMO5/NR1I2/CYP2C9/FBP1/GSTA2/CYP3A5/GSTA1/CES2/UGT1A10/CYP2C18/CYP2C19/AADAC</t>
  </si>
  <si>
    <t>17/178</t>
  </si>
  <si>
    <t>FMO4/CMBL/CYP4F12/CYP4F2/SULT1B1/UGT1A1/FMO5/NR1I2/CYP2C9/GSTA2/CYP3A5/GSTA1/CES2/UGT1A10/CYP2C18/CYP2C19/AADAC</t>
  </si>
  <si>
    <t>AKR1C3/DPP4/ACE/ADH6/IYD/SULT1B1/UGT1A1/ACE2/SULT1E1/AKR1B10/CYP2C9/MEP1A/MME/CYP3A5/DHRS11/ENPEP/CYP2C18</t>
  </si>
  <si>
    <t>8/178</t>
  </si>
  <si>
    <t>CDHR2/ESPN/USH1C/KLF5/VIL1/PLS1/CDHR5/MYO1A</t>
  </si>
  <si>
    <t>18/178</t>
  </si>
  <si>
    <t>SLC27A2/ACE/FABP2/FABP1/ABCG2/SLC6A20/SLC51A/CYP4F2/SLC10A2/ACE2/SLC5A12/SLC7A9/SLC51B/SLC13A2/SLC23A1/RBP2/PLA2G12B/SLC3A1</t>
  </si>
  <si>
    <t>GO:0043436</t>
  </si>
  <si>
    <t>oxoacid metabolic process</t>
  </si>
  <si>
    <t>37/178</t>
  </si>
  <si>
    <t>325/3583</t>
  </si>
  <si>
    <t>FMO4/SLC27A2/AKR1C3/FABP2/FABP1/ADH6/CRYL1/NR1H4/IYD/ADTRP/CYP4F12/HKDC1/DPEP1/ALDOB/CYP4F2/DDC/SULT1B1/UGT1A1/OTC/SULT1E1/CYP2C9/MALRD1/PCK2/PTGR1/ELOVL7/PKLR/FBP1/HGD/CYP3A5/SLC23A1/GSTA1/UGT2A3/CES2/UGT1A10/CPS1/CYP2C18/CYP2C19</t>
  </si>
  <si>
    <t>GO:0006082</t>
  </si>
  <si>
    <t>organic acid metabolic process</t>
  </si>
  <si>
    <t>329/3583</t>
  </si>
  <si>
    <t>GO:0009636</t>
  </si>
  <si>
    <t>response to toxic substance</t>
  </si>
  <si>
    <t>14/178</t>
  </si>
  <si>
    <t>62/3583</t>
  </si>
  <si>
    <t>FABP1/ABCG2/PDZD3/DDC/CDH1/SLC22A18/AKR1B10/GUCY2C/SLC6A4/PDZK1/AKR7A3/SLC23A1/GSTA1/CPS1</t>
  </si>
  <si>
    <t>GO:0019752</t>
  </si>
  <si>
    <t>carboxylic acid metabolic process</t>
  </si>
  <si>
    <t>35/178</t>
  </si>
  <si>
    <t>307/3583</t>
  </si>
  <si>
    <t>FMO4/SLC27A2/AKR1C3/FABP2/FABP1/ADH6/CRYL1/NR1H4/IYD/ADTRP/CYP4F12/HKDC1/DPEP1/ALDOB/CYP4F2/DDC/UGT1A1/OTC/CYP2C9/MALRD1/PCK2/PTGR1/ELOVL7/PKLR/FBP1/HGD/CYP3A5/SLC23A1/GSTA1/UGT2A3/CES2/UGT1A10/CPS1/CYP2C18/CYP2C19</t>
  </si>
  <si>
    <t>GO:0006629</t>
  </si>
  <si>
    <t>lipid metabolic process</t>
  </si>
  <si>
    <t>46/178</t>
  </si>
  <si>
    <t>465/3583</t>
  </si>
  <si>
    <t>FMO4/SLC27A2/AKR1C3/FABP2/MOGAT3/B3GALT5/FABP1/GDPD2/HSD11B2/ADH6/CRYL1/NR1H4/ADTRP/CYP4F12/DPEP1/CYP4F2/PRLR/APOBEC1/UGT1A1/PLCB3/FMO5/SULT1E1/NR1I2/AKR1B10/CDS1/CYP2C9/MALRD1/PCK2/SMPD3/PTGR1/ELOVL7/CYP3A5/GSTA1/RBP2/DHRS11/CES2/UGT1A10/PLA2G12B/MOGAT2/CPS1/CYP2C18/GBA3/CYP2C19/MTTP/TM6SF2/AADAC</t>
  </si>
  <si>
    <t>9/178</t>
  </si>
  <si>
    <t>FABP2/FABP1/ABCG5/VIL1/PLS1/ABCG8/PRAP1/SLC5A1/MOGAT2</t>
  </si>
  <si>
    <t>GO:0032787</t>
  </si>
  <si>
    <t>monocarboxylic acid metabolic process</t>
  </si>
  <si>
    <t>218/3583</t>
  </si>
  <si>
    <t>FMO4/SLC27A2/AKR1C3/FABP2/FABP1/ADH6/CRYL1/NR1H4/ADTRP/CYP4F12/HKDC1/ALDOB/CYP4F2/UGT1A1/CYP2C9/MALRD1/PCK2/PTGR1/ELOVL7/PKLR/FBP1/CYP3A5/GSTA1/UGT2A3/CES2/UGT1A10/CYP2C18/CYP2C19</t>
  </si>
  <si>
    <t>ACE/ABCG2/SLC6A20/SLC51A/CYP4F2/SLC2A2/SLC10A2/ACE2/SLC17A4/SLC5A12/SLC7A9/SLC51B/SLC52A1/SLC13A2/SLC23A1/PLA2G12B/SLC3A1/MTTP</t>
  </si>
  <si>
    <t>13/178</t>
  </si>
  <si>
    <t>FABP2/FABP1/CAPN9/INAVA/ABCG5/VIL1/PLS1/ABCG8/PBLD/PRAP1/SLC5A1/MOGAT2/SI</t>
  </si>
  <si>
    <t>6/178</t>
  </si>
  <si>
    <t>CDHR2/USH1C/KLF5/VIL1/PLS1/CDHR5</t>
  </si>
  <si>
    <t>15/178</t>
  </si>
  <si>
    <t>ACE/ABCG2/SLC6A20/SLC51A/CYP4F2/SLC10A2/ACE2/SLC17A4/SLC5A12/SLC7A9/SLC51B/SLC13A2/SLC23A1/PLA2G12B/SLC3A1</t>
  </si>
  <si>
    <t>21/178</t>
  </si>
  <si>
    <t>AKR1C3/DPP4/ACE/ADH6/NR1H4/IYD/SULT1B1/UGT1A1/FAM3B/ACE2/SULT1E1/AKR1B10/CYP2C9/PCK2/SMPD3/MEP1A/MME/CYP3A5/DHRS11/ENPEP/CYP2C18</t>
  </si>
  <si>
    <t>11/178</t>
  </si>
  <si>
    <t>FABP2/FABP1/INAVA/ABCG5/VIL1/PLS1/ABCG8/PBLD/PRAP1/SLC5A1/MOGAT2</t>
  </si>
  <si>
    <t>GO:0003073</t>
  </si>
  <si>
    <t>regulation of systemic arterial blood pressure</t>
  </si>
  <si>
    <t>ACE/HSD11B2/CYP4F12/CYP4F2/F2RL1/PLCB3/ACE2/ENPEP</t>
  </si>
  <si>
    <t>10/178</t>
  </si>
  <si>
    <t>AKR1C3/CYP4F12/DPEP1/CYP4F2/CYP2C9/PTGR1/GSTA1/CES2/CYP2C18/CYP2C19</t>
  </si>
  <si>
    <t>AKR1C3/CYP4F12/CYP4F2/CYP2C9/PTGR1/ELOVL7/GSTA1/CES2/CYP2C18/CYP2C19</t>
  </si>
  <si>
    <t>GO:0140448</t>
  </si>
  <si>
    <t>signaling receptor ligand precursor processing</t>
  </si>
  <si>
    <t>DPP4/ACE/ACE2/MEP1A/MME/ENPEP</t>
  </si>
  <si>
    <t>GO:0003014</t>
  </si>
  <si>
    <t>renal system process</t>
  </si>
  <si>
    <t>34/3583</t>
  </si>
  <si>
    <t>AKR1C3/ACE/ABCG2/HSD11B2/CYP4F12/AMN/CYP4F2/F2RL1/SLC5A1</t>
  </si>
  <si>
    <t>ACE/SLC37A4/ABCG2/SLC6A20/SLC51A/CYP4F2/SLC2A2/SLC10A2/ACE2/SLC17A4/SLC5A12/SLC7A9/SLC51B/SLC52A1/PDZK1/SLC13A2/SLC23A1/PLA2G12B/SLC3A1/MTTP</t>
  </si>
  <si>
    <t>FMO4/UGT1A1/NR1I2/CYP2C9/CYP3A5/CYP2C19</t>
  </si>
  <si>
    <t>GO:0001990</t>
  </si>
  <si>
    <t>regulation of systemic arterial blood pressure by hormone</t>
  </si>
  <si>
    <t>5/178</t>
  </si>
  <si>
    <t>ACE/HSD11B2/F2RL1/ACE2/ENPEP</t>
  </si>
  <si>
    <t>GO:0043171</t>
  </si>
  <si>
    <t>peptide catabolic process</t>
  </si>
  <si>
    <t>ACE/DPEP1/MME/ANPEP/ENPEP</t>
  </si>
  <si>
    <t>GO:0044255</t>
  </si>
  <si>
    <t>cellular lipid metabolic process</t>
  </si>
  <si>
    <t>34/178</t>
  </si>
  <si>
    <t>352/3583</t>
  </si>
  <si>
    <t>FMO4/SLC27A2/AKR1C3/FABP2/MOGAT3/FABP1/ADH6/CRYL1/NR1H4/ADTRP/CYP4F12/CYP4F2/APOBEC1/UGT1A1/PLCB3/AKR1B10/CDS1/CYP2C9/PCK2/SMPD3/PTGR1/ELOVL7/CYP3A5/GSTA1/RBP2/CES2/PLA2G12B/MOGAT2/CPS1/CYP2C18/GBA3/CYP2C19/MTTP/AADAC</t>
  </si>
  <si>
    <t>GO:0016486</t>
  </si>
  <si>
    <t>peptide hormone processing</t>
  </si>
  <si>
    <t>DPP4/ACE/ACE2/MEP1A/ENPEP</t>
  </si>
  <si>
    <t>AKR1C3/HSD11B2/ADH6/CYP4F12/CYP4F2/AKR1B10/CYP2C9/CYP3A5/GSTA1/CYP2C18/CYP2C19</t>
  </si>
  <si>
    <t>AKR1C3/ADH6/UGT1A1/AKR1B10/CYP2C9/CYP3A5/RBP2/CYP2C18/CYP2C19</t>
  </si>
  <si>
    <t>GO:0003008</t>
  </si>
  <si>
    <t>system process</t>
  </si>
  <si>
    <t>379/3583</t>
  </si>
  <si>
    <t>AKR1C3/SLC28A2/HTR1D/KCNH6/ACE/FABP2/FABP1/INAVA/ABCG2/CLRN3/ESPN/HSD11B2/CYP4F12/AMN/SLC6A20/ABCG5/USH1C/CYP4F2/F2RL1/VIL1/PLCB3/ACE2/PLS1/ABCG8/SLC6A4/MME/MYO1A/PBLD/ANPEP/REEP6/ENPEP/PRAP1/SLC5A1/MOGAT2/CPS1</t>
  </si>
  <si>
    <t>GO:0008217</t>
  </si>
  <si>
    <t>regulation of blood pressure</t>
  </si>
  <si>
    <t>ACE/HSD11B2/CYP4F12/CYP4F2/F2RL1/PLCB3/ACE2/ANPEP/ENPEP</t>
  </si>
  <si>
    <t>SLC27A2/AKR1C3/ADTRP/CYP4F12/CYP4F2/CYP2C9/GSTA1/CYP2C18/CYP2C19</t>
  </si>
  <si>
    <t>22/178</t>
  </si>
  <si>
    <t>SLC27A2/AKR1C3/MOGAT3/HSD11B2/ADH6/NR1H4/IYD/CYP4F12/CYP4F2/DDC/SULT1B1/FMO5/SULT1E1/AKR1B10/CYP2C9/MALRD1/PCK2/PTGR1/CYP3A5/TKFC/MOGAT2/CYP2C18</t>
  </si>
  <si>
    <t>GO:0042573</t>
  </si>
  <si>
    <t>retinoic acid metabolic process</t>
  </si>
  <si>
    <t>AKR1C3/ADH6/UGT1A1/CYP3A5/CYP2C18</t>
  </si>
  <si>
    <t>SLC27A2/AKR1C3/FABP1/CRYL1/ADTRP/CYP4F12/DPEP1/ALDOB/CYP4F2/APOBEC1/SULT1B1/OTC/SULT1E1/AKR1B10/PCK2/HGD/GDA/TKFC</t>
  </si>
  <si>
    <t>GO:0003013</t>
  </si>
  <si>
    <t>circulatory system process</t>
  </si>
  <si>
    <t>136/3583</t>
  </si>
  <si>
    <t>SLC28A2/HTR1D/KCNH6/ACE/ABCG2/HSD11B2/CYP4F12/SLC6A20/CYP4F2/F2RL1/PLCB3/ACE2/SLC6A4/ANPEP/ENPEP/SLC5A1/CPS1</t>
  </si>
  <si>
    <t>GO:0003044</t>
  </si>
  <si>
    <t>regulation of systemic arterial blood pressure mediated by a chemical signal</t>
  </si>
  <si>
    <t>GO:0015908</t>
  </si>
  <si>
    <t>fatty acid transport</t>
  </si>
  <si>
    <t>7/178</t>
  </si>
  <si>
    <t>SLC27A2/ACE/FABP2/FABP1/CYP4F2/RBP2/PLA2G12B</t>
  </si>
  <si>
    <t>AKR1C3/CYP4F12/CYP4F2/SULT1B1/SULT1E1/AKR1B10/TKFC</t>
  </si>
  <si>
    <t>AKR1C3/ADH6/UGT1A1/SULT1E1/AKR1B10/CYP2C9/CYP3A5/DHRS11/CYP2C18</t>
  </si>
  <si>
    <t>16/178</t>
  </si>
  <si>
    <t>SLC27A2/ACE/FABP2/FABP1/ABCG2/ABCG5/TMEM30B/SLC51A/CYP4F2/SLC10A2/ABCG8/SLC51B/RBP2/PRAP1/PLA2G12B/MTTP</t>
  </si>
  <si>
    <t>AKR1C3/CYP4F12/CYP4F2/CYP2C9/CYP2C18/CYP2C19</t>
  </si>
  <si>
    <t>GO:0042908</t>
  </si>
  <si>
    <t>xenobiotic transport</t>
  </si>
  <si>
    <t>SLC28A2/ABCG2/NR1I2/SLC22A18/PDZK1</t>
  </si>
  <si>
    <t>SLC27A2/ACE/FABP2/FABP1/ABCG2/ABCG5/TMEM30B/SLC51A/CYP4F2/SLC10A2/ABCG8/CDS1/SLC51B/RBP2/PRAP1/PLA2G12B/MTTP</t>
  </si>
  <si>
    <t>GO:0031667</t>
  </si>
  <si>
    <t>response to nutrient levels</t>
  </si>
  <si>
    <t>120/3583</t>
  </si>
  <si>
    <t>AKR1C3/ACE/HSD11B2/NR1H4/KRT20/AOC1/ABCG5/SLC39A5/UGT1A1/OTC/ABCG8/PCK2/PKLR/SLC6A4/CPS1</t>
  </si>
  <si>
    <t>GO:0090066</t>
  </si>
  <si>
    <t>regulation of anatomical structure size</t>
  </si>
  <si>
    <t>HTR1D/ACE/CDHR2/USH1C/F2RL1/VIL1/SEMA4G/ACE2/CDH1/PLS1/SCIN/SLC6A4/BAIAP2L2/CDHR5/CPS1</t>
  </si>
  <si>
    <t>AKR1C3/ADH6/UGT1A1/AKR1B10/CYP3A5/RBP2/CYP2C18</t>
  </si>
  <si>
    <t>UGT1A1/SULT1E1/CYP2C9/CYP3A5/DHRS11</t>
  </si>
  <si>
    <t>GO:0003018</t>
  </si>
  <si>
    <t>vascular process in circulatory system</t>
  </si>
  <si>
    <t>SLC28A2/HTR1D/ACE/ABCG2/SLC6A20/F2RL1/ACE2/SLC6A4/SLC5A1/CPS1</t>
  </si>
  <si>
    <t>B3GALT5/MGAM/TREH/FBP1/GBA3/SI</t>
  </si>
  <si>
    <t>GO:0035150</t>
  </si>
  <si>
    <t>regulation of tube size</t>
  </si>
  <si>
    <t>HTR1D/ACE/F2RL1/ACE2/SLC6A4/CPS1</t>
  </si>
  <si>
    <t>GO:0035296</t>
  </si>
  <si>
    <t>regulation of tube diameter</t>
  </si>
  <si>
    <t>GO:0097746</t>
  </si>
  <si>
    <t>blood vessel diameter maintenance</t>
  </si>
  <si>
    <t>FMO4/SLC27A2/AKR1C3/FABP2/FABP1/CRYL1/ADTRP/CYP4F12/CYP4F2/CYP2C9/PCK2/PTGR1/ELOVL7/GSTA1/CES2/CYP2C18/CYP2C19</t>
  </si>
  <si>
    <t>GO:0009991</t>
  </si>
  <si>
    <t>response to extracellular stimulus</t>
  </si>
  <si>
    <t>123/3583</t>
  </si>
  <si>
    <t>4/178</t>
  </si>
  <si>
    <t>MOGAT3/PCK2/TKFC/MOGAT2</t>
  </si>
  <si>
    <t>GO:0006691</t>
  </si>
  <si>
    <t>leukotriene metabolic process</t>
  </si>
  <si>
    <t>CYP4F12/DPEP1/CYP4F2/PTGR1</t>
  </si>
  <si>
    <t>NR1H4/OTC/CYP2C9/CPS1</t>
  </si>
  <si>
    <t>GO:0005975</t>
  </si>
  <si>
    <t>carbohydrate metabolic process</t>
  </si>
  <si>
    <t>191/3583</t>
  </si>
  <si>
    <t>SLC37A4/MOGAT3/B3GALT5/HKDC1/MGAM/TREH/ALDOB/KHK/SLC2A2/PCK2/SMPD3/CHST5/PKLR/FBP1/SLC23A1/TKFC/MOGAT2/GBA3/SLC3A1/SI</t>
  </si>
  <si>
    <t>GO:0007584</t>
  </si>
  <si>
    <t>response to nutrient</t>
  </si>
  <si>
    <t>AKR1C3/NR1H4/ABCG5/UGT1A1/OTC/ABCG8/PKLR/SLC6A4</t>
  </si>
  <si>
    <t>SLC27A2/AKR1C3/FABP1/ADTRP/CYP4F12/DPEP1/CYP4F2/PLCB3/SULT1E1/AKR1B10/PCK2/SMPD3/PLA2G12B/CPS1/GBA3/AADAC</t>
  </si>
  <si>
    <t>GO:0044275</t>
  </si>
  <si>
    <t>cellular carbohydrate catabolic process</t>
  </si>
  <si>
    <t>MGAM/TREH/TKFC/GBA3/SI</t>
  </si>
  <si>
    <t>GO:0030855</t>
  </si>
  <si>
    <t>epithelial cell differentiation</t>
  </si>
  <si>
    <t>166/3583</t>
  </si>
  <si>
    <t>PTK6/AKR1C3/IHH/CDHR2/CLDN3/KRT20/USH1C/PRLR/F2RL1/KLF5/SULT1B1/VIL1/PLS1/PCK2/KRT19/GSTA2/GSTA1/CPS1</t>
  </si>
  <si>
    <t>GO:0019748</t>
  </si>
  <si>
    <t>secondary metabolic process</t>
  </si>
  <si>
    <t>AKR1C3/DDC/AKR1B10/CYP3A5/AKR7A3</t>
  </si>
  <si>
    <t>ABCG2/AMN/SLC2A2/SLC52A1/SLC23A1</t>
  </si>
  <si>
    <t>GO:0042310</t>
  </si>
  <si>
    <t>vasoconstriction</t>
  </si>
  <si>
    <t>HTR1D/ACE/ACE2/SLC6A4</t>
  </si>
  <si>
    <t>GO:0098856</t>
  </si>
  <si>
    <t>intestinal lipid absorption</t>
  </si>
  <si>
    <t>FABP2/ABCG5/ABCG8/PRAP1</t>
  </si>
  <si>
    <t>ACE/ABCG2/SLC51A/SLC10A2/SLC5A12/SLC51B/PLA2G12B</t>
  </si>
  <si>
    <t>GO:0098754</t>
  </si>
  <si>
    <t>detoxification</t>
  </si>
  <si>
    <t>FABP1/ABCG2/SLC22A18/AKR1B10/PDZK1/AKR7A3/GSTA1</t>
  </si>
  <si>
    <t>27/187</t>
  </si>
  <si>
    <t>SLC28A2/ACE/CDHR2/ABCG2/ESPN/AMN/PDZD3/SLC15A1/USH1C/ANKS4B/SLC2A2/VIL1/ACE2/PLS1/SLC7A9/SCIN/PDZK1/MME/CDHR5/MYO1A/SLC23A1/ENPEP/SLC5A1/SLC3A1/MTTP/SI/TMPRSS15</t>
  </si>
  <si>
    <t>35/187</t>
  </si>
  <si>
    <t>DPP4/FABP2/MUC17/FABP1/CDHR2/ABCG2/CYP4F12/AMN/PDZD3/SLC6A20/RAB17/MGAM/DPEP1/ABCG5/SLC15A1/USH1C/CYP4F2/EPCAM/SLC2A2/SLC10A2/ACE2/SLC17A4/SLC5A12/SLC22A18/SLC7A9/ABCG8/ACY3/PDZK1/CDHR5/MYO1A/SLC23A1/ENPEP/SLC5A1/SLC3A1/SI</t>
  </si>
  <si>
    <t>32/187</t>
  </si>
  <si>
    <t>DPP4/MUC17/CDHR2/ABCG2/CYP4F12/AMN/PDZD3/SLC6A20/RAB17/MGAM/DPEP1/ABCG5/SLC15A1/CYP4F2/EPCAM/SLC2A2/SLC10A2/ACE2/SLC17A4/SLC5A12/SLC22A18/SLC7A9/ABCG8/ACY3/PDZK1/CDHR5/MYO1A/SLC23A1/ENPEP/SLC5A1/SLC3A1/SI</t>
  </si>
  <si>
    <t>GO:0098590</t>
  </si>
  <si>
    <t>plasma membrane region</t>
  </si>
  <si>
    <t>44/187</t>
  </si>
  <si>
    <t>339/3739</t>
  </si>
  <si>
    <t>DPP4/SLC28A2/ACE/MUC17/CDHR2/ABCG2/CLDN3/ADTRP/CYP4F12/AMN/PDZD3/SLC6A20/RAB17/MGAM/DPEP1/ABCG5/SLC15A1/SLC51A/CYP4F2/EPCAM/CDH17/SLC39A5/SLC2A2/SLC10A2/ACE2/CDH1/SLC17A4/SLC5A12/SLC22A18/SLC7A9/ABCG8/ACY3/SLC51B/KRT19/SLC6A4/PDZK1/CDHR5/MYO1A/SLC23A1/ENPEP/SLC5A1/SLC3A1/MTTP/SI</t>
  </si>
  <si>
    <t>12/187</t>
  </si>
  <si>
    <t>SLC28A2/ACE/CDHR2/ABCG2/AMN/ACE2/SLC7A9/PDZK1/CDHR5/SLC5A1/SLC3A1/MTTP</t>
  </si>
  <si>
    <t>13/187</t>
  </si>
  <si>
    <t>FABP2/CDHR2/ESPN/AMN/DPEP1/USH1C/ANKS4B/VIL1/SLC10A2/PDZK1/CDHR5/MYO1A/MTTP</t>
  </si>
  <si>
    <t>14/187</t>
  </si>
  <si>
    <t>FABP2/CDHR2/ESPN/AMN/DPEP1/USH1C/ANKS4B/VIL1/SLC10A2/PLS1/PDZK1/CDHR5/MYO1A/MTTP</t>
  </si>
  <si>
    <t>GO:0005887</t>
  </si>
  <si>
    <t>integral component of plasma membrane</t>
  </si>
  <si>
    <t>33/187</t>
  </si>
  <si>
    <t>332/3739</t>
  </si>
  <si>
    <t>TSPAN8/SLC28A2/HTR1D/KCNH6/CDHR2/CLDN3/TM4SF5/IYD/SLC6A20/ABCG5/SLC15A1/F2RL1/SLC39A5/UGT1A1/TMC4/SLC2A2/SLC10A2/ADGRG7/SEMA4G/SLC17A4/SLC7A9/ABCG8/MEP1B/SLC52A1/SLC6A4/SLC13A2/MEP1A/MME/CDHR5/SLC23A1/ENPEP/SLC5A1/SLC3A1</t>
  </si>
  <si>
    <t>GO:0031226</t>
  </si>
  <si>
    <t>intrinsic component of plasma membrane</t>
  </si>
  <si>
    <t>34/187</t>
  </si>
  <si>
    <t>348/3739</t>
  </si>
  <si>
    <t>TSPAN8/SLC28A2/HTR1D/KCNH6/CDHR2/CLDN3/TM4SF5/IYD/SLC6A20/ABCG5/SLC15A1/TREH/F2RL1/SLC39A5/UGT1A1/TMC4/SLC2A2/SLC10A2/ADGRG7/SEMA4G/SLC17A4/SLC7A9/ABCG8/MEP1B/SLC52A1/SLC6A4/SLC13A2/MEP1A/MME/CDHR5/SLC23A1/ENPEP/SLC5A1/SLC3A1</t>
  </si>
  <si>
    <t>6/187</t>
  </si>
  <si>
    <t>CDHR2/AMN/DPEP1/PDZK1/CDHR5/MTTP</t>
  </si>
  <si>
    <t>DPP4/SLC28A2/ACE/CDHR2/ABCG2/AMN/DPEP1/ACE2/SLC7A9/PDZK1/CDHR5/SLC5A1/SLC3A1/MTTP</t>
  </si>
  <si>
    <t>GO:0009897</t>
  </si>
  <si>
    <t>external side of plasma membrane</t>
  </si>
  <si>
    <t>9/187</t>
  </si>
  <si>
    <t>52/3739</t>
  </si>
  <si>
    <t>ACE/MUC17/ABCG2/PRLR/BTNL3/BTNL8/ANPEP/ENPEP/HHLA2</t>
  </si>
  <si>
    <t>GO:0009986</t>
  </si>
  <si>
    <t>cell surface</t>
  </si>
  <si>
    <t>17/187</t>
  </si>
  <si>
    <t>155/3739</t>
  </si>
  <si>
    <t>DPP4/TSPAN8/ACE/MUC17/ABCG2/ADTRP/EPCAM/PRLR/CDH17/ACE2/BTNL3/OIT3/BTNL8/MME/ANPEP/ENPEP/HHLA2</t>
  </si>
  <si>
    <t>GO:0030864</t>
  </si>
  <si>
    <t>cortical actin cytoskeleton</t>
  </si>
  <si>
    <t>5/187</t>
  </si>
  <si>
    <t>MISP/CDH1/PLS1/KRT19/MYO1A</t>
  </si>
  <si>
    <t>6/180</t>
  </si>
  <si>
    <t>CYP4F12/CYP4F2/CYP2C9/CYP3A5/CYP2C18/CYP2C19</t>
  </si>
  <si>
    <t>9/180</t>
  </si>
  <si>
    <t>SLC28A2/SLC6A20/SLC10A2/SLC17A4/SLC5A12/SLC6A4/SLC13A2/SLC23A1/SLC5A1</t>
  </si>
  <si>
    <t>FMO4/AKR1C3/CYP4F12/CYP4F2/FMO5/CYP2C9/CYP3A5/CYP2C18/CYP2C19</t>
  </si>
  <si>
    <t>10/180</t>
  </si>
  <si>
    <t>SLC28A2/SLC6A20/SLC15A1/SLC10A2/SLC17A4/SLC5A12/SLC6A4/SLC13A2/SLC23A1/SLC5A1</t>
  </si>
  <si>
    <t>11/180</t>
  </si>
  <si>
    <t>SLC28A2/SLC6A20/SLC15A1/SLC10A2/SLC17A4/SLC5A12/SLC22A18/SLC6A4/SLC13A2/SLC23A1/SLC5A1</t>
  </si>
  <si>
    <t>SLC27A2/ABCG2/SLC6A20/SLC51A/SLC10A2/SLC5A12/SLC7A9/SLC51B/SLC13A2/SLC23A1/SLC3A1</t>
  </si>
  <si>
    <t>5/180</t>
  </si>
  <si>
    <t>CYP4F12/CYP4F2/CYP2C9/CYP2C18/CYP2C19</t>
  </si>
  <si>
    <t>FMO4/AKR1C3/CYP4F2/FMO5/CYP2C9/CYP2C19</t>
  </si>
  <si>
    <t>SLC51A/SLC10A2/SLC5A12/SLC51B/SLC6A4/SLC5A1</t>
  </si>
  <si>
    <t>SLC6A20/SLC10A2/SLC5A12/SLC13A2/SLC23A1</t>
  </si>
  <si>
    <t>GO:0005215</t>
  </si>
  <si>
    <t>transporter activity</t>
  </si>
  <si>
    <t>31/180</t>
  </si>
  <si>
    <t>333/3686</t>
  </si>
  <si>
    <t>SLC27A2/SLC28A2/KCNH6/SLC37A4/FABP2/FABP1/ABCG2/SLC6A20/ABCG5/SLC15A1/TMEM30B/SLC51A/KCNJ13/CDH17/SLC39A5/TMC4/SLC2A2/SLC10A2/SLC17A4/SLC5A12/SLC22A18/SLC7A9/ABCG8/SLC51B/SLC52A1/SLC6A4/SLC13A2/SLC23A1/SLC5A1/SLC3A1/MTTP</t>
  </si>
  <si>
    <t>8/180</t>
  </si>
  <si>
    <t>DPP4/ACE/DPEP1/ACE2/MEP1A/MME/ANPEP/ENPEP</t>
  </si>
  <si>
    <t>7/180</t>
  </si>
  <si>
    <t>AKR1C3/FABP2/FABP1/NR1H4/UGT1A1/GSTA1/RBP2</t>
  </si>
  <si>
    <t>GO:0031406</t>
  </si>
  <si>
    <t>carboxylic acid binding</t>
  </si>
  <si>
    <t>AKR1C3/FABP2/FABP1/NR1H4/TM4SF5/UGT1A1/GSTA1/RBP2/CPS1</t>
  </si>
  <si>
    <t>SLC27A2/ABCG2/SLC51A/SLC10A2/SLC5A12/SLC51B</t>
  </si>
  <si>
    <t>13/180</t>
  </si>
  <si>
    <t>SLC28A2/SLC37A4/SLC6A20/SLC15A1/CDH17/SLC10A2/SLC17A4/SLC5A12/SLC22A18/SLC6A4/SLC13A2/SLC23A1/SLC5A1</t>
  </si>
  <si>
    <t>SLC27A2/FABP2/FABP1/ABCG5/TMEM30B/SLC51A/SLC10A2/ABCG8/SLC51B/MTTP</t>
  </si>
  <si>
    <t>AKR7L/AKR1C3/HSD11B2/ADH6/CRYL1/CYP4F2/AKR1B10/PTGR1/AKR7A3/DHRS11</t>
  </si>
  <si>
    <t>GO:0008235</t>
  </si>
  <si>
    <t>metalloexopeptidase activity</t>
  </si>
  <si>
    <t>23/3686</t>
  </si>
  <si>
    <t>ACE/DPEP1/ACE2/MEP1A/ANPEP/ENPEP</t>
  </si>
  <si>
    <t>GO:0022857</t>
  </si>
  <si>
    <t>transmembrane transporter activity</t>
  </si>
  <si>
    <t>27/180</t>
  </si>
  <si>
    <t>293/3686</t>
  </si>
  <si>
    <t>SLC27A2/SLC28A2/KCNH6/SLC37A4/ABCG2/SLC6A20/ABCG5/SLC15A1/SLC51A/KCNJ13/CDH17/SLC39A5/TMC4/SLC2A2/SLC10A2/SLC17A4/SLC5A12/SLC22A18/SLC7A9/ABCG8/SLC51B/SLC52A1/SLC6A4/SLC13A2/SLC23A1/SLC5A1/SLC3A1</t>
  </si>
  <si>
    <t>16/180</t>
  </si>
  <si>
    <t>SLC28A2/SLC37A4/ABCG2/SLC6A20/ABCG5/SLC15A1/CDH17/SLC10A2/SLC17A4/SLC5A12/SLC22A18/ABCG8/SLC6A4/SLC13A2/SLC23A1/SLC5A1</t>
  </si>
  <si>
    <t>GO:0005509</t>
  </si>
  <si>
    <t>calcium ion binding</t>
  </si>
  <si>
    <t>138/3686</t>
  </si>
  <si>
    <t>IHH/CALML4/CAPN9/CDHR2/AOC1/CDH17/CAPN13/VIL1/PLCB3/CDH1/PLS1/SCIN/OIT3/CDHR5/PLA2G12B/CPS1</t>
  </si>
  <si>
    <t>AKR7L/AKR1C3/HSD11B2/ADH6/CRYL1/AKR1B10/PTGR1/AKR7A3/DHRS11</t>
  </si>
  <si>
    <t>GO:0008233</t>
  </si>
  <si>
    <t>peptidase activity</t>
  </si>
  <si>
    <t>142/3686</t>
  </si>
  <si>
    <t>DPP4/IHH/TINAG/ACE/CAPN9/DPEP1/PRSS8/CAPN13/ACE2/MEP1B/MEP1A/MME/ANPEP/ENPEP/CPS1/TMPRSS15</t>
  </si>
  <si>
    <t>GO:0004175</t>
  </si>
  <si>
    <t>endopeptidase activity</t>
  </si>
  <si>
    <t>12/180</t>
  </si>
  <si>
    <t>94/3686</t>
  </si>
  <si>
    <t>DPP4/TINAG/ACE/CAPN9/PRSS8/CAPN13/ACE2/MEP1B/MEP1A/MME/CPS1/TMPRSS15</t>
  </si>
  <si>
    <t>GO:0004033</t>
  </si>
  <si>
    <t>aldo-keto reductase (NADP) activity</t>
  </si>
  <si>
    <t>4/180</t>
  </si>
  <si>
    <t>AKR7L/AKR1C3/AKR1B10/AKR7A3</t>
  </si>
  <si>
    <t>GO:0008237</t>
  </si>
  <si>
    <t>metallopeptidase activity</t>
  </si>
  <si>
    <t>ACE/DPEP1/ACE2/MEP1B/MEP1A/MME/ANPEP/ENPEP</t>
  </si>
  <si>
    <t>ABCG2/SLC6A20/SLC2A2/SLC5A12/SLC7A9/SLC52A1/SLC13A2/SLC23A1/SLC3A1</t>
  </si>
  <si>
    <t>GO:0090482</t>
  </si>
  <si>
    <t>vitamin transmembrane transporter activity</t>
  </si>
  <si>
    <t>ABCG2/SLC2A2/SLC52A1/SLC23A1</t>
  </si>
  <si>
    <t>FABP1/NR1H4/TM4SF5/DDC/UGT1A1/OTC/CPS1</t>
  </si>
  <si>
    <t>CYP2C9/CYP3A5/CYP2C18/CYP2C19</t>
  </si>
  <si>
    <t>SLC28A2/SLC37A4/SLC6A20/SLC15A1/SLC10A2/SLC17A4/SLC5A12/SLC22A18/SLC6A4/SLC13A2/SLC23A1/SLC5A1</t>
  </si>
  <si>
    <t>GO:0016491</t>
  </si>
  <si>
    <t>oxidoreductase activity</t>
  </si>
  <si>
    <t>21/180</t>
  </si>
  <si>
    <t>233/3686</t>
  </si>
  <si>
    <t>FMO4/AKR7L/AKR1C3/HSD11B2/ADH6/CRYL1/IYD/CYP4F12/AOC1/CYP4F2/FMO5/AKR1B10/CYP2C9/PTGR1/HGD/CYP3A5/AKR7A3/GSTA1/DHRS11/CYP2C18/CYP2C19</t>
  </si>
  <si>
    <t>GO:0015075</t>
  </si>
  <si>
    <t>ion transmembrane transporter activity</t>
  </si>
  <si>
    <t>234/3686</t>
  </si>
  <si>
    <t>SLC28A2/KCNH6/SLC37A4/ABCG2/SLC6A20/SLC15A1/KCNJ13/SLC39A5/TMC4/SLC2A2/SLC10A2/SLC17A4/SLC5A12/SLC22A18/SLC7A9/SLC52A1/SLC6A4/SLC13A2/SLC23A1/SLC5A1/SLC3A1</t>
  </si>
  <si>
    <t>GO:0008289</t>
  </si>
  <si>
    <t>lipid binding</t>
  </si>
  <si>
    <t>20/180</t>
  </si>
  <si>
    <t>221/3686</t>
  </si>
  <si>
    <t>FABP2/FABP1/HSD11B2/NR1H4/DPEP1/PRLR/UGT1A1/VIL1/SDCBP2/OTC/SULT1E1/SCIN/SMPD3/BAIAP2L2/MME/GSTA1/RBP2/PRAP1/CPS1/MTTP</t>
  </si>
  <si>
    <t>GO:0072341</t>
  </si>
  <si>
    <t>modified amino acid binding</t>
  </si>
  <si>
    <t>DPEP1/SCIN/SMPD3/MME/CPS1</t>
  </si>
  <si>
    <t>GO:0005504</t>
  </si>
  <si>
    <t>fatty acid binding</t>
  </si>
  <si>
    <t>FABP2/FABP1/GSTA1/RBP2</t>
  </si>
  <si>
    <t>GO:0016597</t>
  </si>
  <si>
    <t>amino acid binding</t>
  </si>
  <si>
    <t>TM4SF5/DDC/OTC/CPS1</t>
  </si>
  <si>
    <t>11/105</t>
  </si>
  <si>
    <t>2329/130/54658/2330/1559/2939/1577/2938/79799/54575/1557</t>
  </si>
  <si>
    <t>9429/9971/64240/200931/54658/6555/64241/123264/79799/6523/54575</t>
  </si>
  <si>
    <t>10/105</t>
  </si>
  <si>
    <t>246181/130/54658/1559/2939/1577/22977/2938/79799/54575</t>
  </si>
  <si>
    <t>8/105</t>
  </si>
  <si>
    <t>8644/3291/54658/6783/1577/79154/79799/54575</t>
  </si>
  <si>
    <t>9/105</t>
  </si>
  <si>
    <t>54658/1559/2939/1577/2938/79799/54575/1562/1557</t>
  </si>
  <si>
    <t>2169/346606/2168/64240/64241/84647/80168/4547</t>
  </si>
  <si>
    <t>hsa04974</t>
  </si>
  <si>
    <t>Protein digestion and absorption</t>
  </si>
  <si>
    <t>33/1794</t>
  </si>
  <si>
    <t>1803/6564/3769/59272/11136/4225/4224/4311/6519</t>
  </si>
  <si>
    <t>7/105</t>
  </si>
  <si>
    <t>2542/80201/8972/6514/5331/6523/6476</t>
  </si>
  <si>
    <t>hsa04614</t>
  </si>
  <si>
    <t>Renin-angiotensin system</t>
  </si>
  <si>
    <t>5/105</t>
  </si>
  <si>
    <t>10/1794</t>
  </si>
  <si>
    <t>1636/59272/4311/290/2028</t>
  </si>
  <si>
    <t>hsa00500</t>
  </si>
  <si>
    <t>Starch and sucrose metabolism</t>
  </si>
  <si>
    <t>11/1794</t>
  </si>
  <si>
    <t>80201/8972/11181/57733/6476</t>
  </si>
  <si>
    <t>51084/54658/57016/79799/54575</t>
  </si>
  <si>
    <t>130/54658/1559/1577/79799/54575/1562</t>
  </si>
  <si>
    <t>6/105</t>
  </si>
  <si>
    <t>80201/229/3795/57016/2203/26007</t>
  </si>
  <si>
    <t>hsa00983</t>
  </si>
  <si>
    <t>Drug metabolism - other enzymes</t>
  </si>
  <si>
    <t>54658/2939/2938/79799/8824/54575</t>
  </si>
  <si>
    <t>130/80201/229/5106/5313/2203</t>
  </si>
  <si>
    <t>8644/8529/1559/22949/84647/1557</t>
  </si>
  <si>
    <t>3352/1644/5331/1559/6532/1562/1557</t>
  </si>
  <si>
    <t>Annotated MPO term</t>
  </si>
  <si>
    <t>MP:0001258</t>
  </si>
  <si>
    <t>MPO ID</t>
  </si>
  <si>
    <t>MP:0001262</t>
  </si>
  <si>
    <t>MP:0002942</t>
  </si>
  <si>
    <t>MP:0005179</t>
  </si>
  <si>
    <t>MP:0000186</t>
  </si>
  <si>
    <t>MP:0010025</t>
  </si>
  <si>
    <t>MP:0005565</t>
  </si>
  <si>
    <t>MP:0008806</t>
  </si>
  <si>
    <t>MP:0003019</t>
  </si>
  <si>
    <t>MP:0005633</t>
  </si>
  <si>
    <t>MP:0000218</t>
  </si>
  <si>
    <t>MP:0005561</t>
  </si>
  <si>
    <t>Decreased body length</t>
  </si>
  <si>
    <t>Decreased body weight</t>
  </si>
  <si>
    <t>Decreased circulating alanine transaminase level</t>
  </si>
  <si>
    <t>Decreased circulating cholesterol level</t>
  </si>
  <si>
    <t>Decreased circulating HDL cholesterol level</t>
  </si>
  <si>
    <t>Decreased total body fat amount</t>
  </si>
  <si>
    <t>Increased blood urea nitrogen level</t>
  </si>
  <si>
    <t>Increased circulating amylase level</t>
  </si>
  <si>
    <t>Increased circulating chloride level</t>
  </si>
  <si>
    <t>Increased circulating sodium level</t>
  </si>
  <si>
    <t>Increased leukocyte cell number</t>
  </si>
  <si>
    <t>Increased mean corpuscular hemoglobin</t>
  </si>
  <si>
    <t>Supplementary Table legends</t>
  </si>
  <si>
    <t>Table S1</t>
  </si>
  <si>
    <t>Table S2</t>
  </si>
  <si>
    <t>Table S3</t>
  </si>
  <si>
    <t>Table S4</t>
  </si>
  <si>
    <t>Table S5</t>
  </si>
  <si>
    <t>Table S6</t>
  </si>
  <si>
    <r>
      <t xml:space="preserve">Annotation of the lithium response-associated sentinel variant rs74795342 and known proxies (r2&gt;0.5; 1000G EUR). </t>
    </r>
    <r>
      <rPr>
        <sz val="11"/>
        <color theme="1"/>
        <rFont val="Calibri"/>
        <family val="2"/>
        <scheme val="minor"/>
      </rPr>
      <t xml:space="preserve">The effect sizes, standard errors,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were extracted from ConL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Gen lithium response summary data (2,039 Europeans). Annotation is from the Variant Effect Predictor (VEP). The sentinel variant is marked with an asterisk.</t>
    </r>
  </si>
  <si>
    <t>QTL type</t>
  </si>
  <si>
    <t>Splice</t>
  </si>
  <si>
    <t>Exon expression</t>
  </si>
  <si>
    <t>Gene expression</t>
  </si>
  <si>
    <r>
      <t>No association between lithium response-associated sentinel variant rs74795342 and local gene expression, gene splicing, or protein abundance.</t>
    </r>
    <r>
      <rPr>
        <sz val="11"/>
        <color theme="1"/>
        <rFont val="Calibri"/>
        <family val="2"/>
        <scheme val="minor"/>
      </rPr>
      <t xml:space="preserve"> Output is from the eQTL catalogue resource, including all study and dataset IDs. Genomic coordinates are in human genome build 38 (hg38). TPM: transcripts per million.</t>
    </r>
  </si>
  <si>
    <r>
      <t xml:space="preserve">Mammalian phenotype ontology terms assigned to </t>
    </r>
    <r>
      <rPr>
        <b/>
        <i/>
        <sz val="11"/>
        <color theme="1"/>
        <rFont val="Calibri"/>
        <family val="2"/>
        <scheme val="minor"/>
      </rPr>
      <t>Tmprss15</t>
    </r>
    <r>
      <rPr>
        <b/>
        <sz val="11"/>
        <color theme="1"/>
        <rFont val="Calibri"/>
        <family val="2"/>
        <scheme val="minor"/>
      </rPr>
      <t xml:space="preserve"> were consistent with a failure to thrive phenotype.</t>
    </r>
    <r>
      <rPr>
        <sz val="11"/>
        <color theme="1"/>
        <rFont val="Calibri"/>
        <family val="2"/>
        <scheme val="minor"/>
      </rPr>
      <t xml:space="preserve"> Ontological assignments were based on data generated by the Mouse Genome Informatics and the Wellcome Trust Sanger Institute Mouse Genetics Project using a </t>
    </r>
    <r>
      <rPr>
        <i/>
        <sz val="11"/>
        <color theme="1"/>
        <rFont val="Calibri"/>
        <family val="2"/>
        <scheme val="minor"/>
      </rPr>
      <t>Tmprss15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mouse model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PO: Mammalian phenotype ontology.</t>
    </r>
  </si>
  <si>
    <t>Number of genes</t>
  </si>
  <si>
    <t>Cluster colour</t>
  </si>
  <si>
    <t>Grey</t>
  </si>
  <si>
    <t>Blue</t>
  </si>
  <si>
    <t>Green</t>
  </si>
  <si>
    <t>Turquoise</t>
  </si>
  <si>
    <t>Brown</t>
  </si>
  <si>
    <t>Red</t>
  </si>
  <si>
    <t>Yellow</t>
  </si>
  <si>
    <t>Black</t>
  </si>
  <si>
    <t>Pink</t>
  </si>
  <si>
    <t>Magenta</t>
  </si>
  <si>
    <t>Total</t>
  </si>
  <si>
    <r>
      <t>Summary of the cluster gene assignments from a weighted gene co-expression network reconstruction using RNA-seq data from human small intesine data.</t>
    </r>
    <r>
      <rPr>
        <sz val="11"/>
        <color theme="1"/>
        <rFont val="Calibri"/>
        <family val="2"/>
        <scheme val="minor"/>
      </rPr>
      <t xml:space="preserve"> Each cluster was denoted as a colour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The grey cluster is comprised of genes that could not be assigned to a co-expressed cluster.</t>
    </r>
  </si>
  <si>
    <t>Gene symbol</t>
  </si>
  <si>
    <t>CHODL</t>
  </si>
  <si>
    <t>Fold enrichment</t>
  </si>
  <si>
    <r>
      <rPr>
        <b/>
        <sz val="11"/>
        <color theme="1"/>
        <rFont val="Calibri"/>
        <family val="2"/>
        <scheme val="minor"/>
      </rPr>
      <t xml:space="preserve">The </t>
    </r>
    <r>
      <rPr>
        <b/>
        <i/>
        <sz val="11"/>
        <color theme="1"/>
        <rFont val="Calibri"/>
        <family val="2"/>
        <scheme val="minor"/>
      </rPr>
      <t>TMPRSS15</t>
    </r>
    <r>
      <rPr>
        <b/>
        <sz val="11"/>
        <color theme="1"/>
        <rFont val="Calibri"/>
        <family val="2"/>
        <scheme val="minor"/>
      </rPr>
      <t xml:space="preserve">-containing cluster is enriched with genes involved in metabolism and digestion, as well as ion transport. </t>
    </r>
    <r>
      <rPr>
        <sz val="11"/>
        <color theme="1"/>
        <rFont val="Calibri"/>
        <family val="2"/>
        <scheme val="minor"/>
      </rPr>
      <t>Gene ontology and pathway enrichment analysis results (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ad</t>
    </r>
    <r>
      <rPr>
        <i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&lt;0.05) of the </t>
    </r>
    <r>
      <rPr>
        <i/>
        <sz val="11"/>
        <color theme="1"/>
        <rFont val="Calibri"/>
        <family val="2"/>
        <scheme val="minor"/>
      </rPr>
      <t>TMPRSS15</t>
    </r>
    <r>
      <rPr>
        <sz val="11"/>
        <color theme="1"/>
        <rFont val="Calibri"/>
        <family val="2"/>
        <scheme val="minor"/>
      </rPr>
      <t>-containing cluster (4,446 genes) using all network genes (19,664 genes) as a background set. GO: gene ontology, BP: biological process, MF: molecular function, CC: cellular component, KEGG: kyoto encyclopedia of genes and genomes.</t>
    </r>
  </si>
  <si>
    <r>
      <rPr>
        <b/>
        <sz val="11"/>
        <color theme="1"/>
        <rFont val="Calibri"/>
        <family val="2"/>
        <scheme val="minor"/>
      </rPr>
      <t xml:space="preserve">The nearest neighbours to </t>
    </r>
    <r>
      <rPr>
        <b/>
        <i/>
        <sz val="11"/>
        <color theme="1"/>
        <rFont val="Calibri"/>
        <family val="2"/>
        <scheme val="minor"/>
      </rPr>
      <t xml:space="preserve">TMPRSS15 </t>
    </r>
    <r>
      <rPr>
        <b/>
        <sz val="11"/>
        <color theme="1"/>
        <rFont val="Calibri"/>
        <family val="2"/>
        <scheme val="minor"/>
      </rPr>
      <t xml:space="preserve">are enriched with genes localised to microvilli, the brush border, and tight junctions. </t>
    </r>
    <r>
      <rPr>
        <sz val="11"/>
        <color theme="1"/>
        <rFont val="Calibri"/>
        <family val="2"/>
        <scheme val="minor"/>
      </rPr>
      <t>Gene ontology and pathway enrichment analysis results (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adj</t>
    </r>
    <r>
      <rPr>
        <sz val="11"/>
        <color theme="1"/>
        <rFont val="Calibri"/>
        <family val="2"/>
        <scheme val="minor"/>
      </rPr>
      <t xml:space="preserve">&lt;0.05) of </t>
    </r>
    <r>
      <rPr>
        <i/>
        <sz val="11"/>
        <color theme="1"/>
        <rFont val="Calibri"/>
        <family val="2"/>
        <scheme val="minor"/>
      </rPr>
      <t>TMPRSS15</t>
    </r>
    <r>
      <rPr>
        <sz val="11"/>
        <color theme="1"/>
        <rFont val="Calibri"/>
        <family val="2"/>
        <scheme val="minor"/>
      </rPr>
      <t xml:space="preserve"> and its 200 nearest neigthbours from the</t>
    </r>
    <r>
      <rPr>
        <i/>
        <sz val="11"/>
        <color theme="1"/>
        <rFont val="Calibri"/>
        <family val="2"/>
        <scheme val="minor"/>
      </rPr>
      <t xml:space="preserve"> TMPRSS15</t>
    </r>
    <r>
      <rPr>
        <sz val="11"/>
        <color theme="1"/>
        <rFont val="Calibri"/>
        <family val="2"/>
        <scheme val="minor"/>
      </rPr>
      <t xml:space="preserve">-containing cluster (201 genes) using all </t>
    </r>
    <r>
      <rPr>
        <i/>
        <sz val="11"/>
        <color theme="1"/>
        <rFont val="Calibri"/>
        <family val="2"/>
        <scheme val="minor"/>
      </rPr>
      <t>TMPRSS15</t>
    </r>
    <r>
      <rPr>
        <sz val="11"/>
        <color theme="1"/>
        <rFont val="Calibri"/>
        <family val="2"/>
        <scheme val="minor"/>
      </rPr>
      <t>-containing cluster genes (4,446 genes) as a background set. GO: gene ontology, BP: biological process, MF: molecular function, CC: cellular component, KEGG: kyoto encyclopedia of genes and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0" fillId="0" borderId="0" xfId="0" applyFont="1" applyFill="1"/>
    <xf numFmtId="0" fontId="1" fillId="0" borderId="0" xfId="0" applyFont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wrapText="1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3" fontId="4" fillId="0" borderId="0" xfId="0" applyNumberFormat="1" applyFont="1" applyFill="1" applyBorder="1" applyAlignment="1">
      <alignment horizontal="center" vertical="center" wrapText="1"/>
    </xf>
    <xf numFmtId="11" fontId="4" fillId="0" borderId="0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horizontal="center" vertical="center" wrapText="1"/>
    </xf>
    <xf numFmtId="3" fontId="4" fillId="0" borderId="4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8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49" fontId="1" fillId="0" borderId="7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3" fontId="2" fillId="0" borderId="0" xfId="0" applyNumberFormat="1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3" fontId="2" fillId="0" borderId="4" xfId="0" applyNumberFormat="1" applyFont="1" applyFill="1" applyBorder="1"/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49" fontId="0" fillId="0" borderId="4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/>
    <xf numFmtId="49" fontId="0" fillId="0" borderId="0" xfId="0" applyNumberFormat="1" applyFill="1" applyAlignment="1">
      <alignment vertical="center"/>
    </xf>
    <xf numFmtId="49" fontId="0" fillId="0" borderId="1" xfId="0" applyNumberFormat="1" applyBorder="1"/>
    <xf numFmtId="49" fontId="0" fillId="0" borderId="0" xfId="0" applyNumberFormat="1" applyBorder="1"/>
    <xf numFmtId="49" fontId="0" fillId="0" borderId="0" xfId="0" applyNumberFormat="1" applyBorder="1" applyAlignment="1">
      <alignment wrapText="1"/>
    </xf>
    <xf numFmtId="49" fontId="0" fillId="0" borderId="3" xfId="0" applyNumberFormat="1" applyBorder="1"/>
    <xf numFmtId="49" fontId="0" fillId="0" borderId="4" xfId="0" applyNumberFormat="1" applyBorder="1"/>
    <xf numFmtId="49" fontId="0" fillId="0" borderId="4" xfId="0" applyNumberFormat="1" applyBorder="1" applyAlignment="1">
      <alignment wrapText="1"/>
    </xf>
    <xf numFmtId="49" fontId="1" fillId="0" borderId="6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 wrapText="1"/>
    </xf>
    <xf numFmtId="49" fontId="1" fillId="0" borderId="8" xfId="0" applyNumberFormat="1" applyFont="1" applyBorder="1" applyAlignment="1">
      <alignment horizontal="center" vertical="center"/>
    </xf>
    <xf numFmtId="0" fontId="0" fillId="0" borderId="2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1" xfId="0" applyFill="1" applyBorder="1"/>
    <xf numFmtId="0" fontId="2" fillId="0" borderId="2" xfId="0" applyFont="1" applyBorder="1"/>
    <xf numFmtId="0" fontId="0" fillId="0" borderId="3" xfId="0" applyFill="1" applyBorder="1"/>
    <xf numFmtId="0" fontId="2" fillId="0" borderId="5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0" fillId="0" borderId="10" xfId="0" applyBorder="1"/>
    <xf numFmtId="0" fontId="0" fillId="0" borderId="9" xfId="0" applyBorder="1"/>
    <xf numFmtId="0" fontId="0" fillId="0" borderId="11" xfId="0" applyBorder="1"/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6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6" xfId="0" applyFont="1" applyFill="1" applyBorder="1" applyAlignment="1">
      <alignment horizontal="left" vertical="center"/>
    </xf>
    <xf numFmtId="3" fontId="1" fillId="0" borderId="8" xfId="0" applyNumberFormat="1" applyFont="1" applyBorder="1" applyAlignment="1">
      <alignment horizontal="center" vertical="center"/>
    </xf>
    <xf numFmtId="0" fontId="6" fillId="0" borderId="9" xfId="0" applyFont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Border="1"/>
    <xf numFmtId="0" fontId="6" fillId="0" borderId="4" xfId="0" applyFont="1" applyBorder="1"/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3B93B-F1C7-4D90-A91E-4544010D5768}">
  <dimension ref="A1:B8"/>
  <sheetViews>
    <sheetView tabSelected="1" workbookViewId="0"/>
  </sheetViews>
  <sheetFormatPr defaultRowHeight="14.5" x14ac:dyDescent="0.35"/>
  <cols>
    <col min="2" max="2" width="99" customWidth="1"/>
  </cols>
  <sheetData>
    <row r="1" spans="1:2" x14ac:dyDescent="0.35">
      <c r="A1" s="1" t="s">
        <v>2242</v>
      </c>
    </row>
    <row r="3" spans="1:2" ht="45.5" x14ac:dyDescent="0.35">
      <c r="A3" s="65" t="s">
        <v>2243</v>
      </c>
      <c r="B3" s="66" t="s">
        <v>2249</v>
      </c>
    </row>
    <row r="4" spans="1:2" ht="43.5" x14ac:dyDescent="0.35">
      <c r="A4" s="65" t="s">
        <v>2244</v>
      </c>
      <c r="B4" s="66" t="s">
        <v>2254</v>
      </c>
    </row>
    <row r="5" spans="1:2" ht="45.5" x14ac:dyDescent="0.35">
      <c r="A5" s="65" t="s">
        <v>2245</v>
      </c>
      <c r="B5" s="66" t="s">
        <v>2255</v>
      </c>
    </row>
    <row r="6" spans="1:2" ht="43.5" x14ac:dyDescent="0.35">
      <c r="A6" s="65" t="s">
        <v>2246</v>
      </c>
      <c r="B6" s="66" t="s">
        <v>2269</v>
      </c>
    </row>
    <row r="7" spans="1:2" ht="60" x14ac:dyDescent="0.35">
      <c r="A7" s="65" t="s">
        <v>2247</v>
      </c>
      <c r="B7" s="67" t="s">
        <v>2273</v>
      </c>
    </row>
    <row r="8" spans="1:2" ht="74.5" x14ac:dyDescent="0.35">
      <c r="A8" s="65" t="s">
        <v>2248</v>
      </c>
      <c r="B8" s="67" t="s">
        <v>22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CC46-233D-4FC5-A4B4-AA413DFEBD61}">
  <dimension ref="A1:Z9"/>
  <sheetViews>
    <sheetView workbookViewId="0"/>
  </sheetViews>
  <sheetFormatPr defaultColWidth="13.08984375" defaultRowHeight="14.5" x14ac:dyDescent="0.35"/>
  <cols>
    <col min="1" max="1" width="11.36328125" style="2" bestFit="1" customWidth="1"/>
    <col min="2" max="2" width="8" style="2" bestFit="1" customWidth="1"/>
    <col min="3" max="3" width="9.54296875" style="2" bestFit="1" customWidth="1"/>
    <col min="4" max="4" width="6.36328125" style="2" bestFit="1" customWidth="1"/>
    <col min="5" max="5" width="8.36328125" style="2" bestFit="1" customWidth="1"/>
    <col min="6" max="6" width="3.54296875" style="2" bestFit="1" customWidth="1"/>
    <col min="7" max="7" width="9.7265625" style="2" bestFit="1" customWidth="1"/>
    <col min="8" max="8" width="9.7265625" style="2" customWidth="1"/>
    <col min="9" max="9" width="12.54296875" style="2" customWidth="1"/>
    <col min="10" max="10" width="11.1796875" style="2" customWidth="1"/>
    <col min="11" max="11" width="6.6328125" style="2" customWidth="1"/>
    <col min="12" max="12" width="6.08984375" style="2" bestFit="1" customWidth="1"/>
    <col min="13" max="13" width="7.7265625" style="2" customWidth="1"/>
    <col min="14" max="14" width="40.1796875" style="41" bestFit="1" customWidth="1"/>
    <col min="15" max="15" width="10.1796875" style="42" bestFit="1" customWidth="1"/>
    <col min="16" max="16" width="16.36328125" style="41" bestFit="1" customWidth="1"/>
    <col min="17" max="17" width="11.7265625" style="41" bestFit="1" customWidth="1"/>
    <col min="18" max="18" width="17.7265625" style="41" bestFit="1" customWidth="1"/>
    <col min="19" max="19" width="7.453125" style="41" bestFit="1" customWidth="1"/>
    <col min="20" max="20" width="5" style="41" bestFit="1" customWidth="1"/>
    <col min="21" max="21" width="6.08984375" style="43" bestFit="1" customWidth="1"/>
    <col min="22" max="24" width="7.90625" style="41" bestFit="1" customWidth="1"/>
    <col min="25" max="25" width="6.54296875" style="41" bestFit="1" customWidth="1"/>
    <col min="26" max="26" width="7.1796875" style="41" bestFit="1" customWidth="1"/>
    <col min="27" max="16384" width="13.08984375" style="2"/>
  </cols>
  <sheetData>
    <row r="1" spans="1:26" s="30" customFormat="1" ht="31.5" thickBot="1" x14ac:dyDescent="0.4">
      <c r="A1" s="24" t="s">
        <v>5</v>
      </c>
      <c r="B1" s="25" t="s">
        <v>48</v>
      </c>
      <c r="C1" s="25" t="s">
        <v>133</v>
      </c>
      <c r="D1" s="25" t="s">
        <v>22</v>
      </c>
      <c r="E1" s="26" t="s">
        <v>23</v>
      </c>
      <c r="F1" s="25" t="s">
        <v>30</v>
      </c>
      <c r="G1" s="25" t="s">
        <v>31</v>
      </c>
      <c r="H1" s="25" t="s">
        <v>134</v>
      </c>
      <c r="I1" s="27" t="s">
        <v>32</v>
      </c>
      <c r="J1" s="27" t="s">
        <v>33</v>
      </c>
      <c r="K1" s="27" t="s">
        <v>40</v>
      </c>
      <c r="L1" s="27" t="s">
        <v>34</v>
      </c>
      <c r="M1" s="25" t="s">
        <v>20</v>
      </c>
      <c r="N1" s="25" t="s">
        <v>18</v>
      </c>
      <c r="O1" s="25" t="s">
        <v>35</v>
      </c>
      <c r="P1" s="25" t="s">
        <v>15</v>
      </c>
      <c r="Q1" s="25" t="s">
        <v>41</v>
      </c>
      <c r="R1" s="25" t="s">
        <v>36</v>
      </c>
      <c r="S1" s="25" t="s">
        <v>17</v>
      </c>
      <c r="T1" s="25" t="s">
        <v>42</v>
      </c>
      <c r="U1" s="28" t="s">
        <v>43</v>
      </c>
      <c r="V1" s="27" t="s">
        <v>44</v>
      </c>
      <c r="W1" s="27" t="s">
        <v>45</v>
      </c>
      <c r="X1" s="27" t="s">
        <v>46</v>
      </c>
      <c r="Y1" s="27" t="s">
        <v>47</v>
      </c>
      <c r="Z1" s="29" t="s">
        <v>37</v>
      </c>
    </row>
    <row r="2" spans="1:26" ht="14" customHeight="1" x14ac:dyDescent="0.35">
      <c r="A2" s="6" t="s">
        <v>24</v>
      </c>
      <c r="B2" s="7" t="b">
        <v>0</v>
      </c>
      <c r="C2" s="8" t="s">
        <v>6</v>
      </c>
      <c r="D2" s="8" t="s">
        <v>6</v>
      </c>
      <c r="E2" s="8" t="s">
        <v>6</v>
      </c>
      <c r="F2" s="8">
        <v>21</v>
      </c>
      <c r="G2" s="9">
        <v>20302620</v>
      </c>
      <c r="H2" s="31">
        <v>18930302</v>
      </c>
      <c r="I2" s="9">
        <v>-23716</v>
      </c>
      <c r="J2" s="8">
        <v>0.6</v>
      </c>
      <c r="K2" s="32" t="s">
        <v>10</v>
      </c>
      <c r="L2" s="8" t="s">
        <v>9</v>
      </c>
      <c r="M2" s="7">
        <v>4.1000000000000002E-2</v>
      </c>
      <c r="N2" s="33" t="s">
        <v>131</v>
      </c>
      <c r="O2" s="7" t="s">
        <v>25</v>
      </c>
      <c r="P2" s="33" t="s">
        <v>11</v>
      </c>
      <c r="Q2" s="33" t="s">
        <v>16</v>
      </c>
      <c r="R2" s="33" t="s">
        <v>38</v>
      </c>
      <c r="S2" s="33" t="s">
        <v>13</v>
      </c>
      <c r="T2" s="32" t="s">
        <v>6</v>
      </c>
      <c r="U2" s="34" t="s">
        <v>132</v>
      </c>
      <c r="V2" s="32" t="s">
        <v>6</v>
      </c>
      <c r="W2" s="32" t="s">
        <v>6</v>
      </c>
      <c r="X2" s="32" t="s">
        <v>6</v>
      </c>
      <c r="Y2" s="32" t="s">
        <v>6</v>
      </c>
      <c r="Z2" s="35" t="s">
        <v>6</v>
      </c>
    </row>
    <row r="3" spans="1:26" ht="14" customHeight="1" x14ac:dyDescent="0.35">
      <c r="A3" s="6" t="s">
        <v>2</v>
      </c>
      <c r="B3" s="7" t="b">
        <v>0</v>
      </c>
      <c r="C3" s="8">
        <v>1.0980000000000001</v>
      </c>
      <c r="D3" s="8">
        <v>0.19259999999999999</v>
      </c>
      <c r="E3" s="10">
        <v>1.295E-8</v>
      </c>
      <c r="F3" s="8">
        <v>21</v>
      </c>
      <c r="G3" s="9">
        <v>20310893</v>
      </c>
      <c r="H3" s="31">
        <v>18938575</v>
      </c>
      <c r="I3" s="9">
        <v>-15443</v>
      </c>
      <c r="J3" s="8">
        <v>0.95</v>
      </c>
      <c r="K3" s="32" t="s">
        <v>7</v>
      </c>
      <c r="L3" s="8" t="s">
        <v>8</v>
      </c>
      <c r="M3" s="7">
        <v>5.8000000000000003E-2</v>
      </c>
      <c r="N3" s="33" t="s">
        <v>14</v>
      </c>
      <c r="O3" s="7" t="s">
        <v>25</v>
      </c>
      <c r="P3" s="33" t="s">
        <v>11</v>
      </c>
      <c r="Q3" s="33" t="s">
        <v>16</v>
      </c>
      <c r="R3" s="33" t="s">
        <v>38</v>
      </c>
      <c r="S3" s="33" t="s">
        <v>13</v>
      </c>
      <c r="T3" s="32" t="s">
        <v>6</v>
      </c>
      <c r="U3" s="34" t="s">
        <v>6</v>
      </c>
      <c r="V3" s="32" t="s">
        <v>6</v>
      </c>
      <c r="W3" s="32" t="s">
        <v>6</v>
      </c>
      <c r="X3" s="32" t="s">
        <v>6</v>
      </c>
      <c r="Y3" s="32" t="s">
        <v>6</v>
      </c>
      <c r="Z3" s="35" t="s">
        <v>6</v>
      </c>
    </row>
    <row r="4" spans="1:26" ht="14" customHeight="1" x14ac:dyDescent="0.35">
      <c r="A4" s="6" t="s">
        <v>3</v>
      </c>
      <c r="B4" s="7" t="b">
        <v>0</v>
      </c>
      <c r="C4" s="8">
        <v>1.0992999999999999</v>
      </c>
      <c r="D4" s="8">
        <v>0.19270000000000001</v>
      </c>
      <c r="E4" s="10">
        <v>1.2520000000000001E-8</v>
      </c>
      <c r="F4" s="8">
        <v>21</v>
      </c>
      <c r="G4" s="9">
        <v>20312612</v>
      </c>
      <c r="H4" s="31">
        <v>18940294</v>
      </c>
      <c r="I4" s="9">
        <v>-13724</v>
      </c>
      <c r="J4" s="8">
        <v>0.95</v>
      </c>
      <c r="K4" s="32" t="s">
        <v>7</v>
      </c>
      <c r="L4" s="8" t="s">
        <v>8</v>
      </c>
      <c r="M4" s="7">
        <v>5.8000000000000003E-2</v>
      </c>
      <c r="N4" s="33" t="s">
        <v>14</v>
      </c>
      <c r="O4" s="7" t="s">
        <v>25</v>
      </c>
      <c r="P4" s="33" t="s">
        <v>11</v>
      </c>
      <c r="Q4" s="33" t="s">
        <v>16</v>
      </c>
      <c r="R4" s="33" t="s">
        <v>38</v>
      </c>
      <c r="S4" s="33" t="s">
        <v>13</v>
      </c>
      <c r="T4" s="32" t="s">
        <v>6</v>
      </c>
      <c r="U4" s="34" t="s">
        <v>6</v>
      </c>
      <c r="V4" s="32" t="s">
        <v>6</v>
      </c>
      <c r="W4" s="32" t="s">
        <v>6</v>
      </c>
      <c r="X4" s="32" t="s">
        <v>6</v>
      </c>
      <c r="Y4" s="32" t="s">
        <v>6</v>
      </c>
      <c r="Z4" s="35" t="s">
        <v>6</v>
      </c>
    </row>
    <row r="5" spans="1:26" ht="14" customHeight="1" x14ac:dyDescent="0.35">
      <c r="A5" s="6" t="s">
        <v>19</v>
      </c>
      <c r="B5" s="7" t="b">
        <v>1</v>
      </c>
      <c r="C5" s="8">
        <v>-1.1605000000000001</v>
      </c>
      <c r="D5" s="8">
        <v>0.19500000000000001</v>
      </c>
      <c r="E5" s="10">
        <v>3.004E-9</v>
      </c>
      <c r="F5" s="8">
        <v>21</v>
      </c>
      <c r="G5" s="9">
        <v>20326336</v>
      </c>
      <c r="H5" s="31">
        <v>18954018</v>
      </c>
      <c r="I5" s="8">
        <v>0</v>
      </c>
      <c r="J5" s="8">
        <v>1</v>
      </c>
      <c r="K5" s="32" t="s">
        <v>9</v>
      </c>
      <c r="L5" s="8" t="s">
        <v>10</v>
      </c>
      <c r="M5" s="7">
        <v>5.7000000000000002E-2</v>
      </c>
      <c r="N5" s="33" t="s">
        <v>131</v>
      </c>
      <c r="O5" s="7" t="s">
        <v>26</v>
      </c>
      <c r="P5" s="33" t="s">
        <v>12</v>
      </c>
      <c r="Q5" s="33" t="s">
        <v>16</v>
      </c>
      <c r="R5" s="33" t="s">
        <v>39</v>
      </c>
      <c r="S5" s="33" t="s">
        <v>13</v>
      </c>
      <c r="T5" s="32" t="s">
        <v>6</v>
      </c>
      <c r="U5" s="34" t="s">
        <v>132</v>
      </c>
      <c r="V5" s="32" t="s">
        <v>6</v>
      </c>
      <c r="W5" s="32" t="s">
        <v>6</v>
      </c>
      <c r="X5" s="32" t="s">
        <v>6</v>
      </c>
      <c r="Y5" s="32" t="s">
        <v>6</v>
      </c>
      <c r="Z5" s="35" t="s">
        <v>6</v>
      </c>
    </row>
    <row r="6" spans="1:26" ht="14" customHeight="1" x14ac:dyDescent="0.35">
      <c r="A6" s="6" t="s">
        <v>4</v>
      </c>
      <c r="B6" s="7" t="b">
        <v>0</v>
      </c>
      <c r="C6" s="8">
        <v>1.1592</v>
      </c>
      <c r="D6" s="8">
        <v>0.19500000000000001</v>
      </c>
      <c r="E6" s="10">
        <v>3.1359999999999999E-9</v>
      </c>
      <c r="F6" s="8">
        <v>21</v>
      </c>
      <c r="G6" s="9">
        <v>20327427</v>
      </c>
      <c r="H6" s="31">
        <v>18955109</v>
      </c>
      <c r="I6" s="9">
        <v>1091</v>
      </c>
      <c r="J6" s="8">
        <v>1</v>
      </c>
      <c r="K6" s="32" t="s">
        <v>7</v>
      </c>
      <c r="L6" s="8" t="s">
        <v>9</v>
      </c>
      <c r="M6" s="7">
        <v>5.7000000000000002E-2</v>
      </c>
      <c r="N6" s="33" t="s">
        <v>131</v>
      </c>
      <c r="O6" s="7" t="s">
        <v>26</v>
      </c>
      <c r="P6" s="33" t="s">
        <v>12</v>
      </c>
      <c r="Q6" s="33" t="s">
        <v>16</v>
      </c>
      <c r="R6" s="33" t="s">
        <v>39</v>
      </c>
      <c r="S6" s="33" t="s">
        <v>13</v>
      </c>
      <c r="T6" s="32" t="s">
        <v>6</v>
      </c>
      <c r="U6" s="34" t="s">
        <v>132</v>
      </c>
      <c r="V6" s="32" t="s">
        <v>6</v>
      </c>
      <c r="W6" s="32" t="s">
        <v>6</v>
      </c>
      <c r="X6" s="32" t="s">
        <v>6</v>
      </c>
      <c r="Y6" s="32" t="s">
        <v>6</v>
      </c>
      <c r="Z6" s="35" t="s">
        <v>6</v>
      </c>
    </row>
    <row r="7" spans="1:26" ht="14" customHeight="1" x14ac:dyDescent="0.35">
      <c r="A7" s="6" t="s">
        <v>27</v>
      </c>
      <c r="B7" s="7" t="b">
        <v>0</v>
      </c>
      <c r="C7" s="8">
        <v>-0.7238</v>
      </c>
      <c r="D7" s="8">
        <v>0.17910000000000001</v>
      </c>
      <c r="E7" s="10">
        <v>4.8449999999999999E-5</v>
      </c>
      <c r="F7" s="8">
        <v>21</v>
      </c>
      <c r="G7" s="9">
        <v>20329192</v>
      </c>
      <c r="H7" s="31">
        <v>18956874</v>
      </c>
      <c r="I7" s="9">
        <v>2856</v>
      </c>
      <c r="J7" s="8">
        <v>0.69</v>
      </c>
      <c r="K7" s="32" t="s">
        <v>9</v>
      </c>
      <c r="L7" s="8" t="s">
        <v>8</v>
      </c>
      <c r="M7" s="7">
        <v>6.2E-2</v>
      </c>
      <c r="N7" s="33" t="s">
        <v>131</v>
      </c>
      <c r="O7" s="7" t="s">
        <v>26</v>
      </c>
      <c r="P7" s="33" t="s">
        <v>12</v>
      </c>
      <c r="Q7" s="33" t="s">
        <v>16</v>
      </c>
      <c r="R7" s="33" t="s">
        <v>39</v>
      </c>
      <c r="S7" s="33" t="s">
        <v>13</v>
      </c>
      <c r="T7" s="32" t="s">
        <v>6</v>
      </c>
      <c r="U7" s="34" t="s">
        <v>132</v>
      </c>
      <c r="V7" s="32" t="s">
        <v>6</v>
      </c>
      <c r="W7" s="32" t="s">
        <v>6</v>
      </c>
      <c r="X7" s="32" t="s">
        <v>6</v>
      </c>
      <c r="Y7" s="32" t="s">
        <v>6</v>
      </c>
      <c r="Z7" s="35" t="s">
        <v>6</v>
      </c>
    </row>
    <row r="8" spans="1:26" ht="14" customHeight="1" x14ac:dyDescent="0.35">
      <c r="A8" s="6" t="s">
        <v>28</v>
      </c>
      <c r="B8" s="7" t="b">
        <v>0</v>
      </c>
      <c r="C8" s="8">
        <v>-0.7046</v>
      </c>
      <c r="D8" s="8">
        <v>0.1779</v>
      </c>
      <c r="E8" s="10">
        <v>6.8300000000000007E-5</v>
      </c>
      <c r="F8" s="8">
        <v>21</v>
      </c>
      <c r="G8" s="9">
        <v>20332001</v>
      </c>
      <c r="H8" s="31">
        <v>18959683</v>
      </c>
      <c r="I8" s="9">
        <v>5665</v>
      </c>
      <c r="J8" s="8">
        <v>0.66</v>
      </c>
      <c r="K8" s="32" t="s">
        <v>8</v>
      </c>
      <c r="L8" s="8" t="s">
        <v>7</v>
      </c>
      <c r="M8" s="7">
        <v>6.5000000000000002E-2</v>
      </c>
      <c r="N8" s="33" t="s">
        <v>131</v>
      </c>
      <c r="O8" s="7" t="s">
        <v>26</v>
      </c>
      <c r="P8" s="33" t="s">
        <v>12</v>
      </c>
      <c r="Q8" s="33" t="s">
        <v>16</v>
      </c>
      <c r="R8" s="33" t="s">
        <v>39</v>
      </c>
      <c r="S8" s="33" t="s">
        <v>13</v>
      </c>
      <c r="T8" s="32" t="s">
        <v>6</v>
      </c>
      <c r="U8" s="34" t="s">
        <v>132</v>
      </c>
      <c r="V8" s="32" t="s">
        <v>6</v>
      </c>
      <c r="W8" s="32" t="s">
        <v>6</v>
      </c>
      <c r="X8" s="32" t="s">
        <v>6</v>
      </c>
      <c r="Y8" s="32" t="s">
        <v>6</v>
      </c>
      <c r="Z8" s="35" t="s">
        <v>6</v>
      </c>
    </row>
    <row r="9" spans="1:26" ht="14" customHeight="1" thickBot="1" x14ac:dyDescent="0.4">
      <c r="A9" s="11" t="s">
        <v>29</v>
      </c>
      <c r="B9" s="12" t="b">
        <v>0</v>
      </c>
      <c r="C9" s="13">
        <v>0.57150000000000001</v>
      </c>
      <c r="D9" s="13">
        <v>0.17899999999999999</v>
      </c>
      <c r="E9" s="13">
        <v>1.397E-3</v>
      </c>
      <c r="F9" s="13">
        <v>21</v>
      </c>
      <c r="G9" s="14">
        <v>20337390</v>
      </c>
      <c r="H9" s="36">
        <v>18965072</v>
      </c>
      <c r="I9" s="14">
        <v>11054</v>
      </c>
      <c r="J9" s="13">
        <v>0.57999999999999996</v>
      </c>
      <c r="K9" s="37" t="s">
        <v>10</v>
      </c>
      <c r="L9" s="13" t="s">
        <v>9</v>
      </c>
      <c r="M9" s="12">
        <v>6.2E-2</v>
      </c>
      <c r="N9" s="38" t="s">
        <v>131</v>
      </c>
      <c r="O9" s="12" t="s">
        <v>26</v>
      </c>
      <c r="P9" s="38" t="s">
        <v>12</v>
      </c>
      <c r="Q9" s="38" t="s">
        <v>16</v>
      </c>
      <c r="R9" s="38" t="s">
        <v>39</v>
      </c>
      <c r="S9" s="38" t="s">
        <v>13</v>
      </c>
      <c r="T9" s="37" t="s">
        <v>6</v>
      </c>
      <c r="U9" s="39" t="s">
        <v>132</v>
      </c>
      <c r="V9" s="37" t="s">
        <v>6</v>
      </c>
      <c r="W9" s="37" t="s">
        <v>6</v>
      </c>
      <c r="X9" s="37" t="s">
        <v>6</v>
      </c>
      <c r="Y9" s="37" t="s">
        <v>6</v>
      </c>
      <c r="Z9" s="40" t="s">
        <v>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6CA53-934D-4AA3-8267-177BBFD0062D}">
  <dimension ref="A1:AC20"/>
  <sheetViews>
    <sheetView workbookViewId="0"/>
  </sheetViews>
  <sheetFormatPr defaultRowHeight="14.5" x14ac:dyDescent="0.35"/>
  <cols>
    <col min="1" max="1" width="10.453125" bestFit="1" customWidth="1"/>
    <col min="2" max="2" width="11.81640625" bestFit="1" customWidth="1"/>
    <col min="3" max="3" width="9.81640625" bestFit="1" customWidth="1"/>
    <col min="4" max="4" width="15.26953125" bestFit="1" customWidth="1"/>
    <col min="5" max="5" width="40.453125" bestFit="1" customWidth="1"/>
    <col min="6" max="6" width="16.36328125" bestFit="1" customWidth="1"/>
    <col min="7" max="7" width="12.08984375" bestFit="1" customWidth="1"/>
    <col min="8" max="8" width="8.81640625" bestFit="1" customWidth="1"/>
    <col min="9" max="9" width="12" bestFit="1" customWidth="1"/>
    <col min="10" max="10" width="5.1796875" bestFit="1" customWidth="1"/>
    <col min="11" max="11" width="3.08984375" bestFit="1" customWidth="1"/>
    <col min="12" max="12" width="5.81640625" bestFit="1" customWidth="1"/>
    <col min="13" max="13" width="22.08984375" bestFit="1" customWidth="1"/>
    <col min="14" max="14" width="11.36328125" bestFit="1" customWidth="1"/>
    <col min="15" max="15" width="7.7265625" customWidth="1"/>
    <col min="16" max="16" width="8.54296875" customWidth="1"/>
    <col min="17" max="17" width="11.81640625" customWidth="1"/>
    <col min="18" max="18" width="9.81640625" bestFit="1" customWidth="1"/>
    <col min="19" max="19" width="11.7265625" bestFit="1" customWidth="1"/>
    <col min="20" max="20" width="9.81640625" bestFit="1" customWidth="1"/>
    <col min="21" max="21" width="10.08984375" bestFit="1" customWidth="1"/>
    <col min="22" max="22" width="10.453125" bestFit="1" customWidth="1"/>
    <col min="23" max="23" width="10.7265625" bestFit="1" customWidth="1"/>
    <col min="24" max="24" width="21.54296875" bestFit="1" customWidth="1"/>
    <col min="25" max="25" width="16" bestFit="1" customWidth="1"/>
    <col min="26" max="26" width="21.81640625" bestFit="1" customWidth="1"/>
    <col min="27" max="27" width="14.26953125" bestFit="1" customWidth="1"/>
    <col min="28" max="28" width="11.26953125" bestFit="1" customWidth="1"/>
    <col min="29" max="29" width="13.6328125" bestFit="1" customWidth="1"/>
  </cols>
  <sheetData>
    <row r="1" spans="1:29" s="3" customFormat="1" ht="29.5" thickBot="1" x14ac:dyDescent="0.4">
      <c r="A1" s="69" t="s">
        <v>49</v>
      </c>
      <c r="B1" s="68" t="s">
        <v>50</v>
      </c>
      <c r="C1" s="68" t="s">
        <v>135</v>
      </c>
      <c r="D1" s="68" t="s">
        <v>2250</v>
      </c>
      <c r="E1" s="68" t="s">
        <v>136</v>
      </c>
      <c r="F1" s="68" t="s">
        <v>137</v>
      </c>
      <c r="G1" s="68" t="s">
        <v>2270</v>
      </c>
      <c r="H1" s="68" t="s">
        <v>138</v>
      </c>
      <c r="I1" s="68" t="s">
        <v>139</v>
      </c>
      <c r="J1" s="68" t="s">
        <v>140</v>
      </c>
      <c r="K1" s="68" t="s">
        <v>141</v>
      </c>
      <c r="L1" s="68" t="s">
        <v>142</v>
      </c>
      <c r="M1" s="68" t="s">
        <v>143</v>
      </c>
      <c r="N1" s="68" t="s">
        <v>52</v>
      </c>
      <c r="O1" s="70" t="s">
        <v>144</v>
      </c>
      <c r="P1" s="70" t="s">
        <v>145</v>
      </c>
      <c r="Q1" s="68" t="s">
        <v>21</v>
      </c>
      <c r="R1" s="68" t="s">
        <v>20</v>
      </c>
      <c r="S1" s="68" t="s">
        <v>146</v>
      </c>
      <c r="T1" s="68" t="s">
        <v>22</v>
      </c>
      <c r="U1" s="68" t="s">
        <v>147</v>
      </c>
      <c r="V1" s="68" t="s">
        <v>148</v>
      </c>
      <c r="W1" s="68" t="s">
        <v>149</v>
      </c>
      <c r="X1" s="68" t="s">
        <v>150</v>
      </c>
      <c r="Y1" s="68" t="s">
        <v>151</v>
      </c>
      <c r="Z1" s="68" t="s">
        <v>152</v>
      </c>
      <c r="AA1" s="68" t="s">
        <v>153</v>
      </c>
      <c r="AB1" s="68" t="s">
        <v>154</v>
      </c>
      <c r="AC1" s="71" t="s">
        <v>155</v>
      </c>
    </row>
    <row r="2" spans="1:29" x14ac:dyDescent="0.35">
      <c r="A2" s="72" t="s">
        <v>53</v>
      </c>
      <c r="B2" s="73">
        <v>1.52806173037441</v>
      </c>
      <c r="C2" s="73">
        <v>2.96441E-2</v>
      </c>
      <c r="D2" s="73" t="s">
        <v>2251</v>
      </c>
      <c r="E2" s="73" t="s">
        <v>54</v>
      </c>
      <c r="F2" s="73" t="s">
        <v>55</v>
      </c>
      <c r="G2" s="81" t="s">
        <v>2271</v>
      </c>
      <c r="H2" s="73">
        <v>18954018</v>
      </c>
      <c r="I2" s="73">
        <v>21</v>
      </c>
      <c r="J2" s="73" t="s">
        <v>9</v>
      </c>
      <c r="K2" s="73" t="s">
        <v>10</v>
      </c>
      <c r="L2" s="73" t="s">
        <v>56</v>
      </c>
      <c r="M2" s="73" t="s">
        <v>63</v>
      </c>
      <c r="N2" s="73" t="s">
        <v>1</v>
      </c>
      <c r="O2" s="73">
        <v>35</v>
      </c>
      <c r="P2" s="73">
        <v>644</v>
      </c>
      <c r="Q2" s="73">
        <v>0.38821099999999997</v>
      </c>
      <c r="R2" s="73">
        <v>5.4347800000000002E-2</v>
      </c>
      <c r="S2" s="73">
        <v>73.552000000000007</v>
      </c>
      <c r="T2" s="73">
        <v>0.17766999999999999</v>
      </c>
      <c r="U2" s="73" t="s">
        <v>57</v>
      </c>
      <c r="V2" s="73" t="s">
        <v>53</v>
      </c>
      <c r="W2" s="73" t="s">
        <v>58</v>
      </c>
      <c r="X2" s="73" t="s">
        <v>59</v>
      </c>
      <c r="Y2" s="73" t="s">
        <v>60</v>
      </c>
      <c r="Z2" s="73" t="s">
        <v>59</v>
      </c>
      <c r="AA2" s="73" t="s">
        <v>61</v>
      </c>
      <c r="AB2" s="73">
        <v>322</v>
      </c>
      <c r="AC2" s="74" t="s">
        <v>62</v>
      </c>
    </row>
    <row r="3" spans="1:29" x14ac:dyDescent="0.35">
      <c r="A3" s="17" t="s">
        <v>70</v>
      </c>
      <c r="B3" s="18">
        <v>0.87384910352018297</v>
      </c>
      <c r="C3" s="18">
        <v>0.13370599999999999</v>
      </c>
      <c r="D3" s="18" t="s">
        <v>2252</v>
      </c>
      <c r="E3" s="18" t="s">
        <v>71</v>
      </c>
      <c r="F3" s="18" t="s">
        <v>55</v>
      </c>
      <c r="G3" s="83" t="s">
        <v>2271</v>
      </c>
      <c r="H3" s="18">
        <v>18954018</v>
      </c>
      <c r="I3" s="18">
        <v>21</v>
      </c>
      <c r="J3" s="18" t="s">
        <v>9</v>
      </c>
      <c r="K3" s="18" t="s">
        <v>10</v>
      </c>
      <c r="L3" s="18" t="s">
        <v>56</v>
      </c>
      <c r="M3" s="18" t="s">
        <v>63</v>
      </c>
      <c r="N3" s="18" t="s">
        <v>1</v>
      </c>
      <c r="O3" s="18">
        <v>48</v>
      </c>
      <c r="P3" s="18">
        <v>986</v>
      </c>
      <c r="Q3" s="18">
        <v>-0.14574599999999999</v>
      </c>
      <c r="R3" s="18">
        <v>4.8681500000000003E-2</v>
      </c>
      <c r="S3" s="18">
        <v>0.754</v>
      </c>
      <c r="T3" s="18">
        <v>9.70221E-2</v>
      </c>
      <c r="U3" s="18" t="s">
        <v>57</v>
      </c>
      <c r="V3" s="18" t="s">
        <v>70</v>
      </c>
      <c r="W3" s="18" t="s">
        <v>58</v>
      </c>
      <c r="X3" s="18" t="s">
        <v>72</v>
      </c>
      <c r="Y3" s="18" t="s">
        <v>73</v>
      </c>
      <c r="Z3" s="18" t="s">
        <v>74</v>
      </c>
      <c r="AA3" s="18" t="s">
        <v>61</v>
      </c>
      <c r="AB3" s="18">
        <v>493</v>
      </c>
      <c r="AC3" s="19" t="s">
        <v>75</v>
      </c>
    </row>
    <row r="4" spans="1:29" x14ac:dyDescent="0.35">
      <c r="A4" s="17" t="s">
        <v>64</v>
      </c>
      <c r="B4" s="18">
        <v>0.60448315333078995</v>
      </c>
      <c r="C4" s="18">
        <v>0.248609</v>
      </c>
      <c r="D4" s="18" t="s">
        <v>2251</v>
      </c>
      <c r="E4" s="18" t="s">
        <v>65</v>
      </c>
      <c r="F4" s="18" t="s">
        <v>55</v>
      </c>
      <c r="G4" s="83" t="s">
        <v>2271</v>
      </c>
      <c r="H4" s="18">
        <v>18954018</v>
      </c>
      <c r="I4" s="18">
        <v>21</v>
      </c>
      <c r="J4" s="18" t="s">
        <v>9</v>
      </c>
      <c r="K4" s="18" t="s">
        <v>10</v>
      </c>
      <c r="L4" s="18" t="s">
        <v>56</v>
      </c>
      <c r="M4" s="18" t="s">
        <v>63</v>
      </c>
      <c r="N4" s="18" t="s">
        <v>1</v>
      </c>
      <c r="O4" s="18">
        <v>23</v>
      </c>
      <c r="P4" s="18">
        <v>644</v>
      </c>
      <c r="Q4" s="18">
        <v>0.26785100000000001</v>
      </c>
      <c r="R4" s="18">
        <v>3.5714299999999997E-2</v>
      </c>
      <c r="S4" s="18">
        <v>3.48</v>
      </c>
      <c r="T4" s="18">
        <v>0.23171900000000001</v>
      </c>
      <c r="U4" s="18" t="s">
        <v>66</v>
      </c>
      <c r="V4" s="18" t="s">
        <v>64</v>
      </c>
      <c r="W4" s="18" t="s">
        <v>67</v>
      </c>
      <c r="X4" s="18" t="s">
        <v>68</v>
      </c>
      <c r="Y4" s="18" t="s">
        <v>69</v>
      </c>
      <c r="Z4" s="18" t="s">
        <v>68</v>
      </c>
      <c r="AA4" s="18" t="s">
        <v>61</v>
      </c>
      <c r="AB4" s="18">
        <v>322</v>
      </c>
      <c r="AC4" s="19" t="s">
        <v>62</v>
      </c>
    </row>
    <row r="5" spans="1:29" x14ac:dyDescent="0.35">
      <c r="A5" s="17" t="s">
        <v>86</v>
      </c>
      <c r="B5" s="18">
        <v>0.53304493665970998</v>
      </c>
      <c r="C5" s="18">
        <v>0.29305900000000001</v>
      </c>
      <c r="D5" s="18" t="s">
        <v>2252</v>
      </c>
      <c r="E5" s="18" t="s">
        <v>87</v>
      </c>
      <c r="F5" s="18" t="s">
        <v>55</v>
      </c>
      <c r="G5" s="83" t="s">
        <v>2271</v>
      </c>
      <c r="H5" s="18">
        <v>18954018</v>
      </c>
      <c r="I5" s="18">
        <v>21</v>
      </c>
      <c r="J5" s="18" t="s">
        <v>9</v>
      </c>
      <c r="K5" s="18" t="s">
        <v>10</v>
      </c>
      <c r="L5" s="18" t="s">
        <v>56</v>
      </c>
      <c r="M5" s="18" t="s">
        <v>63</v>
      </c>
      <c r="N5" s="18" t="s">
        <v>1</v>
      </c>
      <c r="O5" s="18">
        <v>63</v>
      </c>
      <c r="P5" s="18">
        <v>1168</v>
      </c>
      <c r="Q5" s="18">
        <v>0.12917500000000001</v>
      </c>
      <c r="R5" s="18">
        <v>5.3938399999999997E-2</v>
      </c>
      <c r="S5" s="18">
        <v>4.5289999999999999</v>
      </c>
      <c r="T5" s="18">
        <v>0.122742</v>
      </c>
      <c r="U5" s="18" t="s">
        <v>57</v>
      </c>
      <c r="V5" s="18" t="s">
        <v>86</v>
      </c>
      <c r="W5" s="18" t="s">
        <v>58</v>
      </c>
      <c r="X5" s="18" t="s">
        <v>88</v>
      </c>
      <c r="Y5" s="18" t="s">
        <v>89</v>
      </c>
      <c r="Z5" s="18" t="s">
        <v>90</v>
      </c>
      <c r="AA5" s="18" t="s">
        <v>61</v>
      </c>
      <c r="AB5" s="18">
        <v>584</v>
      </c>
      <c r="AC5" s="19" t="s">
        <v>75</v>
      </c>
    </row>
    <row r="6" spans="1:29" x14ac:dyDescent="0.35">
      <c r="A6" s="17" t="s">
        <v>76</v>
      </c>
      <c r="B6" s="18">
        <v>0.52810421827608001</v>
      </c>
      <c r="C6" s="18">
        <v>0.29641200000000001</v>
      </c>
      <c r="D6" s="18" t="s">
        <v>2251</v>
      </c>
      <c r="E6" s="18" t="s">
        <v>77</v>
      </c>
      <c r="F6" s="18" t="s">
        <v>55</v>
      </c>
      <c r="G6" s="83" t="s">
        <v>2271</v>
      </c>
      <c r="H6" s="18">
        <v>18954018</v>
      </c>
      <c r="I6" s="18">
        <v>21</v>
      </c>
      <c r="J6" s="18" t="s">
        <v>9</v>
      </c>
      <c r="K6" s="18" t="s">
        <v>10</v>
      </c>
      <c r="L6" s="18" t="s">
        <v>56</v>
      </c>
      <c r="M6" s="18" t="s">
        <v>63</v>
      </c>
      <c r="N6" s="18" t="s">
        <v>1</v>
      </c>
      <c r="O6" s="18">
        <v>15</v>
      </c>
      <c r="P6" s="18">
        <v>298</v>
      </c>
      <c r="Q6" s="18">
        <v>0.29304400000000003</v>
      </c>
      <c r="R6" s="18">
        <v>5.0335600000000001E-2</v>
      </c>
      <c r="S6" s="18">
        <v>27.8</v>
      </c>
      <c r="T6" s="18">
        <v>0.27955600000000003</v>
      </c>
      <c r="U6" s="18" t="s">
        <v>78</v>
      </c>
      <c r="V6" s="18" t="s">
        <v>76</v>
      </c>
      <c r="W6" s="18" t="s">
        <v>79</v>
      </c>
      <c r="X6" s="18" t="s">
        <v>80</v>
      </c>
      <c r="Y6" s="18" t="s">
        <v>81</v>
      </c>
      <c r="Z6" s="18" t="s">
        <v>82</v>
      </c>
      <c r="AA6" s="18" t="s">
        <v>61</v>
      </c>
      <c r="AB6" s="18">
        <v>149</v>
      </c>
      <c r="AC6" s="19" t="s">
        <v>62</v>
      </c>
    </row>
    <row r="7" spans="1:29" x14ac:dyDescent="0.35">
      <c r="A7" s="17" t="s">
        <v>83</v>
      </c>
      <c r="B7" s="18">
        <v>0.47394000169785</v>
      </c>
      <c r="C7" s="18">
        <v>0.33578400000000003</v>
      </c>
      <c r="D7" s="18" t="s">
        <v>2252</v>
      </c>
      <c r="E7" s="18" t="s">
        <v>84</v>
      </c>
      <c r="F7" s="18" t="s">
        <v>85</v>
      </c>
      <c r="G7" s="82" t="s">
        <v>6</v>
      </c>
      <c r="H7" s="18">
        <v>18954018</v>
      </c>
      <c r="I7" s="18">
        <v>21</v>
      </c>
      <c r="J7" s="18" t="s">
        <v>9</v>
      </c>
      <c r="K7" s="18" t="s">
        <v>10</v>
      </c>
      <c r="L7" s="18" t="s">
        <v>56</v>
      </c>
      <c r="M7" s="18" t="s">
        <v>63</v>
      </c>
      <c r="N7" s="18" t="s">
        <v>1</v>
      </c>
      <c r="O7" s="18">
        <v>35</v>
      </c>
      <c r="P7" s="18">
        <v>644</v>
      </c>
      <c r="Q7" s="18">
        <v>0.14332400000000001</v>
      </c>
      <c r="R7" s="18">
        <v>5.4347800000000002E-2</v>
      </c>
      <c r="S7" s="18">
        <v>0.76400000000000001</v>
      </c>
      <c r="T7" s="18">
        <v>0.14867</v>
      </c>
      <c r="U7" s="18" t="s">
        <v>57</v>
      </c>
      <c r="V7" s="18" t="s">
        <v>83</v>
      </c>
      <c r="W7" s="18" t="s">
        <v>58</v>
      </c>
      <c r="X7" s="18" t="s">
        <v>59</v>
      </c>
      <c r="Y7" s="18" t="s">
        <v>60</v>
      </c>
      <c r="Z7" s="18" t="s">
        <v>59</v>
      </c>
      <c r="AA7" s="18" t="s">
        <v>61</v>
      </c>
      <c r="AB7" s="18">
        <v>322</v>
      </c>
      <c r="AC7" s="19" t="s">
        <v>75</v>
      </c>
    </row>
    <row r="8" spans="1:29" x14ac:dyDescent="0.35">
      <c r="A8" s="17" t="s">
        <v>92</v>
      </c>
      <c r="B8" s="18">
        <v>0.32537305578571002</v>
      </c>
      <c r="C8" s="18">
        <v>0.47274500000000003</v>
      </c>
      <c r="D8" s="18" t="s">
        <v>2252</v>
      </c>
      <c r="E8" s="18" t="s">
        <v>93</v>
      </c>
      <c r="F8" s="18" t="s">
        <v>55</v>
      </c>
      <c r="G8" s="83" t="s">
        <v>2271</v>
      </c>
      <c r="H8" s="18">
        <v>18954018</v>
      </c>
      <c r="I8" s="18">
        <v>21</v>
      </c>
      <c r="J8" s="18" t="s">
        <v>9</v>
      </c>
      <c r="K8" s="18" t="s">
        <v>10</v>
      </c>
      <c r="L8" s="18" t="s">
        <v>56</v>
      </c>
      <c r="M8" s="18" t="s">
        <v>63</v>
      </c>
      <c r="N8" s="18" t="s">
        <v>1</v>
      </c>
      <c r="O8" s="18">
        <v>60</v>
      </c>
      <c r="P8" s="18">
        <v>1034</v>
      </c>
      <c r="Q8" s="18">
        <v>7.2469900000000004E-2</v>
      </c>
      <c r="R8" s="18">
        <v>5.8027099999999998E-2</v>
      </c>
      <c r="S8" s="18">
        <v>3.2669999999999999</v>
      </c>
      <c r="T8" s="18">
        <v>0.100854</v>
      </c>
      <c r="U8" s="18" t="s">
        <v>57</v>
      </c>
      <c r="V8" s="18" t="s">
        <v>92</v>
      </c>
      <c r="W8" s="18" t="s">
        <v>58</v>
      </c>
      <c r="X8" s="18" t="s">
        <v>94</v>
      </c>
      <c r="Y8" s="18" t="s">
        <v>95</v>
      </c>
      <c r="Z8" s="18" t="s">
        <v>96</v>
      </c>
      <c r="AA8" s="18" t="s">
        <v>61</v>
      </c>
      <c r="AB8" s="18">
        <v>517</v>
      </c>
      <c r="AC8" s="19" t="s">
        <v>75</v>
      </c>
    </row>
    <row r="9" spans="1:29" x14ac:dyDescent="0.35">
      <c r="A9" s="17" t="s">
        <v>70</v>
      </c>
      <c r="B9" s="18">
        <v>0.320820212726184</v>
      </c>
      <c r="C9" s="18">
        <v>0.47772700000000001</v>
      </c>
      <c r="D9" s="18" t="s">
        <v>2252</v>
      </c>
      <c r="E9" s="18" t="s">
        <v>91</v>
      </c>
      <c r="F9" s="18" t="s">
        <v>55</v>
      </c>
      <c r="G9" s="83" t="s">
        <v>2271</v>
      </c>
      <c r="H9" s="18">
        <v>18954018</v>
      </c>
      <c r="I9" s="18">
        <v>21</v>
      </c>
      <c r="J9" s="18" t="s">
        <v>9</v>
      </c>
      <c r="K9" s="18" t="s">
        <v>10</v>
      </c>
      <c r="L9" s="18" t="s">
        <v>56</v>
      </c>
      <c r="M9" s="18" t="s">
        <v>63</v>
      </c>
      <c r="N9" s="18" t="s">
        <v>1</v>
      </c>
      <c r="O9" s="18">
        <v>48</v>
      </c>
      <c r="P9" s="18">
        <v>986</v>
      </c>
      <c r="Q9" s="18">
        <v>9.3140200000000006E-2</v>
      </c>
      <c r="R9" s="18">
        <v>4.8681500000000003E-2</v>
      </c>
      <c r="S9" s="18">
        <v>0.754</v>
      </c>
      <c r="T9" s="18">
        <v>0.13108700000000001</v>
      </c>
      <c r="U9" s="18" t="s">
        <v>57</v>
      </c>
      <c r="V9" s="18" t="s">
        <v>70</v>
      </c>
      <c r="W9" s="18" t="s">
        <v>58</v>
      </c>
      <c r="X9" s="18" t="s">
        <v>72</v>
      </c>
      <c r="Y9" s="18" t="s">
        <v>73</v>
      </c>
      <c r="Z9" s="18" t="s">
        <v>74</v>
      </c>
      <c r="AA9" s="18" t="s">
        <v>61</v>
      </c>
      <c r="AB9" s="18">
        <v>493</v>
      </c>
      <c r="AC9" s="19" t="s">
        <v>75</v>
      </c>
    </row>
    <row r="10" spans="1:29" x14ac:dyDescent="0.35">
      <c r="A10" s="17" t="s">
        <v>99</v>
      </c>
      <c r="B10" s="18">
        <v>0.221064832178101</v>
      </c>
      <c r="C10" s="18">
        <v>0.60108399999999995</v>
      </c>
      <c r="D10" s="18" t="s">
        <v>2252</v>
      </c>
      <c r="E10" s="18" t="s">
        <v>91</v>
      </c>
      <c r="F10" s="18" t="s">
        <v>55</v>
      </c>
      <c r="G10" s="83" t="s">
        <v>2271</v>
      </c>
      <c r="H10" s="18">
        <v>18954018</v>
      </c>
      <c r="I10" s="18">
        <v>21</v>
      </c>
      <c r="J10" s="18" t="s">
        <v>9</v>
      </c>
      <c r="K10" s="18" t="s">
        <v>10</v>
      </c>
      <c r="L10" s="18" t="s">
        <v>56</v>
      </c>
      <c r="M10" s="18" t="s">
        <v>63</v>
      </c>
      <c r="N10" s="18" t="s">
        <v>1</v>
      </c>
      <c r="O10" s="18">
        <v>41</v>
      </c>
      <c r="P10" s="18">
        <v>890</v>
      </c>
      <c r="Q10" s="18">
        <v>6.6483799999999996E-2</v>
      </c>
      <c r="R10" s="18">
        <v>4.6067400000000001E-2</v>
      </c>
      <c r="S10" s="18">
        <v>0.60199999999999998</v>
      </c>
      <c r="T10" s="18">
        <v>0.12706400000000001</v>
      </c>
      <c r="U10" s="18" t="s">
        <v>100</v>
      </c>
      <c r="V10" s="18" t="s">
        <v>99</v>
      </c>
      <c r="W10" s="18" t="s">
        <v>101</v>
      </c>
      <c r="X10" s="18" t="s">
        <v>102</v>
      </c>
      <c r="Y10" s="18" t="s">
        <v>103</v>
      </c>
      <c r="Z10" s="18" t="s">
        <v>102</v>
      </c>
      <c r="AA10" s="18" t="s">
        <v>61</v>
      </c>
      <c r="AB10" s="18">
        <v>445</v>
      </c>
      <c r="AC10" s="19" t="s">
        <v>75</v>
      </c>
    </row>
    <row r="11" spans="1:29" x14ac:dyDescent="0.35">
      <c r="A11" s="17" t="s">
        <v>97</v>
      </c>
      <c r="B11" s="18">
        <v>0.20644148711325899</v>
      </c>
      <c r="C11" s="18">
        <v>0.621668</v>
      </c>
      <c r="D11" s="18" t="s">
        <v>2251</v>
      </c>
      <c r="E11" s="18" t="s">
        <v>98</v>
      </c>
      <c r="F11" s="18" t="s">
        <v>55</v>
      </c>
      <c r="G11" s="83" t="s">
        <v>2271</v>
      </c>
      <c r="H11" s="18">
        <v>18954018</v>
      </c>
      <c r="I11" s="18">
        <v>21</v>
      </c>
      <c r="J11" s="18" t="s">
        <v>9</v>
      </c>
      <c r="K11" s="18" t="s">
        <v>10</v>
      </c>
      <c r="L11" s="18" t="s">
        <v>56</v>
      </c>
      <c r="M11" s="18" t="s">
        <v>63</v>
      </c>
      <c r="N11" s="18" t="s">
        <v>1</v>
      </c>
      <c r="O11" s="18">
        <v>60</v>
      </c>
      <c r="P11" s="18">
        <v>1034</v>
      </c>
      <c r="Q11" s="18">
        <v>6.4831899999999998E-2</v>
      </c>
      <c r="R11" s="18">
        <v>5.8027099999999998E-2</v>
      </c>
      <c r="S11" s="18">
        <v>3.2669999999999999</v>
      </c>
      <c r="T11" s="18">
        <v>0.13129299999999999</v>
      </c>
      <c r="U11" s="18" t="s">
        <v>57</v>
      </c>
      <c r="V11" s="18" t="s">
        <v>97</v>
      </c>
      <c r="W11" s="18" t="s">
        <v>58</v>
      </c>
      <c r="X11" s="18" t="s">
        <v>94</v>
      </c>
      <c r="Y11" s="18" t="s">
        <v>95</v>
      </c>
      <c r="Z11" s="18" t="s">
        <v>96</v>
      </c>
      <c r="AA11" s="18" t="s">
        <v>61</v>
      </c>
      <c r="AB11" s="18">
        <v>517</v>
      </c>
      <c r="AC11" s="19" t="s">
        <v>62</v>
      </c>
    </row>
    <row r="12" spans="1:29" x14ac:dyDescent="0.35">
      <c r="A12" s="17" t="s">
        <v>109</v>
      </c>
      <c r="B12" s="18">
        <v>0.16820826502337499</v>
      </c>
      <c r="C12" s="18">
        <v>0.67887799999999998</v>
      </c>
      <c r="D12" s="18" t="s">
        <v>2252</v>
      </c>
      <c r="E12" s="18" t="s">
        <v>93</v>
      </c>
      <c r="F12" s="18" t="s">
        <v>55</v>
      </c>
      <c r="G12" s="83" t="s">
        <v>2271</v>
      </c>
      <c r="H12" s="18">
        <v>18954018</v>
      </c>
      <c r="I12" s="18">
        <v>21</v>
      </c>
      <c r="J12" s="18" t="s">
        <v>9</v>
      </c>
      <c r="K12" s="18" t="s">
        <v>10</v>
      </c>
      <c r="L12" s="18" t="s">
        <v>56</v>
      </c>
      <c r="M12" s="18" t="s">
        <v>63</v>
      </c>
      <c r="N12" s="18" t="s">
        <v>1</v>
      </c>
      <c r="O12" s="18">
        <v>43</v>
      </c>
      <c r="P12" s="18">
        <v>774</v>
      </c>
      <c r="Q12" s="18">
        <v>5.8642600000000003E-2</v>
      </c>
      <c r="R12" s="18">
        <v>5.5555599999999997E-2</v>
      </c>
      <c r="S12" s="18">
        <v>4.0289999999999999</v>
      </c>
      <c r="T12" s="18">
        <v>0.141539</v>
      </c>
      <c r="U12" s="18" t="s">
        <v>57</v>
      </c>
      <c r="V12" s="18" t="s">
        <v>109</v>
      </c>
      <c r="W12" s="18" t="s">
        <v>58</v>
      </c>
      <c r="X12" s="18" t="s">
        <v>110</v>
      </c>
      <c r="Y12" s="18" t="s">
        <v>111</v>
      </c>
      <c r="Z12" s="18" t="s">
        <v>112</v>
      </c>
      <c r="AA12" s="18" t="s">
        <v>61</v>
      </c>
      <c r="AB12" s="18">
        <v>387</v>
      </c>
      <c r="AC12" s="19" t="s">
        <v>75</v>
      </c>
    </row>
    <row r="13" spans="1:29" x14ac:dyDescent="0.35">
      <c r="A13" s="17" t="s">
        <v>123</v>
      </c>
      <c r="B13" s="18">
        <v>0.118973884007259</v>
      </c>
      <c r="C13" s="18">
        <v>0.76037200000000005</v>
      </c>
      <c r="D13" s="18" t="s">
        <v>2253</v>
      </c>
      <c r="E13" s="18" t="s">
        <v>85</v>
      </c>
      <c r="F13" s="18" t="s">
        <v>85</v>
      </c>
      <c r="G13" s="82" t="s">
        <v>6</v>
      </c>
      <c r="H13" s="18">
        <v>18954018</v>
      </c>
      <c r="I13" s="18">
        <v>21</v>
      </c>
      <c r="J13" s="18" t="s">
        <v>9</v>
      </c>
      <c r="K13" s="18" t="s">
        <v>10</v>
      </c>
      <c r="L13" s="18" t="s">
        <v>56</v>
      </c>
      <c r="M13" s="18" t="s">
        <v>63</v>
      </c>
      <c r="N13" s="18" t="s">
        <v>1</v>
      </c>
      <c r="O13" s="18">
        <v>35</v>
      </c>
      <c r="P13" s="18">
        <v>644</v>
      </c>
      <c r="Q13" s="18">
        <v>-4.76006E-2</v>
      </c>
      <c r="R13" s="18">
        <v>5.4347800000000002E-2</v>
      </c>
      <c r="S13" s="18">
        <v>0.76400000000000001</v>
      </c>
      <c r="T13" s="18">
        <v>0.15593199999999999</v>
      </c>
      <c r="U13" s="18" t="s">
        <v>57</v>
      </c>
      <c r="V13" s="18" t="s">
        <v>123</v>
      </c>
      <c r="W13" s="18" t="s">
        <v>58</v>
      </c>
      <c r="X13" s="18" t="s">
        <v>59</v>
      </c>
      <c r="Y13" s="18" t="s">
        <v>60</v>
      </c>
      <c r="Z13" s="18" t="s">
        <v>59</v>
      </c>
      <c r="AA13" s="18" t="s">
        <v>61</v>
      </c>
      <c r="AB13" s="18">
        <v>322</v>
      </c>
      <c r="AC13" s="19" t="s">
        <v>124</v>
      </c>
    </row>
    <row r="14" spans="1:29" x14ac:dyDescent="0.35">
      <c r="A14" s="17" t="s">
        <v>118</v>
      </c>
      <c r="B14" s="18">
        <v>8.3076740658628995E-2</v>
      </c>
      <c r="C14" s="18">
        <v>0.82589199999999996</v>
      </c>
      <c r="D14" s="18" t="s">
        <v>2252</v>
      </c>
      <c r="E14" s="18" t="s">
        <v>119</v>
      </c>
      <c r="F14" s="18" t="s">
        <v>55</v>
      </c>
      <c r="G14" s="83" t="s">
        <v>2271</v>
      </c>
      <c r="H14" s="18">
        <v>18954018</v>
      </c>
      <c r="I14" s="18">
        <v>21</v>
      </c>
      <c r="J14" s="18" t="s">
        <v>9</v>
      </c>
      <c r="K14" s="18" t="s">
        <v>10</v>
      </c>
      <c r="L14" s="18" t="s">
        <v>56</v>
      </c>
      <c r="M14" s="18" t="s">
        <v>63</v>
      </c>
      <c r="N14" s="18" t="s">
        <v>1</v>
      </c>
      <c r="O14" s="18">
        <v>68</v>
      </c>
      <c r="P14" s="18">
        <v>1204</v>
      </c>
      <c r="Q14" s="18">
        <v>2.17457E-2</v>
      </c>
      <c r="R14" s="18">
        <v>5.6478399999999998E-2</v>
      </c>
      <c r="S14" s="18">
        <v>2.6440000000000001</v>
      </c>
      <c r="T14" s="18">
        <v>9.8811899999999994E-2</v>
      </c>
      <c r="U14" s="18" t="s">
        <v>57</v>
      </c>
      <c r="V14" s="18" t="s">
        <v>118</v>
      </c>
      <c r="W14" s="18" t="s">
        <v>58</v>
      </c>
      <c r="X14" s="18" t="s">
        <v>120</v>
      </c>
      <c r="Y14" s="18" t="s">
        <v>121</v>
      </c>
      <c r="Z14" s="18" t="s">
        <v>122</v>
      </c>
      <c r="AA14" s="18" t="s">
        <v>61</v>
      </c>
      <c r="AB14" s="18">
        <v>602</v>
      </c>
      <c r="AC14" s="19" t="s">
        <v>75</v>
      </c>
    </row>
    <row r="15" spans="1:29" x14ac:dyDescent="0.35">
      <c r="A15" s="17" t="s">
        <v>70</v>
      </c>
      <c r="B15" s="18">
        <v>7.1782921295537802E-2</v>
      </c>
      <c r="C15" s="18">
        <v>0.84765100000000004</v>
      </c>
      <c r="D15" s="18" t="s">
        <v>2252</v>
      </c>
      <c r="E15" s="18" t="s">
        <v>108</v>
      </c>
      <c r="F15" s="18" t="s">
        <v>55</v>
      </c>
      <c r="G15" s="83" t="s">
        <v>2271</v>
      </c>
      <c r="H15" s="18">
        <v>18954018</v>
      </c>
      <c r="I15" s="18">
        <v>21</v>
      </c>
      <c r="J15" s="18" t="s">
        <v>9</v>
      </c>
      <c r="K15" s="18" t="s">
        <v>10</v>
      </c>
      <c r="L15" s="18" t="s">
        <v>56</v>
      </c>
      <c r="M15" s="18" t="s">
        <v>63</v>
      </c>
      <c r="N15" s="18" t="s">
        <v>1</v>
      </c>
      <c r="O15" s="18">
        <v>48</v>
      </c>
      <c r="P15" s="18">
        <v>986</v>
      </c>
      <c r="Q15" s="18">
        <v>9.1702799999999994E-3</v>
      </c>
      <c r="R15" s="18">
        <v>4.8681500000000003E-2</v>
      </c>
      <c r="S15" s="18">
        <v>0.754</v>
      </c>
      <c r="T15" s="18">
        <v>4.7706899999999997E-2</v>
      </c>
      <c r="U15" s="18" t="s">
        <v>57</v>
      </c>
      <c r="V15" s="18" t="s">
        <v>70</v>
      </c>
      <c r="W15" s="18" t="s">
        <v>58</v>
      </c>
      <c r="X15" s="18" t="s">
        <v>72</v>
      </c>
      <c r="Y15" s="18" t="s">
        <v>73</v>
      </c>
      <c r="Z15" s="18" t="s">
        <v>74</v>
      </c>
      <c r="AA15" s="18" t="s">
        <v>61</v>
      </c>
      <c r="AB15" s="18">
        <v>493</v>
      </c>
      <c r="AC15" s="19" t="s">
        <v>75</v>
      </c>
    </row>
    <row r="16" spans="1:29" x14ac:dyDescent="0.35">
      <c r="A16" s="17" t="s">
        <v>104</v>
      </c>
      <c r="B16" s="18">
        <v>6.0988719613944697E-2</v>
      </c>
      <c r="C16" s="18">
        <v>0.86898299999999995</v>
      </c>
      <c r="D16" s="18" t="s">
        <v>2251</v>
      </c>
      <c r="E16" s="18" t="s">
        <v>105</v>
      </c>
      <c r="F16" s="18" t="s">
        <v>55</v>
      </c>
      <c r="G16" s="83" t="s">
        <v>2271</v>
      </c>
      <c r="H16" s="18">
        <v>18954018</v>
      </c>
      <c r="I16" s="18">
        <v>21</v>
      </c>
      <c r="J16" s="18" t="s">
        <v>9</v>
      </c>
      <c r="K16" s="18" t="s">
        <v>10</v>
      </c>
      <c r="L16" s="18" t="s">
        <v>56</v>
      </c>
      <c r="M16" s="18" t="s">
        <v>63</v>
      </c>
      <c r="N16" s="18" t="s">
        <v>1</v>
      </c>
      <c r="O16" s="18">
        <v>62</v>
      </c>
      <c r="P16" s="18">
        <v>1148</v>
      </c>
      <c r="Q16" s="18">
        <v>-2.1416299999999999E-2</v>
      </c>
      <c r="R16" s="18">
        <v>5.4006999999999999E-2</v>
      </c>
      <c r="S16" s="18">
        <v>2.5830000000000002</v>
      </c>
      <c r="T16" s="18">
        <v>0.129775</v>
      </c>
      <c r="U16" s="18" t="s">
        <v>57</v>
      </c>
      <c r="V16" s="18" t="s">
        <v>104</v>
      </c>
      <c r="W16" s="18" t="s">
        <v>58</v>
      </c>
      <c r="X16" s="18" t="s">
        <v>106</v>
      </c>
      <c r="Y16" s="18" t="s">
        <v>107</v>
      </c>
      <c r="Z16" s="18" t="s">
        <v>106</v>
      </c>
      <c r="AA16" s="18" t="s">
        <v>61</v>
      </c>
      <c r="AB16" s="18">
        <v>574</v>
      </c>
      <c r="AC16" s="19" t="s">
        <v>62</v>
      </c>
    </row>
    <row r="17" spans="1:29" x14ac:dyDescent="0.35">
      <c r="A17" s="17" t="s">
        <v>113</v>
      </c>
      <c r="B17" s="18">
        <v>2.6756657905563301E-2</v>
      </c>
      <c r="C17" s="18">
        <v>0.94025000000000003</v>
      </c>
      <c r="D17" s="18" t="s">
        <v>2252</v>
      </c>
      <c r="E17" s="18" t="s">
        <v>114</v>
      </c>
      <c r="F17" s="18" t="s">
        <v>55</v>
      </c>
      <c r="G17" s="83" t="s">
        <v>2271</v>
      </c>
      <c r="H17" s="18">
        <v>18954018</v>
      </c>
      <c r="I17" s="18">
        <v>21</v>
      </c>
      <c r="J17" s="18" t="s">
        <v>9</v>
      </c>
      <c r="K17" s="18" t="s">
        <v>10</v>
      </c>
      <c r="L17" s="18" t="s">
        <v>56</v>
      </c>
      <c r="M17" s="18" t="s">
        <v>63</v>
      </c>
      <c r="N17" s="18" t="s">
        <v>1</v>
      </c>
      <c r="O17" s="18">
        <v>58</v>
      </c>
      <c r="P17" s="18">
        <v>1064</v>
      </c>
      <c r="Q17" s="18">
        <v>8.1120700000000007E-3</v>
      </c>
      <c r="R17" s="18">
        <v>5.4511299999999999E-2</v>
      </c>
      <c r="S17" s="18">
        <v>1.8779999999999999</v>
      </c>
      <c r="T17" s="18">
        <v>0.108172</v>
      </c>
      <c r="U17" s="18" t="s">
        <v>57</v>
      </c>
      <c r="V17" s="18" t="s">
        <v>113</v>
      </c>
      <c r="W17" s="18" t="s">
        <v>58</v>
      </c>
      <c r="X17" s="18" t="s">
        <v>115</v>
      </c>
      <c r="Y17" s="18" t="s">
        <v>116</v>
      </c>
      <c r="Z17" s="18" t="s">
        <v>117</v>
      </c>
      <c r="AA17" s="18" t="s">
        <v>61</v>
      </c>
      <c r="AB17" s="18">
        <v>532</v>
      </c>
      <c r="AC17" s="19" t="s">
        <v>75</v>
      </c>
    </row>
    <row r="18" spans="1:29" x14ac:dyDescent="0.35">
      <c r="A18" s="17" t="s">
        <v>123</v>
      </c>
      <c r="B18" s="18">
        <v>1.1594901579708701E-2</v>
      </c>
      <c r="C18" s="18">
        <v>0.97365500000000005</v>
      </c>
      <c r="D18" s="18" t="s">
        <v>2253</v>
      </c>
      <c r="E18" s="18" t="s">
        <v>125</v>
      </c>
      <c r="F18" s="18" t="s">
        <v>125</v>
      </c>
      <c r="G18" s="83" t="s">
        <v>2271</v>
      </c>
      <c r="H18" s="18">
        <v>18954018</v>
      </c>
      <c r="I18" s="18">
        <v>21</v>
      </c>
      <c r="J18" s="18" t="s">
        <v>9</v>
      </c>
      <c r="K18" s="18" t="s">
        <v>10</v>
      </c>
      <c r="L18" s="18" t="s">
        <v>56</v>
      </c>
      <c r="M18" s="18" t="s">
        <v>63</v>
      </c>
      <c r="N18" s="18" t="s">
        <v>1</v>
      </c>
      <c r="O18" s="18">
        <v>35</v>
      </c>
      <c r="P18" s="18">
        <v>644</v>
      </c>
      <c r="Q18" s="18">
        <v>-5.6181900000000003E-3</v>
      </c>
      <c r="R18" s="18">
        <v>5.4347800000000002E-2</v>
      </c>
      <c r="S18" s="18">
        <v>1.103</v>
      </c>
      <c r="T18" s="18">
        <v>0.169984</v>
      </c>
      <c r="U18" s="18" t="s">
        <v>57</v>
      </c>
      <c r="V18" s="18" t="s">
        <v>123</v>
      </c>
      <c r="W18" s="18" t="s">
        <v>58</v>
      </c>
      <c r="X18" s="18" t="s">
        <v>59</v>
      </c>
      <c r="Y18" s="18" t="s">
        <v>60</v>
      </c>
      <c r="Z18" s="18" t="s">
        <v>59</v>
      </c>
      <c r="AA18" s="18" t="s">
        <v>61</v>
      </c>
      <c r="AB18" s="18">
        <v>322</v>
      </c>
      <c r="AC18" s="19" t="s">
        <v>124</v>
      </c>
    </row>
    <row r="19" spans="1:29" x14ac:dyDescent="0.35">
      <c r="A19" s="17" t="s">
        <v>126</v>
      </c>
      <c r="B19" s="18">
        <v>9.8405840874882296E-3</v>
      </c>
      <c r="C19" s="18">
        <v>0.97759600000000002</v>
      </c>
      <c r="D19" s="18" t="s">
        <v>2252</v>
      </c>
      <c r="E19" s="18" t="s">
        <v>119</v>
      </c>
      <c r="F19" s="18" t="s">
        <v>55</v>
      </c>
      <c r="G19" s="83" t="s">
        <v>2271</v>
      </c>
      <c r="H19" s="18">
        <v>18954018</v>
      </c>
      <c r="I19" s="18">
        <v>21</v>
      </c>
      <c r="J19" s="18" t="s">
        <v>9</v>
      </c>
      <c r="K19" s="18" t="s">
        <v>10</v>
      </c>
      <c r="L19" s="18" t="s">
        <v>56</v>
      </c>
      <c r="M19" s="18" t="s">
        <v>63</v>
      </c>
      <c r="N19" s="18" t="s">
        <v>1</v>
      </c>
      <c r="O19" s="18">
        <v>62</v>
      </c>
      <c r="P19" s="18">
        <v>1148</v>
      </c>
      <c r="Q19" s="18">
        <v>-3.1997499999999999E-3</v>
      </c>
      <c r="R19" s="18">
        <v>5.4006999999999999E-2</v>
      </c>
      <c r="S19" s="18">
        <v>2.5830000000000002</v>
      </c>
      <c r="T19" s="18">
        <v>0.11389000000000001</v>
      </c>
      <c r="U19" s="18" t="s">
        <v>57</v>
      </c>
      <c r="V19" s="18" t="s">
        <v>126</v>
      </c>
      <c r="W19" s="18" t="s">
        <v>58</v>
      </c>
      <c r="X19" s="18" t="s">
        <v>106</v>
      </c>
      <c r="Y19" s="18" t="s">
        <v>107</v>
      </c>
      <c r="Z19" s="18" t="s">
        <v>106</v>
      </c>
      <c r="AA19" s="18" t="s">
        <v>61</v>
      </c>
      <c r="AB19" s="18">
        <v>574</v>
      </c>
      <c r="AC19" s="19" t="s">
        <v>75</v>
      </c>
    </row>
    <row r="20" spans="1:29" ht="15" thickBot="1" x14ac:dyDescent="0.4">
      <c r="A20" s="20" t="s">
        <v>127</v>
      </c>
      <c r="B20" s="21">
        <v>7.6011415123789497E-3</v>
      </c>
      <c r="C20" s="21">
        <v>0.98265000000000002</v>
      </c>
      <c r="D20" s="21" t="s">
        <v>2252</v>
      </c>
      <c r="E20" s="21" t="s">
        <v>91</v>
      </c>
      <c r="F20" s="21" t="s">
        <v>55</v>
      </c>
      <c r="G20" s="84" t="s">
        <v>2271</v>
      </c>
      <c r="H20" s="21">
        <v>18954018</v>
      </c>
      <c r="I20" s="21">
        <v>21</v>
      </c>
      <c r="J20" s="21" t="s">
        <v>9</v>
      </c>
      <c r="K20" s="21" t="s">
        <v>10</v>
      </c>
      <c r="L20" s="21" t="s">
        <v>56</v>
      </c>
      <c r="M20" s="21" t="s">
        <v>63</v>
      </c>
      <c r="N20" s="21" t="s">
        <v>1</v>
      </c>
      <c r="O20" s="21">
        <v>41</v>
      </c>
      <c r="P20" s="21">
        <v>744</v>
      </c>
      <c r="Q20" s="21">
        <v>2.7842399999999999E-3</v>
      </c>
      <c r="R20" s="21">
        <v>5.5107499999999997E-2</v>
      </c>
      <c r="S20" s="21">
        <v>5.7329999999999997</v>
      </c>
      <c r="T20" s="21">
        <v>0.127943</v>
      </c>
      <c r="U20" s="21" t="s">
        <v>57</v>
      </c>
      <c r="V20" s="21" t="s">
        <v>127</v>
      </c>
      <c r="W20" s="21" t="s">
        <v>58</v>
      </c>
      <c r="X20" s="21" t="s">
        <v>128</v>
      </c>
      <c r="Y20" s="21" t="s">
        <v>129</v>
      </c>
      <c r="Z20" s="21" t="s">
        <v>130</v>
      </c>
      <c r="AA20" s="21" t="s">
        <v>61</v>
      </c>
      <c r="AB20" s="21">
        <v>372</v>
      </c>
      <c r="AC20" s="22" t="s">
        <v>75</v>
      </c>
    </row>
  </sheetData>
  <sortState xmlns:xlrd2="http://schemas.microsoft.com/office/spreadsheetml/2017/richdata2" ref="A2:AC20">
    <sortCondition ref="C2:C2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4F19F-FF92-412F-AB8B-A11C7FF6592A}">
  <dimension ref="A1:B13"/>
  <sheetViews>
    <sheetView workbookViewId="0"/>
  </sheetViews>
  <sheetFormatPr defaultRowHeight="14.5" x14ac:dyDescent="0.35"/>
  <cols>
    <col min="1" max="1" width="50.6328125" customWidth="1"/>
    <col min="2" max="2" width="11.08984375" bestFit="1" customWidth="1"/>
  </cols>
  <sheetData>
    <row r="1" spans="1:2" ht="25" customHeight="1" thickBot="1" x14ac:dyDescent="0.4">
      <c r="A1" s="15" t="s">
        <v>2216</v>
      </c>
      <c r="B1" s="23" t="s">
        <v>2218</v>
      </c>
    </row>
    <row r="2" spans="1:2" x14ac:dyDescent="0.35">
      <c r="A2" s="61" t="s">
        <v>2230</v>
      </c>
      <c r="B2" s="62" t="s">
        <v>2217</v>
      </c>
    </row>
    <row r="3" spans="1:2" x14ac:dyDescent="0.35">
      <c r="A3" s="61" t="s">
        <v>2231</v>
      </c>
      <c r="B3" s="62" t="s">
        <v>2219</v>
      </c>
    </row>
    <row r="4" spans="1:2" x14ac:dyDescent="0.35">
      <c r="A4" s="61" t="s">
        <v>2232</v>
      </c>
      <c r="B4" s="62" t="s">
        <v>2220</v>
      </c>
    </row>
    <row r="5" spans="1:2" x14ac:dyDescent="0.35">
      <c r="A5" s="61" t="s">
        <v>2233</v>
      </c>
      <c r="B5" s="62" t="s">
        <v>2221</v>
      </c>
    </row>
    <row r="6" spans="1:2" x14ac:dyDescent="0.35">
      <c r="A6" s="61" t="s">
        <v>2234</v>
      </c>
      <c r="B6" s="62" t="s">
        <v>2222</v>
      </c>
    </row>
    <row r="7" spans="1:2" x14ac:dyDescent="0.35">
      <c r="A7" s="61" t="s">
        <v>2235</v>
      </c>
      <c r="B7" s="62" t="s">
        <v>2223</v>
      </c>
    </row>
    <row r="8" spans="1:2" x14ac:dyDescent="0.35">
      <c r="A8" s="61" t="s">
        <v>2236</v>
      </c>
      <c r="B8" s="62" t="s">
        <v>2224</v>
      </c>
    </row>
    <row r="9" spans="1:2" x14ac:dyDescent="0.35">
      <c r="A9" s="61" t="s">
        <v>2237</v>
      </c>
      <c r="B9" s="62" t="s">
        <v>2225</v>
      </c>
    </row>
    <row r="10" spans="1:2" x14ac:dyDescent="0.35">
      <c r="A10" s="61" t="s">
        <v>2238</v>
      </c>
      <c r="B10" s="62" t="s">
        <v>2226</v>
      </c>
    </row>
    <row r="11" spans="1:2" x14ac:dyDescent="0.35">
      <c r="A11" s="61" t="s">
        <v>2239</v>
      </c>
      <c r="B11" s="62" t="s">
        <v>2227</v>
      </c>
    </row>
    <row r="12" spans="1:2" x14ac:dyDescent="0.35">
      <c r="A12" s="61" t="s">
        <v>2240</v>
      </c>
      <c r="B12" s="62" t="s">
        <v>2228</v>
      </c>
    </row>
    <row r="13" spans="1:2" ht="15" thickBot="1" x14ac:dyDescent="0.4">
      <c r="A13" s="63" t="s">
        <v>2241</v>
      </c>
      <c r="B13" s="64" t="s">
        <v>222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1E674-6E42-4F15-B0E0-12793ABA0A00}">
  <dimension ref="A1:B12"/>
  <sheetViews>
    <sheetView workbookViewId="0"/>
  </sheetViews>
  <sheetFormatPr defaultRowHeight="14.5" x14ac:dyDescent="0.35"/>
  <cols>
    <col min="1" max="1" width="12.81640625" bestFit="1" customWidth="1"/>
    <col min="2" max="2" width="15.6328125" customWidth="1"/>
  </cols>
  <sheetData>
    <row r="1" spans="1:2" ht="25" customHeight="1" thickBot="1" x14ac:dyDescent="0.4">
      <c r="A1" s="77" t="s">
        <v>2257</v>
      </c>
      <c r="B1" s="78" t="s">
        <v>2256</v>
      </c>
    </row>
    <row r="2" spans="1:2" x14ac:dyDescent="0.35">
      <c r="A2" s="17" t="s">
        <v>2258</v>
      </c>
      <c r="B2" s="75">
        <v>8985</v>
      </c>
    </row>
    <row r="3" spans="1:2" x14ac:dyDescent="0.35">
      <c r="A3" s="17" t="s">
        <v>2259</v>
      </c>
      <c r="B3" s="75">
        <v>3534</v>
      </c>
    </row>
    <row r="4" spans="1:2" x14ac:dyDescent="0.35">
      <c r="A4" s="17" t="s">
        <v>2260</v>
      </c>
      <c r="B4" s="76">
        <v>254</v>
      </c>
    </row>
    <row r="5" spans="1:2" x14ac:dyDescent="0.35">
      <c r="A5" s="17" t="s">
        <v>2261</v>
      </c>
      <c r="B5" s="75">
        <v>4446</v>
      </c>
    </row>
    <row r="6" spans="1:2" x14ac:dyDescent="0.35">
      <c r="A6" s="17" t="s">
        <v>2262</v>
      </c>
      <c r="B6" s="75">
        <v>1645</v>
      </c>
    </row>
    <row r="7" spans="1:2" x14ac:dyDescent="0.35">
      <c r="A7" s="17" t="s">
        <v>2263</v>
      </c>
      <c r="B7" s="75">
        <v>193</v>
      </c>
    </row>
    <row r="8" spans="1:2" x14ac:dyDescent="0.35">
      <c r="A8" s="17" t="s">
        <v>2264</v>
      </c>
      <c r="B8" s="75">
        <v>314</v>
      </c>
    </row>
    <row r="9" spans="1:2" x14ac:dyDescent="0.35">
      <c r="A9" s="17" t="s">
        <v>2265</v>
      </c>
      <c r="B9" s="75">
        <v>133</v>
      </c>
    </row>
    <row r="10" spans="1:2" x14ac:dyDescent="0.35">
      <c r="A10" s="17" t="s">
        <v>2266</v>
      </c>
      <c r="B10" s="75">
        <v>113</v>
      </c>
    </row>
    <row r="11" spans="1:2" ht="15" thickBot="1" x14ac:dyDescent="0.4">
      <c r="A11" s="17" t="s">
        <v>2267</v>
      </c>
      <c r="B11" s="75">
        <v>47</v>
      </c>
    </row>
    <row r="12" spans="1:2" ht="25" customHeight="1" thickBot="1" x14ac:dyDescent="0.4">
      <c r="A12" s="79" t="s">
        <v>2268</v>
      </c>
      <c r="B12" s="80">
        <f>SUM(B2:B11)</f>
        <v>196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A8BE7-8531-4DAA-975D-1C4DB8369F76}">
  <dimension ref="A1:K415"/>
  <sheetViews>
    <sheetView workbookViewId="0"/>
  </sheetViews>
  <sheetFormatPr defaultRowHeight="14.5" x14ac:dyDescent="0.35"/>
  <cols>
    <col min="1" max="1" width="11" style="4" customWidth="1"/>
    <col min="2" max="2" width="6.81640625" style="4" bestFit="1" customWidth="1"/>
    <col min="3" max="3" width="44.90625" style="5" customWidth="1"/>
    <col min="4" max="4" width="9.90625" style="55" bestFit="1" customWidth="1"/>
    <col min="5" max="5" width="9.6328125" style="55" bestFit="1" customWidth="1"/>
    <col min="6" max="6" width="15" style="55" bestFit="1" customWidth="1"/>
    <col min="7" max="9" width="11.81640625" style="55" bestFit="1" customWidth="1"/>
    <col min="10" max="10" width="20.1796875" style="4" customWidth="1"/>
    <col min="11" max="11" width="6" style="55" bestFit="1" customWidth="1"/>
    <col min="12" max="16384" width="8.7265625" style="4"/>
  </cols>
  <sheetData>
    <row r="1" spans="1:11" ht="25" customHeight="1" thickBot="1" x14ac:dyDescent="0.4">
      <c r="A1" s="50" t="s">
        <v>156</v>
      </c>
      <c r="B1" s="16" t="s">
        <v>1849</v>
      </c>
      <c r="C1" s="51" t="s">
        <v>0</v>
      </c>
      <c r="D1" s="16" t="s">
        <v>157</v>
      </c>
      <c r="E1" s="16" t="s">
        <v>158</v>
      </c>
      <c r="F1" s="16" t="s">
        <v>2272</v>
      </c>
      <c r="G1" s="16" t="s">
        <v>51</v>
      </c>
      <c r="H1" s="16" t="s">
        <v>159</v>
      </c>
      <c r="I1" s="16" t="s">
        <v>160</v>
      </c>
      <c r="J1" s="16" t="s">
        <v>161</v>
      </c>
      <c r="K1" s="52" t="s">
        <v>162</v>
      </c>
    </row>
    <row r="2" spans="1:11" x14ac:dyDescent="0.35">
      <c r="A2" s="44" t="s">
        <v>1161</v>
      </c>
      <c r="B2" s="45" t="s">
        <v>1851</v>
      </c>
      <c r="C2" s="46" t="s">
        <v>1162</v>
      </c>
      <c r="D2" s="56" t="s">
        <v>1163</v>
      </c>
      <c r="E2" s="56" t="s">
        <v>1164</v>
      </c>
      <c r="F2" s="85">
        <v>1.9202592084321661</v>
      </c>
      <c r="G2" s="57">
        <v>1.8881219132732099E-18</v>
      </c>
      <c r="H2" s="57">
        <v>1.38021711860272E-15</v>
      </c>
      <c r="I2" s="57">
        <v>1.29783537828148E-15</v>
      </c>
      <c r="J2" s="45" t="s">
        <v>1165</v>
      </c>
      <c r="K2" s="53">
        <v>146</v>
      </c>
    </row>
    <row r="3" spans="1:11" x14ac:dyDescent="0.35">
      <c r="A3" s="44" t="s">
        <v>1166</v>
      </c>
      <c r="B3" s="45" t="s">
        <v>1851</v>
      </c>
      <c r="C3" s="46" t="s">
        <v>1167</v>
      </c>
      <c r="D3" s="56" t="s">
        <v>1168</v>
      </c>
      <c r="E3" s="56" t="s">
        <v>1169</v>
      </c>
      <c r="F3" s="85">
        <v>1.8013073426771791</v>
      </c>
      <c r="G3" s="57">
        <v>4.3543411666612399E-17</v>
      </c>
      <c r="H3" s="57">
        <v>1.5915116964146899E-14</v>
      </c>
      <c r="I3" s="57">
        <v>1.4965183062262101E-14</v>
      </c>
      <c r="J3" s="45" t="s">
        <v>1170</v>
      </c>
      <c r="K3" s="53">
        <v>163</v>
      </c>
    </row>
    <row r="4" spans="1:11" x14ac:dyDescent="0.35">
      <c r="A4" s="44" t="s">
        <v>163</v>
      </c>
      <c r="B4" s="45" t="s">
        <v>1850</v>
      </c>
      <c r="C4" s="46" t="s">
        <v>164</v>
      </c>
      <c r="D4" s="56" t="s">
        <v>165</v>
      </c>
      <c r="E4" s="56" t="s">
        <v>166</v>
      </c>
      <c r="F4" s="85">
        <v>1.6919258199179339</v>
      </c>
      <c r="G4" s="57">
        <v>6.9881088616373103E-17</v>
      </c>
      <c r="H4" s="57">
        <v>3.25466912432031E-13</v>
      </c>
      <c r="I4" s="57">
        <v>3.0384898299660901E-13</v>
      </c>
      <c r="J4" s="45" t="s">
        <v>167</v>
      </c>
      <c r="K4" s="53">
        <v>198</v>
      </c>
    </row>
    <row r="5" spans="1:11" x14ac:dyDescent="0.35">
      <c r="A5" s="44" t="s">
        <v>168</v>
      </c>
      <c r="B5" s="45" t="s">
        <v>1850</v>
      </c>
      <c r="C5" s="46" t="s">
        <v>169</v>
      </c>
      <c r="D5" s="56" t="s">
        <v>170</v>
      </c>
      <c r="E5" s="56" t="s">
        <v>171</v>
      </c>
      <c r="F5" s="85">
        <v>1.8843071735249026</v>
      </c>
      <c r="G5" s="57">
        <v>1.55290844758624E-16</v>
      </c>
      <c r="H5" s="57">
        <v>3.25466912432031E-13</v>
      </c>
      <c r="I5" s="57">
        <v>3.0384898299660901E-13</v>
      </c>
      <c r="J5" s="45" t="s">
        <v>172</v>
      </c>
      <c r="K5" s="53">
        <v>137</v>
      </c>
    </row>
    <row r="6" spans="1:11" x14ac:dyDescent="0.35">
      <c r="A6" s="44" t="s">
        <v>173</v>
      </c>
      <c r="B6" s="45" t="s">
        <v>1850</v>
      </c>
      <c r="C6" s="46" t="s">
        <v>174</v>
      </c>
      <c r="D6" s="56" t="s">
        <v>175</v>
      </c>
      <c r="E6" s="56" t="s">
        <v>176</v>
      </c>
      <c r="F6" s="85">
        <v>1.8439100083026589</v>
      </c>
      <c r="G6" s="57">
        <v>1.6335966827774701E-16</v>
      </c>
      <c r="H6" s="57">
        <v>3.25466912432031E-13</v>
      </c>
      <c r="I6" s="57">
        <v>3.0384898299660901E-13</v>
      </c>
      <c r="J6" s="45" t="s">
        <v>177</v>
      </c>
      <c r="K6" s="53">
        <v>146</v>
      </c>
    </row>
    <row r="7" spans="1:11" x14ac:dyDescent="0.35">
      <c r="A7" s="44" t="s">
        <v>178</v>
      </c>
      <c r="B7" s="45" t="s">
        <v>1850</v>
      </c>
      <c r="C7" s="46" t="s">
        <v>179</v>
      </c>
      <c r="D7" s="56" t="s">
        <v>180</v>
      </c>
      <c r="E7" s="56" t="s">
        <v>181</v>
      </c>
      <c r="F7" s="85">
        <v>1.938314455757939</v>
      </c>
      <c r="G7" s="57">
        <v>2.18584787950822E-16</v>
      </c>
      <c r="H7" s="57">
        <v>3.2662031939551502E-13</v>
      </c>
      <c r="I7" s="57">
        <v>3.0492577919139599E-13</v>
      </c>
      <c r="J7" s="45" t="s">
        <v>182</v>
      </c>
      <c r="K7" s="53">
        <v>125</v>
      </c>
    </row>
    <row r="8" spans="1:11" x14ac:dyDescent="0.35">
      <c r="A8" s="44" t="s">
        <v>183</v>
      </c>
      <c r="B8" s="45" t="s">
        <v>1850</v>
      </c>
      <c r="C8" s="46" t="s">
        <v>184</v>
      </c>
      <c r="D8" s="56" t="s">
        <v>185</v>
      </c>
      <c r="E8" s="56" t="s">
        <v>186</v>
      </c>
      <c r="F8" s="85">
        <v>2.0677401259523105</v>
      </c>
      <c r="G8" s="57">
        <v>2.8741254794061698E-16</v>
      </c>
      <c r="H8" s="57">
        <v>3.43572959808214E-13</v>
      </c>
      <c r="I8" s="57">
        <v>3.2075240350172902E-13</v>
      </c>
      <c r="J8" s="45" t="s">
        <v>187</v>
      </c>
      <c r="K8" s="53">
        <v>104</v>
      </c>
    </row>
    <row r="9" spans="1:11" x14ac:dyDescent="0.35">
      <c r="A9" s="44" t="s">
        <v>188</v>
      </c>
      <c r="B9" s="45" t="s">
        <v>1850</v>
      </c>
      <c r="C9" s="46" t="s">
        <v>189</v>
      </c>
      <c r="D9" s="56" t="s">
        <v>190</v>
      </c>
      <c r="E9" s="56" t="s">
        <v>191</v>
      </c>
      <c r="F9" s="85">
        <v>2.6172907644400683</v>
      </c>
      <c r="G9" s="57">
        <v>1.0828289916182601E-15</v>
      </c>
      <c r="H9" s="57">
        <v>1.07867814715039E-12</v>
      </c>
      <c r="I9" s="57">
        <v>1.00703096220498E-12</v>
      </c>
      <c r="J9" s="45" t="s">
        <v>192</v>
      </c>
      <c r="K9" s="53">
        <v>58</v>
      </c>
    </row>
    <row r="10" spans="1:11" x14ac:dyDescent="0.35">
      <c r="A10" s="44" t="s">
        <v>193</v>
      </c>
      <c r="B10" s="45" t="s">
        <v>1850</v>
      </c>
      <c r="C10" s="46" t="s">
        <v>194</v>
      </c>
      <c r="D10" s="56" t="s">
        <v>195</v>
      </c>
      <c r="E10" s="56" t="s">
        <v>196</v>
      </c>
      <c r="F10" s="85">
        <v>1.7704495422995177</v>
      </c>
      <c r="G10" s="57">
        <v>5.8937321843180803E-15</v>
      </c>
      <c r="H10" s="57">
        <v>5.03240532366703E-12</v>
      </c>
      <c r="I10" s="57">
        <v>4.6981465126421302E-12</v>
      </c>
      <c r="J10" s="45" t="s">
        <v>197</v>
      </c>
      <c r="K10" s="53">
        <v>149</v>
      </c>
    </row>
    <row r="11" spans="1:11" x14ac:dyDescent="0.35">
      <c r="A11" s="44" t="s">
        <v>1171</v>
      </c>
      <c r="B11" s="45" t="s">
        <v>1851</v>
      </c>
      <c r="C11" s="46" t="s">
        <v>1172</v>
      </c>
      <c r="D11" s="56" t="s">
        <v>1173</v>
      </c>
      <c r="E11" s="56" t="s">
        <v>1174</v>
      </c>
      <c r="F11" s="85">
        <v>2.5178566347811739</v>
      </c>
      <c r="G11" s="57">
        <v>8.3535047559846007E-15</v>
      </c>
      <c r="H11" s="57">
        <v>2.03547065887491E-12</v>
      </c>
      <c r="I11" s="57">
        <v>1.91397845812559E-12</v>
      </c>
      <c r="J11" s="45" t="s">
        <v>1175</v>
      </c>
      <c r="K11" s="53">
        <v>59</v>
      </c>
    </row>
    <row r="12" spans="1:11" x14ac:dyDescent="0.35">
      <c r="A12" s="44" t="s">
        <v>198</v>
      </c>
      <c r="B12" s="45" t="s">
        <v>1850</v>
      </c>
      <c r="C12" s="46" t="s">
        <v>199</v>
      </c>
      <c r="D12" s="56" t="s">
        <v>200</v>
      </c>
      <c r="E12" s="56" t="s">
        <v>201</v>
      </c>
      <c r="F12" s="85">
        <v>1.6916320062824528</v>
      </c>
      <c r="G12" s="57">
        <v>7.63751222759129E-13</v>
      </c>
      <c r="H12" s="57">
        <v>5.7061763230391403E-10</v>
      </c>
      <c r="I12" s="57">
        <v>5.3271647787449203E-10</v>
      </c>
      <c r="J12" s="45" t="s">
        <v>202</v>
      </c>
      <c r="K12" s="53">
        <v>147</v>
      </c>
    </row>
    <row r="13" spans="1:11" x14ac:dyDescent="0.35">
      <c r="A13" s="44" t="s">
        <v>203</v>
      </c>
      <c r="B13" s="45" t="s">
        <v>1850</v>
      </c>
      <c r="C13" s="46" t="s">
        <v>204</v>
      </c>
      <c r="D13" s="56" t="s">
        <v>205</v>
      </c>
      <c r="E13" s="56" t="s">
        <v>206</v>
      </c>
      <c r="F13" s="85">
        <v>2.2001723112766811</v>
      </c>
      <c r="G13" s="57">
        <v>6.23317227876172E-12</v>
      </c>
      <c r="H13" s="57">
        <v>4.1395189677954201E-9</v>
      </c>
      <c r="I13" s="57">
        <v>3.8645668128322698E-9</v>
      </c>
      <c r="J13" s="45" t="s">
        <v>207</v>
      </c>
      <c r="K13" s="53">
        <v>63</v>
      </c>
    </row>
    <row r="14" spans="1:11" x14ac:dyDescent="0.35">
      <c r="A14" s="44" t="s">
        <v>1327</v>
      </c>
      <c r="B14" s="45" t="s">
        <v>1852</v>
      </c>
      <c r="C14" s="46" t="s">
        <v>1328</v>
      </c>
      <c r="D14" s="56" t="s">
        <v>1329</v>
      </c>
      <c r="E14" s="56" t="s">
        <v>1330</v>
      </c>
      <c r="F14" s="85">
        <v>1.8306780966591738</v>
      </c>
      <c r="G14" s="57">
        <v>7.5696528407510199E-12</v>
      </c>
      <c r="H14" s="57">
        <v>8.5309987515264005E-9</v>
      </c>
      <c r="I14" s="57">
        <v>7.5218445070199604E-9</v>
      </c>
      <c r="J14" s="45" t="s">
        <v>1331</v>
      </c>
      <c r="K14" s="53">
        <v>103</v>
      </c>
    </row>
    <row r="15" spans="1:11" x14ac:dyDescent="0.35">
      <c r="A15" s="44" t="s">
        <v>1176</v>
      </c>
      <c r="B15" s="45" t="s">
        <v>1851</v>
      </c>
      <c r="C15" s="46" t="s">
        <v>1177</v>
      </c>
      <c r="D15" s="56" t="s">
        <v>1178</v>
      </c>
      <c r="E15" s="56" t="s">
        <v>1179</v>
      </c>
      <c r="F15" s="85">
        <v>2.0638878875619695</v>
      </c>
      <c r="G15" s="57">
        <v>1.6779310216600399E-11</v>
      </c>
      <c r="H15" s="57">
        <v>3.0664189420837202E-9</v>
      </c>
      <c r="I15" s="57">
        <v>2.8833919924842201E-9</v>
      </c>
      <c r="J15" s="45" t="s">
        <v>1180</v>
      </c>
      <c r="K15" s="53">
        <v>71</v>
      </c>
    </row>
    <row r="16" spans="1:11" x14ac:dyDescent="0.35">
      <c r="A16" s="44" t="s">
        <v>208</v>
      </c>
      <c r="B16" s="45" t="s">
        <v>1850</v>
      </c>
      <c r="C16" s="46" t="s">
        <v>209</v>
      </c>
      <c r="D16" s="56" t="s">
        <v>210</v>
      </c>
      <c r="E16" s="56" t="s">
        <v>211</v>
      </c>
      <c r="F16" s="85">
        <v>1.5161511241729408</v>
      </c>
      <c r="G16" s="57">
        <v>7.0123805598036595E-11</v>
      </c>
      <c r="H16" s="57">
        <v>3.8750450442449702E-8</v>
      </c>
      <c r="I16" s="57">
        <v>3.6176595862283703E-8</v>
      </c>
      <c r="J16" s="45" t="s">
        <v>212</v>
      </c>
      <c r="K16" s="53">
        <v>188</v>
      </c>
    </row>
    <row r="17" spans="1:11" x14ac:dyDescent="0.35">
      <c r="A17" s="44" t="s">
        <v>213</v>
      </c>
      <c r="B17" s="45" t="s">
        <v>1850</v>
      </c>
      <c r="C17" s="46" t="s">
        <v>214</v>
      </c>
      <c r="D17" s="56" t="s">
        <v>215</v>
      </c>
      <c r="E17" s="56" t="s">
        <v>216</v>
      </c>
      <c r="F17" s="85">
        <v>2.0708467066703879</v>
      </c>
      <c r="G17" s="57">
        <v>7.1315869979412301E-11</v>
      </c>
      <c r="H17" s="57">
        <v>3.8750450442449702E-8</v>
      </c>
      <c r="I17" s="57">
        <v>3.6176595862283703E-8</v>
      </c>
      <c r="J17" s="45" t="s">
        <v>217</v>
      </c>
      <c r="K17" s="53">
        <v>66</v>
      </c>
    </row>
    <row r="18" spans="1:11" ht="29" x14ac:dyDescent="0.35">
      <c r="A18" s="44" t="s">
        <v>1332</v>
      </c>
      <c r="B18" s="45" t="s">
        <v>1852</v>
      </c>
      <c r="C18" s="46" t="s">
        <v>1333</v>
      </c>
      <c r="D18" s="56" t="s">
        <v>1334</v>
      </c>
      <c r="E18" s="56" t="s">
        <v>1335</v>
      </c>
      <c r="F18" s="85">
        <v>1.8297804414190739</v>
      </c>
      <c r="G18" s="57">
        <v>1.2873346937403201E-10</v>
      </c>
      <c r="H18" s="57">
        <v>7.2541309992267E-8</v>
      </c>
      <c r="I18" s="57">
        <v>6.3960207941624301E-8</v>
      </c>
      <c r="J18" s="45" t="s">
        <v>1336</v>
      </c>
      <c r="K18" s="53">
        <v>91</v>
      </c>
    </row>
    <row r="19" spans="1:11" x14ac:dyDescent="0.35">
      <c r="A19" s="44" t="s">
        <v>1181</v>
      </c>
      <c r="B19" s="45" t="s">
        <v>1851</v>
      </c>
      <c r="C19" s="46" t="s">
        <v>1182</v>
      </c>
      <c r="D19" s="56" t="s">
        <v>1183</v>
      </c>
      <c r="E19" s="56" t="s">
        <v>1184</v>
      </c>
      <c r="F19" s="85">
        <v>2.0206076094816399</v>
      </c>
      <c r="G19" s="57">
        <v>1.51476209900218E-10</v>
      </c>
      <c r="H19" s="57">
        <v>2.21458218874118E-8</v>
      </c>
      <c r="I19" s="57">
        <v>2.0823992645229901E-8</v>
      </c>
      <c r="J19" s="45" t="s">
        <v>1185</v>
      </c>
      <c r="K19" s="53">
        <v>68</v>
      </c>
    </row>
    <row r="20" spans="1:11" x14ac:dyDescent="0.35">
      <c r="A20" s="44" t="s">
        <v>1186</v>
      </c>
      <c r="B20" s="45" t="s">
        <v>1851</v>
      </c>
      <c r="C20" s="46" t="s">
        <v>1187</v>
      </c>
      <c r="D20" s="56" t="s">
        <v>1188</v>
      </c>
      <c r="E20" s="56" t="s">
        <v>1189</v>
      </c>
      <c r="F20" s="85">
        <v>2.7016227191598761</v>
      </c>
      <c r="G20" s="57">
        <v>4.6044789030644902E-10</v>
      </c>
      <c r="H20" s="57">
        <v>5.60979013023357E-8</v>
      </c>
      <c r="I20" s="57">
        <v>5.2749556556159898E-8</v>
      </c>
      <c r="J20" s="45" t="s">
        <v>1190</v>
      </c>
      <c r="K20" s="53">
        <v>33</v>
      </c>
    </row>
    <row r="21" spans="1:11" x14ac:dyDescent="0.35">
      <c r="A21" s="44" t="s">
        <v>218</v>
      </c>
      <c r="B21" s="45" t="s">
        <v>1850</v>
      </c>
      <c r="C21" s="46" t="s">
        <v>219</v>
      </c>
      <c r="D21" s="56" t="s">
        <v>215</v>
      </c>
      <c r="E21" s="56" t="s">
        <v>220</v>
      </c>
      <c r="F21" s="85">
        <v>1.9929953267203735</v>
      </c>
      <c r="G21" s="57">
        <v>5.9634275630221803E-10</v>
      </c>
      <c r="H21" s="57">
        <v>2.97028387868197E-7</v>
      </c>
      <c r="I21" s="57">
        <v>2.77299381680532E-7</v>
      </c>
      <c r="J21" s="45" t="s">
        <v>221</v>
      </c>
      <c r="K21" s="53">
        <v>66</v>
      </c>
    </row>
    <row r="22" spans="1:11" x14ac:dyDescent="0.35">
      <c r="A22" s="44" t="s">
        <v>222</v>
      </c>
      <c r="B22" s="45" t="s">
        <v>1850</v>
      </c>
      <c r="C22" s="46" t="s">
        <v>223</v>
      </c>
      <c r="D22" s="56" t="s">
        <v>224</v>
      </c>
      <c r="E22" s="56" t="s">
        <v>225</v>
      </c>
      <c r="F22" s="85">
        <v>2.1754349241789934</v>
      </c>
      <c r="G22" s="57">
        <v>7.3995095197413096E-10</v>
      </c>
      <c r="H22" s="57">
        <v>3.3283484531113902E-7</v>
      </c>
      <c r="I22" s="57">
        <v>3.1072752833129598E-7</v>
      </c>
      <c r="J22" s="45" t="s">
        <v>226</v>
      </c>
      <c r="K22" s="53">
        <v>52</v>
      </c>
    </row>
    <row r="23" spans="1:11" x14ac:dyDescent="0.35">
      <c r="A23" s="44" t="s">
        <v>227</v>
      </c>
      <c r="B23" s="45" t="s">
        <v>1850</v>
      </c>
      <c r="C23" s="46" t="s">
        <v>228</v>
      </c>
      <c r="D23" s="56" t="s">
        <v>229</v>
      </c>
      <c r="E23" s="56" t="s">
        <v>230</v>
      </c>
      <c r="F23" s="85">
        <v>2.0415620057679789</v>
      </c>
      <c r="G23" s="57">
        <v>7.7960311767708702E-10</v>
      </c>
      <c r="H23" s="57">
        <v>3.3283484531113902E-7</v>
      </c>
      <c r="I23" s="57">
        <v>3.1072752833129598E-7</v>
      </c>
      <c r="J23" s="45" t="s">
        <v>231</v>
      </c>
      <c r="K23" s="53">
        <v>61</v>
      </c>
    </row>
    <row r="24" spans="1:11" x14ac:dyDescent="0.35">
      <c r="A24" s="44" t="s">
        <v>232</v>
      </c>
      <c r="B24" s="45" t="s">
        <v>1850</v>
      </c>
      <c r="C24" s="46" t="s">
        <v>233</v>
      </c>
      <c r="D24" s="56" t="s">
        <v>234</v>
      </c>
      <c r="E24" s="56" t="s">
        <v>235</v>
      </c>
      <c r="F24" s="85">
        <v>1.9388491631940101</v>
      </c>
      <c r="G24" s="57">
        <v>8.5088007264182903E-10</v>
      </c>
      <c r="H24" s="57">
        <v>3.39047346278681E-7</v>
      </c>
      <c r="I24" s="57">
        <v>3.1652738702275997E-7</v>
      </c>
      <c r="J24" s="45" t="s">
        <v>236</v>
      </c>
      <c r="K24" s="53">
        <v>70</v>
      </c>
    </row>
    <row r="25" spans="1:11" x14ac:dyDescent="0.35">
      <c r="A25" s="44" t="s">
        <v>237</v>
      </c>
      <c r="B25" s="45" t="s">
        <v>1850</v>
      </c>
      <c r="C25" s="46" t="s">
        <v>238</v>
      </c>
      <c r="D25" s="56" t="s">
        <v>239</v>
      </c>
      <c r="E25" s="56" t="s">
        <v>240</v>
      </c>
      <c r="F25" s="85">
        <v>2.0623665809264473</v>
      </c>
      <c r="G25" s="57">
        <v>1.7005724648992701E-9</v>
      </c>
      <c r="H25" s="57">
        <v>6.3527010141893397E-7</v>
      </c>
      <c r="I25" s="57">
        <v>5.9307464713362095E-7</v>
      </c>
      <c r="J25" s="45" t="s">
        <v>241</v>
      </c>
      <c r="K25" s="53">
        <v>57</v>
      </c>
    </row>
    <row r="26" spans="1:11" x14ac:dyDescent="0.35">
      <c r="A26" s="44" t="s">
        <v>242</v>
      </c>
      <c r="B26" s="45" t="s">
        <v>1850</v>
      </c>
      <c r="C26" s="46" t="s">
        <v>243</v>
      </c>
      <c r="D26" s="56" t="s">
        <v>244</v>
      </c>
      <c r="E26" s="56" t="s">
        <v>245</v>
      </c>
      <c r="F26" s="85">
        <v>1.7873085965868489</v>
      </c>
      <c r="G26" s="57">
        <v>2.29858965639464E-9</v>
      </c>
      <c r="H26" s="57">
        <v>8.0815708095710297E-7</v>
      </c>
      <c r="I26" s="57">
        <v>7.5447825192247502E-7</v>
      </c>
      <c r="J26" s="45" t="s">
        <v>246</v>
      </c>
      <c r="K26" s="53">
        <v>85</v>
      </c>
    </row>
    <row r="27" spans="1:11" ht="29" x14ac:dyDescent="0.35">
      <c r="A27" s="44" t="s">
        <v>1337</v>
      </c>
      <c r="B27" s="45" t="s">
        <v>1852</v>
      </c>
      <c r="C27" s="46" t="s">
        <v>1338</v>
      </c>
      <c r="D27" s="56" t="s">
        <v>1339</v>
      </c>
      <c r="E27" s="56" t="s">
        <v>1340</v>
      </c>
      <c r="F27" s="85">
        <v>2.0073683298604301</v>
      </c>
      <c r="G27" s="57">
        <v>2.3280728481828201E-9</v>
      </c>
      <c r="H27" s="57">
        <v>8.7457936663401101E-7</v>
      </c>
      <c r="I27" s="57">
        <v>7.7112307673143103E-7</v>
      </c>
      <c r="J27" s="45" t="s">
        <v>1341</v>
      </c>
      <c r="K27" s="53">
        <v>60</v>
      </c>
    </row>
    <row r="28" spans="1:11" x14ac:dyDescent="0.35">
      <c r="A28" s="44" t="s">
        <v>1191</v>
      </c>
      <c r="B28" s="45" t="s">
        <v>1851</v>
      </c>
      <c r="C28" s="46" t="s">
        <v>1192</v>
      </c>
      <c r="D28" s="56" t="s">
        <v>1193</v>
      </c>
      <c r="E28" s="56" t="s">
        <v>1194</v>
      </c>
      <c r="F28" s="85">
        <v>2.1967740292158586</v>
      </c>
      <c r="G28" s="57">
        <v>4.5956576540810704E-9</v>
      </c>
      <c r="H28" s="57">
        <v>4.7991796359046603E-7</v>
      </c>
      <c r="I28" s="57">
        <v>4.51272849340592E-7</v>
      </c>
      <c r="J28" s="45" t="s">
        <v>1195</v>
      </c>
      <c r="K28" s="53">
        <v>46</v>
      </c>
    </row>
    <row r="29" spans="1:11" x14ac:dyDescent="0.35">
      <c r="A29" s="44" t="s">
        <v>247</v>
      </c>
      <c r="B29" s="45" t="s">
        <v>1850</v>
      </c>
      <c r="C29" s="46" t="s">
        <v>248</v>
      </c>
      <c r="D29" s="56" t="s">
        <v>249</v>
      </c>
      <c r="E29" s="56" t="s">
        <v>250</v>
      </c>
      <c r="F29" s="85">
        <v>1.8965330108227119</v>
      </c>
      <c r="G29" s="57">
        <v>4.7196223941702302E-9</v>
      </c>
      <c r="H29" s="57">
        <v>1.5188271034453499E-6</v>
      </c>
      <c r="I29" s="57">
        <v>1.417944660737E-6</v>
      </c>
      <c r="J29" s="45" t="s">
        <v>251</v>
      </c>
      <c r="K29" s="53">
        <v>68</v>
      </c>
    </row>
    <row r="30" spans="1:11" x14ac:dyDescent="0.35">
      <c r="A30" s="44" t="s">
        <v>252</v>
      </c>
      <c r="B30" s="45" t="s">
        <v>1850</v>
      </c>
      <c r="C30" s="46" t="s">
        <v>253</v>
      </c>
      <c r="D30" s="56" t="s">
        <v>254</v>
      </c>
      <c r="E30" s="56" t="s">
        <v>255</v>
      </c>
      <c r="F30" s="85">
        <v>2.1390564137412178</v>
      </c>
      <c r="G30" s="57">
        <v>4.8281269810041201E-9</v>
      </c>
      <c r="H30" s="57">
        <v>1.5188271034453499E-6</v>
      </c>
      <c r="I30" s="57">
        <v>1.417944660737E-6</v>
      </c>
      <c r="J30" s="45" t="s">
        <v>256</v>
      </c>
      <c r="K30" s="53">
        <v>49</v>
      </c>
    </row>
    <row r="31" spans="1:11" x14ac:dyDescent="0.35">
      <c r="A31" s="44" t="s">
        <v>257</v>
      </c>
      <c r="B31" s="45" t="s">
        <v>1850</v>
      </c>
      <c r="C31" s="46" t="s">
        <v>258</v>
      </c>
      <c r="D31" s="56" t="s">
        <v>259</v>
      </c>
      <c r="E31" s="56" t="s">
        <v>260</v>
      </c>
      <c r="F31" s="85">
        <v>1.7032938279972887</v>
      </c>
      <c r="G31" s="57">
        <v>5.72663076182048E-9</v>
      </c>
      <c r="H31" s="57">
        <v>1.71140360317005E-6</v>
      </c>
      <c r="I31" s="57">
        <v>1.5977299825479099E-6</v>
      </c>
      <c r="J31" s="45" t="s">
        <v>261</v>
      </c>
      <c r="K31" s="53">
        <v>95</v>
      </c>
    </row>
    <row r="32" spans="1:11" x14ac:dyDescent="0.35">
      <c r="A32" s="44" t="s">
        <v>262</v>
      </c>
      <c r="B32" s="45" t="s">
        <v>1850</v>
      </c>
      <c r="C32" s="46" t="s">
        <v>263</v>
      </c>
      <c r="D32" s="56" t="s">
        <v>195</v>
      </c>
      <c r="E32" s="56" t="s">
        <v>264</v>
      </c>
      <c r="F32" s="85">
        <v>1.5111412760031235</v>
      </c>
      <c r="G32" s="57">
        <v>8.7603683808201006E-9</v>
      </c>
      <c r="H32" s="57">
        <v>2.4933677053410398E-6</v>
      </c>
      <c r="I32" s="57">
        <v>2.3277550269036301E-6</v>
      </c>
      <c r="J32" s="45" t="s">
        <v>265</v>
      </c>
      <c r="K32" s="53">
        <v>149</v>
      </c>
    </row>
    <row r="33" spans="1:11" ht="29" x14ac:dyDescent="0.35">
      <c r="A33" s="44" t="s">
        <v>1342</v>
      </c>
      <c r="B33" s="45" t="s">
        <v>1852</v>
      </c>
      <c r="C33" s="46" t="s">
        <v>1343</v>
      </c>
      <c r="D33" s="56" t="s">
        <v>1344</v>
      </c>
      <c r="E33" s="56" t="s">
        <v>1345</v>
      </c>
      <c r="F33" s="85">
        <v>2.0089030151279079</v>
      </c>
      <c r="G33" s="57">
        <v>1.0334124298297201E-8</v>
      </c>
      <c r="H33" s="57">
        <v>2.8968606438677499E-6</v>
      </c>
      <c r="I33" s="57">
        <v>2.55418339122137E-6</v>
      </c>
      <c r="J33" s="45" t="s">
        <v>1346</v>
      </c>
      <c r="K33" s="53">
        <v>55</v>
      </c>
    </row>
    <row r="34" spans="1:11" x14ac:dyDescent="0.35">
      <c r="A34" s="44" t="s">
        <v>1347</v>
      </c>
      <c r="B34" s="45" t="s">
        <v>1852</v>
      </c>
      <c r="C34" s="46" t="s">
        <v>1348</v>
      </c>
      <c r="D34" s="56" t="s">
        <v>1349</v>
      </c>
      <c r="E34" s="56" t="s">
        <v>1350</v>
      </c>
      <c r="F34" s="85">
        <v>1.5338644499745613</v>
      </c>
      <c r="G34" s="57">
        <v>1.2852088038454999E-8</v>
      </c>
      <c r="H34" s="57">
        <v>2.8968606438677499E-6</v>
      </c>
      <c r="I34" s="57">
        <v>2.55418339122137E-6</v>
      </c>
      <c r="J34" s="45" t="s">
        <v>1351</v>
      </c>
      <c r="K34" s="53">
        <v>136</v>
      </c>
    </row>
    <row r="35" spans="1:11" x14ac:dyDescent="0.35">
      <c r="A35" s="44" t="s">
        <v>266</v>
      </c>
      <c r="B35" s="45" t="s">
        <v>1850</v>
      </c>
      <c r="C35" s="46" t="s">
        <v>267</v>
      </c>
      <c r="D35" s="56" t="s">
        <v>224</v>
      </c>
      <c r="E35" s="56" t="s">
        <v>268</v>
      </c>
      <c r="F35" s="85">
        <v>2.0275898322444985</v>
      </c>
      <c r="G35" s="57">
        <v>1.84355177481538E-8</v>
      </c>
      <c r="H35" s="57">
        <v>5.0085949809415997E-6</v>
      </c>
      <c r="I35" s="57">
        <v>4.6759176833953699E-6</v>
      </c>
      <c r="J35" s="45" t="s">
        <v>269</v>
      </c>
      <c r="K35" s="53">
        <v>52</v>
      </c>
    </row>
    <row r="36" spans="1:11" x14ac:dyDescent="0.35">
      <c r="A36" s="44" t="s">
        <v>270</v>
      </c>
      <c r="B36" s="45" t="s">
        <v>1850</v>
      </c>
      <c r="C36" s="46" t="s">
        <v>271</v>
      </c>
      <c r="D36" s="56" t="s">
        <v>272</v>
      </c>
      <c r="E36" s="56" t="s">
        <v>273</v>
      </c>
      <c r="F36" s="85">
        <v>1.6794966127927333</v>
      </c>
      <c r="G36" s="57">
        <v>2.2641365208674701E-8</v>
      </c>
      <c r="H36" s="57">
        <v>5.8838017327064698E-6</v>
      </c>
      <c r="I36" s="57">
        <v>5.4929920810610899E-6</v>
      </c>
      <c r="J36" s="45" t="s">
        <v>274</v>
      </c>
      <c r="K36" s="53">
        <v>92</v>
      </c>
    </row>
    <row r="37" spans="1:11" x14ac:dyDescent="0.35">
      <c r="A37" s="44" t="s">
        <v>1196</v>
      </c>
      <c r="B37" s="45" t="s">
        <v>1851</v>
      </c>
      <c r="C37" s="46" t="s">
        <v>1197</v>
      </c>
      <c r="D37" s="56" t="s">
        <v>1198</v>
      </c>
      <c r="E37" s="56" t="s">
        <v>1199</v>
      </c>
      <c r="F37" s="85">
        <v>1.6822421037192969</v>
      </c>
      <c r="G37" s="57">
        <v>2.4620312040171399E-8</v>
      </c>
      <c r="H37" s="57">
        <v>2.2496810126706701E-6</v>
      </c>
      <c r="I37" s="57">
        <v>2.1154031266094701E-6</v>
      </c>
      <c r="J37" s="45" t="s">
        <v>1200</v>
      </c>
      <c r="K37" s="53">
        <v>91</v>
      </c>
    </row>
    <row r="38" spans="1:11" x14ac:dyDescent="0.35">
      <c r="A38" s="44" t="s">
        <v>1352</v>
      </c>
      <c r="B38" s="45" t="s">
        <v>1852</v>
      </c>
      <c r="C38" s="46" t="s">
        <v>1353</v>
      </c>
      <c r="D38" s="56" t="s">
        <v>1354</v>
      </c>
      <c r="E38" s="56" t="s">
        <v>1355</v>
      </c>
      <c r="F38" s="85">
        <v>1.6462678947139477</v>
      </c>
      <c r="G38" s="57">
        <v>2.54462862553639E-8</v>
      </c>
      <c r="H38" s="57">
        <v>4.77966076829919E-6</v>
      </c>
      <c r="I38" s="57">
        <v>4.2142621447479897E-6</v>
      </c>
      <c r="J38" s="45" t="s">
        <v>1356</v>
      </c>
      <c r="K38" s="53">
        <v>98</v>
      </c>
    </row>
    <row r="39" spans="1:11" x14ac:dyDescent="0.35">
      <c r="A39" s="44" t="s">
        <v>275</v>
      </c>
      <c r="B39" s="45" t="s">
        <v>1850</v>
      </c>
      <c r="C39" s="46" t="s">
        <v>276</v>
      </c>
      <c r="D39" s="56" t="s">
        <v>277</v>
      </c>
      <c r="E39" s="56" t="s">
        <v>278</v>
      </c>
      <c r="F39" s="85">
        <v>2.8866348032375106</v>
      </c>
      <c r="G39" s="57">
        <v>3.0192603229031899E-8</v>
      </c>
      <c r="H39" s="57">
        <v>7.5192162291634802E-6</v>
      </c>
      <c r="I39" s="57">
        <v>7.0197802507499099E-6</v>
      </c>
      <c r="J39" s="45" t="s">
        <v>279</v>
      </c>
      <c r="K39" s="53">
        <v>23</v>
      </c>
    </row>
    <row r="40" spans="1:11" x14ac:dyDescent="0.35">
      <c r="A40" s="44" t="s">
        <v>280</v>
      </c>
      <c r="B40" s="45" t="s">
        <v>1850</v>
      </c>
      <c r="C40" s="46" t="s">
        <v>281</v>
      </c>
      <c r="D40" s="56" t="s">
        <v>282</v>
      </c>
      <c r="E40" s="56" t="s">
        <v>283</v>
      </c>
      <c r="F40" s="85">
        <v>3.089375040254192</v>
      </c>
      <c r="G40" s="57">
        <v>3.6979554662222099E-8</v>
      </c>
      <c r="H40" s="57">
        <v>8.8410719286440497E-6</v>
      </c>
      <c r="I40" s="57">
        <v>8.2538366006079599E-6</v>
      </c>
      <c r="J40" s="45" t="s">
        <v>284</v>
      </c>
      <c r="K40" s="53">
        <v>20</v>
      </c>
    </row>
    <row r="41" spans="1:11" x14ac:dyDescent="0.35">
      <c r="A41" s="44" t="s">
        <v>1357</v>
      </c>
      <c r="B41" s="45" t="s">
        <v>1852</v>
      </c>
      <c r="C41" s="46" t="s">
        <v>1358</v>
      </c>
      <c r="D41" s="56" t="s">
        <v>1359</v>
      </c>
      <c r="E41" s="56" t="s">
        <v>1360</v>
      </c>
      <c r="F41" s="85">
        <v>2.0811239086469686</v>
      </c>
      <c r="G41" s="57">
        <v>4.0723761924534101E-8</v>
      </c>
      <c r="H41" s="57">
        <v>6.5565256698499998E-6</v>
      </c>
      <c r="I41" s="57">
        <v>5.7809370310917601E-6</v>
      </c>
      <c r="J41" s="45" t="s">
        <v>1361</v>
      </c>
      <c r="K41" s="53">
        <v>46</v>
      </c>
    </row>
    <row r="42" spans="1:11" x14ac:dyDescent="0.35">
      <c r="A42" s="44" t="s">
        <v>285</v>
      </c>
      <c r="B42" s="45" t="s">
        <v>1850</v>
      </c>
      <c r="C42" s="46" t="s">
        <v>286</v>
      </c>
      <c r="D42" s="56" t="s">
        <v>287</v>
      </c>
      <c r="E42" s="56" t="s">
        <v>288</v>
      </c>
      <c r="F42" s="85">
        <v>1.8383957105737969</v>
      </c>
      <c r="G42" s="57">
        <v>4.6312101361635999E-8</v>
      </c>
      <c r="H42" s="57">
        <v>1.0646439609173001E-5</v>
      </c>
      <c r="I42" s="57">
        <v>9.9392894460741907E-6</v>
      </c>
      <c r="J42" s="45" t="s">
        <v>289</v>
      </c>
      <c r="K42" s="53">
        <v>65</v>
      </c>
    </row>
    <row r="43" spans="1:11" x14ac:dyDescent="0.35">
      <c r="A43" s="44" t="s">
        <v>1201</v>
      </c>
      <c r="B43" s="45" t="s">
        <v>1851</v>
      </c>
      <c r="C43" s="46" t="s">
        <v>1202</v>
      </c>
      <c r="D43" s="56" t="s">
        <v>1203</v>
      </c>
      <c r="E43" s="56" t="s">
        <v>1204</v>
      </c>
      <c r="F43" s="85">
        <v>1.9200343800504274</v>
      </c>
      <c r="G43" s="57">
        <v>6.1822332495002106E-8</v>
      </c>
      <c r="H43" s="57">
        <v>5.0213472282051703E-6</v>
      </c>
      <c r="I43" s="57">
        <v>4.7216354525422697E-6</v>
      </c>
      <c r="J43" s="45" t="s">
        <v>1205</v>
      </c>
      <c r="K43" s="53">
        <v>56</v>
      </c>
    </row>
    <row r="44" spans="1:11" x14ac:dyDescent="0.35">
      <c r="A44" s="44" t="s">
        <v>290</v>
      </c>
      <c r="B44" s="45" t="s">
        <v>1850</v>
      </c>
      <c r="C44" s="46" t="s">
        <v>291</v>
      </c>
      <c r="D44" s="56" t="s">
        <v>292</v>
      </c>
      <c r="E44" s="56" t="s">
        <v>293</v>
      </c>
      <c r="F44" s="85">
        <v>2.7539571787408792</v>
      </c>
      <c r="G44" s="57">
        <v>6.4524103271145999E-8</v>
      </c>
      <c r="H44" s="57">
        <v>1.4283724638949599E-5</v>
      </c>
      <c r="I44" s="57">
        <v>1.3334981342703499E-5</v>
      </c>
      <c r="J44" s="45" t="s">
        <v>294</v>
      </c>
      <c r="K44" s="53">
        <v>24</v>
      </c>
    </row>
    <row r="45" spans="1:11" x14ac:dyDescent="0.35">
      <c r="A45" s="44" t="s">
        <v>295</v>
      </c>
      <c r="B45" s="45" t="s">
        <v>1850</v>
      </c>
      <c r="C45" s="46" t="s">
        <v>296</v>
      </c>
      <c r="D45" s="56" t="s">
        <v>297</v>
      </c>
      <c r="E45" s="56" t="s">
        <v>298</v>
      </c>
      <c r="F45" s="85">
        <v>1.95282514012398</v>
      </c>
      <c r="G45" s="57">
        <v>6.8517808247201599E-8</v>
      </c>
      <c r="H45" s="57">
        <v>1.4626104996197301E-5</v>
      </c>
      <c r="I45" s="57">
        <v>1.36546203578352E-5</v>
      </c>
      <c r="J45" s="45" t="s">
        <v>299</v>
      </c>
      <c r="K45" s="53">
        <v>53</v>
      </c>
    </row>
    <row r="46" spans="1:11" x14ac:dyDescent="0.35">
      <c r="A46" s="44" t="s">
        <v>1206</v>
      </c>
      <c r="B46" s="45" t="s">
        <v>1851</v>
      </c>
      <c r="C46" s="46" t="s">
        <v>1207</v>
      </c>
      <c r="D46" s="56" t="s">
        <v>1208</v>
      </c>
      <c r="E46" s="56" t="s">
        <v>1209</v>
      </c>
      <c r="F46" s="85">
        <v>1.9341162648530927</v>
      </c>
      <c r="G46" s="57">
        <v>7.7726115498052406E-8</v>
      </c>
      <c r="H46" s="57">
        <v>5.6817790429076301E-6</v>
      </c>
      <c r="I46" s="57">
        <v>5.3426477284450699E-6</v>
      </c>
      <c r="J46" s="45" t="s">
        <v>1210</v>
      </c>
      <c r="K46" s="53">
        <v>54</v>
      </c>
    </row>
    <row r="47" spans="1:11" x14ac:dyDescent="0.35">
      <c r="A47" s="44" t="s">
        <v>300</v>
      </c>
      <c r="B47" s="45" t="s">
        <v>1850</v>
      </c>
      <c r="C47" s="46" t="s">
        <v>301</v>
      </c>
      <c r="D47" s="56" t="s">
        <v>302</v>
      </c>
      <c r="E47" s="56" t="s">
        <v>303</v>
      </c>
      <c r="F47" s="85">
        <v>2.8501976177828996</v>
      </c>
      <c r="G47" s="57">
        <v>8.8021359804109695E-8</v>
      </c>
      <c r="H47" s="57">
        <v>1.81415057775574E-5</v>
      </c>
      <c r="I47" s="57">
        <v>1.6936523714032101E-5</v>
      </c>
      <c r="J47" s="45" t="s">
        <v>304</v>
      </c>
      <c r="K47" s="53">
        <v>22</v>
      </c>
    </row>
    <row r="48" spans="1:11" x14ac:dyDescent="0.35">
      <c r="A48" s="44" t="s">
        <v>1681</v>
      </c>
      <c r="B48" s="45" t="s">
        <v>1853</v>
      </c>
      <c r="C48" s="46" t="s">
        <v>1682</v>
      </c>
      <c r="D48" s="56" t="s">
        <v>1683</v>
      </c>
      <c r="E48" s="56" t="s">
        <v>1684</v>
      </c>
      <c r="F48" s="85">
        <v>2.4094202898550723</v>
      </c>
      <c r="G48" s="57">
        <v>9.6080009203992298E-8</v>
      </c>
      <c r="H48" s="57">
        <v>2.0529839194090002E-5</v>
      </c>
      <c r="I48" s="57">
        <v>1.72498102239895E-5</v>
      </c>
      <c r="J48" s="45" t="s">
        <v>1685</v>
      </c>
      <c r="K48" s="53">
        <v>30</v>
      </c>
    </row>
    <row r="49" spans="1:11" x14ac:dyDescent="0.35">
      <c r="A49" s="44" t="s">
        <v>305</v>
      </c>
      <c r="B49" s="45" t="s">
        <v>1850</v>
      </c>
      <c r="C49" s="46" t="s">
        <v>306</v>
      </c>
      <c r="D49" s="56" t="s">
        <v>307</v>
      </c>
      <c r="E49" s="56" t="s">
        <v>308</v>
      </c>
      <c r="F49" s="85">
        <v>1.5446875201270958</v>
      </c>
      <c r="G49" s="57">
        <v>1.1351245107448E-7</v>
      </c>
      <c r="H49" s="57">
        <v>2.2615464002405501E-5</v>
      </c>
      <c r="I49" s="57">
        <v>2.1113315899853299E-5</v>
      </c>
      <c r="J49" s="45" t="s">
        <v>309</v>
      </c>
      <c r="K49" s="53">
        <v>115</v>
      </c>
    </row>
    <row r="50" spans="1:11" x14ac:dyDescent="0.35">
      <c r="A50" s="44" t="s">
        <v>310</v>
      </c>
      <c r="B50" s="45" t="s">
        <v>1850</v>
      </c>
      <c r="C50" s="46" t="s">
        <v>311</v>
      </c>
      <c r="D50" s="56" t="s">
        <v>312</v>
      </c>
      <c r="E50" s="56" t="s">
        <v>313</v>
      </c>
      <c r="F50" s="85">
        <v>2.64222865284898</v>
      </c>
      <c r="G50" s="57">
        <v>1.2014712325835701E-7</v>
      </c>
      <c r="H50" s="57">
        <v>2.3165140506941899E-5</v>
      </c>
      <c r="I50" s="57">
        <v>2.1626482186504201E-5</v>
      </c>
      <c r="J50" s="45" t="s">
        <v>314</v>
      </c>
      <c r="K50" s="53">
        <v>25</v>
      </c>
    </row>
    <row r="51" spans="1:11" x14ac:dyDescent="0.35">
      <c r="A51" s="44" t="s">
        <v>1211</v>
      </c>
      <c r="B51" s="45" t="s">
        <v>1851</v>
      </c>
      <c r="C51" s="46" t="s">
        <v>1212</v>
      </c>
      <c r="D51" s="56" t="s">
        <v>1213</v>
      </c>
      <c r="E51" s="56" t="s">
        <v>1214</v>
      </c>
      <c r="F51" s="85">
        <v>1.6183735524060852</v>
      </c>
      <c r="G51" s="57">
        <v>1.3426327497101499E-7</v>
      </c>
      <c r="H51" s="57">
        <v>8.9224049094374292E-6</v>
      </c>
      <c r="I51" s="57">
        <v>8.3898486656528696E-6</v>
      </c>
      <c r="J51" s="45" t="s">
        <v>1215</v>
      </c>
      <c r="K51" s="53">
        <v>94</v>
      </c>
    </row>
    <row r="52" spans="1:11" x14ac:dyDescent="0.35">
      <c r="A52" s="44" t="s">
        <v>1686</v>
      </c>
      <c r="B52" s="45" t="s">
        <v>1853</v>
      </c>
      <c r="C52" s="46" t="s">
        <v>1687</v>
      </c>
      <c r="D52" s="56" t="s">
        <v>1688</v>
      </c>
      <c r="E52" s="56" t="s">
        <v>1689</v>
      </c>
      <c r="F52" s="85">
        <v>2.343279340721796</v>
      </c>
      <c r="G52" s="57">
        <v>1.4733195778227301E-7</v>
      </c>
      <c r="H52" s="57">
        <v>2.0529839194090002E-5</v>
      </c>
      <c r="I52" s="57">
        <v>1.72498102239895E-5</v>
      </c>
      <c r="J52" s="45" t="s">
        <v>1690</v>
      </c>
      <c r="K52" s="53">
        <v>31</v>
      </c>
    </row>
    <row r="53" spans="1:11" x14ac:dyDescent="0.35">
      <c r="A53" s="44" t="s">
        <v>315</v>
      </c>
      <c r="B53" s="45" t="s">
        <v>1850</v>
      </c>
      <c r="C53" s="46" t="s">
        <v>316</v>
      </c>
      <c r="D53" s="56" t="s">
        <v>317</v>
      </c>
      <c r="E53" s="56" t="s">
        <v>191</v>
      </c>
      <c r="F53" s="85">
        <v>2.0306566275828115</v>
      </c>
      <c r="G53" s="57">
        <v>1.5562378803764899E-7</v>
      </c>
      <c r="H53" s="57">
        <v>2.9067605659407201E-5</v>
      </c>
      <c r="I53" s="57">
        <v>2.7136898039065101E-5</v>
      </c>
      <c r="J53" s="45" t="s">
        <v>318</v>
      </c>
      <c r="K53" s="53">
        <v>45</v>
      </c>
    </row>
    <row r="54" spans="1:11" x14ac:dyDescent="0.35">
      <c r="A54" s="44" t="s">
        <v>1691</v>
      </c>
      <c r="B54" s="45" t="s">
        <v>1853</v>
      </c>
      <c r="C54" s="46" t="s">
        <v>1692</v>
      </c>
      <c r="D54" s="56" t="s">
        <v>1693</v>
      </c>
      <c r="E54" s="56" t="s">
        <v>1694</v>
      </c>
      <c r="F54" s="85">
        <v>2.4782608695652173</v>
      </c>
      <c r="G54" s="57">
        <v>1.8275821241029699E-7</v>
      </c>
      <c r="H54" s="57">
        <v>2.0529839194090002E-5</v>
      </c>
      <c r="I54" s="57">
        <v>1.72498102239895E-5</v>
      </c>
      <c r="J54" s="45" t="s">
        <v>1695</v>
      </c>
      <c r="K54" s="53">
        <v>27</v>
      </c>
    </row>
    <row r="55" spans="1:11" x14ac:dyDescent="0.35">
      <c r="A55" s="44" t="s">
        <v>319</v>
      </c>
      <c r="B55" s="45" t="s">
        <v>1850</v>
      </c>
      <c r="C55" s="46" t="s">
        <v>320</v>
      </c>
      <c r="D55" s="56" t="s">
        <v>321</v>
      </c>
      <c r="E55" s="56" t="s">
        <v>322</v>
      </c>
      <c r="F55" s="85">
        <v>1.9869559469424329</v>
      </c>
      <c r="G55" s="57">
        <v>1.9333702468661601E-7</v>
      </c>
      <c r="H55" s="57">
        <v>3.4705745832849501E-5</v>
      </c>
      <c r="I55" s="57">
        <v>3.2400545716463197E-5</v>
      </c>
      <c r="J55" s="45" t="s">
        <v>323</v>
      </c>
      <c r="K55" s="53">
        <v>47</v>
      </c>
    </row>
    <row r="56" spans="1:11" x14ac:dyDescent="0.35">
      <c r="A56" s="44" t="s">
        <v>324</v>
      </c>
      <c r="B56" s="45" t="s">
        <v>1850</v>
      </c>
      <c r="C56" s="46" t="s">
        <v>325</v>
      </c>
      <c r="D56" s="56" t="s">
        <v>326</v>
      </c>
      <c r="E56" s="56" t="s">
        <v>327</v>
      </c>
      <c r="F56" s="85">
        <v>1.8368609735464843</v>
      </c>
      <c r="G56" s="57">
        <v>1.9742267999278599E-7</v>
      </c>
      <c r="H56" s="57">
        <v>3.4705745832849501E-5</v>
      </c>
      <c r="I56" s="57">
        <v>3.2400545716463197E-5</v>
      </c>
      <c r="J56" s="45" t="s">
        <v>328</v>
      </c>
      <c r="K56" s="53">
        <v>59</v>
      </c>
    </row>
    <row r="57" spans="1:11" x14ac:dyDescent="0.35">
      <c r="A57" s="44" t="s">
        <v>329</v>
      </c>
      <c r="B57" s="45" t="s">
        <v>1850</v>
      </c>
      <c r="C57" s="46" t="s">
        <v>330</v>
      </c>
      <c r="D57" s="56" t="s">
        <v>331</v>
      </c>
      <c r="E57" s="56" t="s">
        <v>332</v>
      </c>
      <c r="F57" s="85">
        <v>1.9671122705291997</v>
      </c>
      <c r="G57" s="57">
        <v>2.1230074170805001E-7</v>
      </c>
      <c r="H57" s="57">
        <v>3.6254900948257597E-5</v>
      </c>
      <c r="I57" s="57">
        <v>3.38468039637406E-5</v>
      </c>
      <c r="J57" s="45" t="s">
        <v>333</v>
      </c>
      <c r="K57" s="53">
        <v>48</v>
      </c>
    </row>
    <row r="58" spans="1:11" x14ac:dyDescent="0.35">
      <c r="A58" s="44" t="s">
        <v>334</v>
      </c>
      <c r="B58" s="45" t="s">
        <v>1850</v>
      </c>
      <c r="C58" s="46" t="s">
        <v>335</v>
      </c>
      <c r="D58" s="56" t="s">
        <v>336</v>
      </c>
      <c r="E58" s="56" t="s">
        <v>337</v>
      </c>
      <c r="F58" s="85">
        <v>1.6842076832353496</v>
      </c>
      <c r="G58" s="57">
        <v>2.2629423640116699E-7</v>
      </c>
      <c r="H58" s="57">
        <v>3.7571129193604799E-5</v>
      </c>
      <c r="I58" s="57">
        <v>3.5075606642180797E-5</v>
      </c>
      <c r="J58" s="45" t="s">
        <v>338</v>
      </c>
      <c r="K58" s="53">
        <v>78</v>
      </c>
    </row>
    <row r="59" spans="1:11" x14ac:dyDescent="0.35">
      <c r="A59" s="44" t="s">
        <v>339</v>
      </c>
      <c r="B59" s="45" t="s">
        <v>1850</v>
      </c>
      <c r="C59" s="46" t="s">
        <v>340</v>
      </c>
      <c r="D59" s="56" t="s">
        <v>341</v>
      </c>
      <c r="E59" s="56" t="s">
        <v>342</v>
      </c>
      <c r="F59" s="85">
        <v>1.4539615695778589</v>
      </c>
      <c r="G59" s="57">
        <v>2.6814919472653702E-7</v>
      </c>
      <c r="H59" s="57">
        <v>4.3175444431793897E-5</v>
      </c>
      <c r="I59" s="57">
        <v>4.0307676079874598E-5</v>
      </c>
      <c r="J59" s="45" t="s">
        <v>343</v>
      </c>
      <c r="K59" s="53">
        <v>143</v>
      </c>
    </row>
    <row r="60" spans="1:11" x14ac:dyDescent="0.35">
      <c r="A60" s="44" t="s">
        <v>344</v>
      </c>
      <c r="B60" s="45" t="s">
        <v>1850</v>
      </c>
      <c r="C60" s="46" t="s">
        <v>345</v>
      </c>
      <c r="D60" s="56" t="s">
        <v>346</v>
      </c>
      <c r="E60" s="56" t="s">
        <v>347</v>
      </c>
      <c r="F60" s="85">
        <v>1.6549114537241048</v>
      </c>
      <c r="G60" s="57">
        <v>2.7449671882351802E-7</v>
      </c>
      <c r="H60" s="57">
        <v>4.3175444431793897E-5</v>
      </c>
      <c r="I60" s="57">
        <v>4.0307676079874598E-5</v>
      </c>
      <c r="J60" s="45" t="s">
        <v>348</v>
      </c>
      <c r="K60" s="53">
        <v>82</v>
      </c>
    </row>
    <row r="61" spans="1:11" x14ac:dyDescent="0.35">
      <c r="A61" s="44" t="s">
        <v>1216</v>
      </c>
      <c r="B61" s="45" t="s">
        <v>1851</v>
      </c>
      <c r="C61" s="46" t="s">
        <v>1217</v>
      </c>
      <c r="D61" s="56" t="s">
        <v>1218</v>
      </c>
      <c r="E61" s="56" t="s">
        <v>1219</v>
      </c>
      <c r="F61" s="85">
        <v>2.8653574294119895</v>
      </c>
      <c r="G61" s="57">
        <v>2.98519601555298E-7</v>
      </c>
      <c r="H61" s="57">
        <v>1.8184819061410201E-5</v>
      </c>
      <c r="I61" s="57">
        <v>1.7099412264527099E-5</v>
      </c>
      <c r="J61" s="45" t="s">
        <v>1220</v>
      </c>
      <c r="K61" s="53">
        <v>20</v>
      </c>
    </row>
    <row r="62" spans="1:11" x14ac:dyDescent="0.35">
      <c r="A62" s="44" t="s">
        <v>349</v>
      </c>
      <c r="B62" s="45" t="s">
        <v>1850</v>
      </c>
      <c r="C62" s="46" t="s">
        <v>350</v>
      </c>
      <c r="D62" s="56" t="s">
        <v>185</v>
      </c>
      <c r="E62" s="56" t="s">
        <v>351</v>
      </c>
      <c r="F62" s="85">
        <v>1.5527267860311031</v>
      </c>
      <c r="G62" s="57">
        <v>3.37687678521352E-7</v>
      </c>
      <c r="H62" s="57">
        <v>5.1209439259750898E-5</v>
      </c>
      <c r="I62" s="57">
        <v>4.7808042675156398E-5</v>
      </c>
      <c r="J62" s="45" t="s">
        <v>352</v>
      </c>
      <c r="K62" s="53">
        <v>104</v>
      </c>
    </row>
    <row r="63" spans="1:11" x14ac:dyDescent="0.35">
      <c r="A63" s="44" t="s">
        <v>353</v>
      </c>
      <c r="B63" s="45" t="s">
        <v>1850</v>
      </c>
      <c r="C63" s="46" t="s">
        <v>354</v>
      </c>
      <c r="D63" s="56" t="s">
        <v>355</v>
      </c>
      <c r="E63" s="56" t="s">
        <v>356</v>
      </c>
      <c r="F63" s="85">
        <v>2.0582961205693553</v>
      </c>
      <c r="G63" s="57">
        <v>3.42709983334454E-7</v>
      </c>
      <c r="H63" s="57">
        <v>5.1209439259750898E-5</v>
      </c>
      <c r="I63" s="57">
        <v>4.7808042675156398E-5</v>
      </c>
      <c r="J63" s="45" t="s">
        <v>357</v>
      </c>
      <c r="K63" s="53">
        <v>41</v>
      </c>
    </row>
    <row r="64" spans="1:11" x14ac:dyDescent="0.35">
      <c r="A64" s="44" t="s">
        <v>1696</v>
      </c>
      <c r="B64" s="45" t="s">
        <v>1853</v>
      </c>
      <c r="C64" s="46" t="s">
        <v>1697</v>
      </c>
      <c r="D64" s="56" t="s">
        <v>1693</v>
      </c>
      <c r="E64" s="56" t="s">
        <v>1698</v>
      </c>
      <c r="F64" s="85">
        <v>2.4206268958543982</v>
      </c>
      <c r="G64" s="57">
        <v>3.7032589067744501E-7</v>
      </c>
      <c r="H64" s="57">
        <v>3.11999562895748E-5</v>
      </c>
      <c r="I64" s="57">
        <v>2.62151748926929E-5</v>
      </c>
      <c r="J64" s="45" t="s">
        <v>1699</v>
      </c>
      <c r="K64" s="53">
        <v>27</v>
      </c>
    </row>
    <row r="65" spans="1:11" x14ac:dyDescent="0.35">
      <c r="A65" s="44" t="s">
        <v>358</v>
      </c>
      <c r="B65" s="45" t="s">
        <v>1850</v>
      </c>
      <c r="C65" s="46" t="s">
        <v>359</v>
      </c>
      <c r="D65" s="56" t="s">
        <v>360</v>
      </c>
      <c r="E65" s="56" t="s">
        <v>361</v>
      </c>
      <c r="F65" s="85">
        <v>2.392622371601119</v>
      </c>
      <c r="G65" s="57">
        <v>4.5369188502563401E-7</v>
      </c>
      <c r="H65" s="57">
        <v>6.5565466832175903E-5</v>
      </c>
      <c r="I65" s="57">
        <v>6.1210524497831904E-5</v>
      </c>
      <c r="J65" s="45" t="s">
        <v>362</v>
      </c>
      <c r="K65" s="53">
        <v>28</v>
      </c>
    </row>
    <row r="66" spans="1:11" x14ac:dyDescent="0.35">
      <c r="A66" s="44" t="s">
        <v>363</v>
      </c>
      <c r="B66" s="45" t="s">
        <v>1850</v>
      </c>
      <c r="C66" s="46" t="s">
        <v>364</v>
      </c>
      <c r="D66" s="56" t="s">
        <v>365</v>
      </c>
      <c r="E66" s="56" t="s">
        <v>366</v>
      </c>
      <c r="F66" s="85">
        <v>2.2547017837644625</v>
      </c>
      <c r="G66" s="57">
        <v>4.6072437794067001E-7</v>
      </c>
      <c r="H66" s="57">
        <v>6.5565466832175903E-5</v>
      </c>
      <c r="I66" s="57">
        <v>6.1210524497831904E-5</v>
      </c>
      <c r="J66" s="45" t="s">
        <v>367</v>
      </c>
      <c r="K66" s="53">
        <v>32</v>
      </c>
    </row>
    <row r="67" spans="1:11" x14ac:dyDescent="0.35">
      <c r="A67" s="44" t="s">
        <v>368</v>
      </c>
      <c r="B67" s="45" t="s">
        <v>1850</v>
      </c>
      <c r="C67" s="46" t="s">
        <v>369</v>
      </c>
      <c r="D67" s="56" t="s">
        <v>185</v>
      </c>
      <c r="E67" s="56" t="s">
        <v>370</v>
      </c>
      <c r="F67" s="85">
        <v>1.5412675477578108</v>
      </c>
      <c r="G67" s="57">
        <v>5.1250923078663197E-7</v>
      </c>
      <c r="H67" s="57">
        <v>7.1238783079341806E-5</v>
      </c>
      <c r="I67" s="57">
        <v>6.6507011809055895E-5</v>
      </c>
      <c r="J67" s="45" t="s">
        <v>352</v>
      </c>
      <c r="K67" s="53">
        <v>104</v>
      </c>
    </row>
    <row r="68" spans="1:11" x14ac:dyDescent="0.35">
      <c r="A68" s="44" t="s">
        <v>371</v>
      </c>
      <c r="B68" s="45" t="s">
        <v>1850</v>
      </c>
      <c r="C68" s="46" t="s">
        <v>372</v>
      </c>
      <c r="D68" s="56" t="s">
        <v>205</v>
      </c>
      <c r="E68" s="56" t="s">
        <v>250</v>
      </c>
      <c r="F68" s="85">
        <v>1.7570820541445715</v>
      </c>
      <c r="G68" s="57">
        <v>5.5128239521616398E-7</v>
      </c>
      <c r="H68" s="57">
        <v>7.4886701731977499E-5</v>
      </c>
      <c r="I68" s="57">
        <v>6.9912631029686204E-5</v>
      </c>
      <c r="J68" s="45" t="s">
        <v>373</v>
      </c>
      <c r="K68" s="53">
        <v>63</v>
      </c>
    </row>
    <row r="69" spans="1:11" x14ac:dyDescent="0.35">
      <c r="A69" s="44" t="s">
        <v>1362</v>
      </c>
      <c r="B69" s="45" t="s">
        <v>1852</v>
      </c>
      <c r="C69" s="46" t="s">
        <v>1363</v>
      </c>
      <c r="D69" s="56" t="s">
        <v>1364</v>
      </c>
      <c r="E69" s="56" t="s">
        <v>1365</v>
      </c>
      <c r="F69" s="85">
        <v>1.9906402604449267</v>
      </c>
      <c r="G69" s="57">
        <v>5.6472238452533095E-7</v>
      </c>
      <c r="H69" s="57">
        <v>7.1353822147961397E-5</v>
      </c>
      <c r="I69" s="57">
        <v>6.2913191152734794E-5</v>
      </c>
      <c r="J69" s="45" t="s">
        <v>1366</v>
      </c>
      <c r="K69" s="53">
        <v>43</v>
      </c>
    </row>
    <row r="70" spans="1:11" x14ac:dyDescent="0.35">
      <c r="A70" s="44" t="s">
        <v>1367</v>
      </c>
      <c r="B70" s="45" t="s">
        <v>1852</v>
      </c>
      <c r="C70" s="46" t="s">
        <v>1368</v>
      </c>
      <c r="D70" s="56" t="s">
        <v>1369</v>
      </c>
      <c r="E70" s="56" t="s">
        <v>1370</v>
      </c>
      <c r="F70" s="85">
        <v>2.2351048538329001</v>
      </c>
      <c r="G70" s="57">
        <v>5.6981756817360504E-7</v>
      </c>
      <c r="H70" s="57">
        <v>7.1353822147961397E-5</v>
      </c>
      <c r="I70" s="57">
        <v>6.2913191152734794E-5</v>
      </c>
      <c r="J70" s="45" t="s">
        <v>1371</v>
      </c>
      <c r="K70" s="53">
        <v>32</v>
      </c>
    </row>
    <row r="71" spans="1:11" x14ac:dyDescent="0.35">
      <c r="A71" s="44" t="s">
        <v>374</v>
      </c>
      <c r="B71" s="45" t="s">
        <v>1850</v>
      </c>
      <c r="C71" s="46" t="s">
        <v>375</v>
      </c>
      <c r="D71" s="56" t="s">
        <v>376</v>
      </c>
      <c r="E71" s="56" t="s">
        <v>377</v>
      </c>
      <c r="F71" s="85">
        <v>1.468777161995136</v>
      </c>
      <c r="G71" s="57">
        <v>6.0249455075398996E-7</v>
      </c>
      <c r="H71" s="57">
        <v>8.0024665107924402E-5</v>
      </c>
      <c r="I71" s="57">
        <v>7.4709324293494706E-5</v>
      </c>
      <c r="J71" s="45" t="s">
        <v>378</v>
      </c>
      <c r="K71" s="53">
        <v>128</v>
      </c>
    </row>
    <row r="72" spans="1:11" x14ac:dyDescent="0.35">
      <c r="A72" s="44" t="s">
        <v>1221</v>
      </c>
      <c r="B72" s="45" t="s">
        <v>1851</v>
      </c>
      <c r="C72" s="46" t="s">
        <v>1222</v>
      </c>
      <c r="D72" s="56" t="s">
        <v>1223</v>
      </c>
      <c r="E72" s="56" t="s">
        <v>1224</v>
      </c>
      <c r="F72" s="85">
        <v>1.6420131175801347</v>
      </c>
      <c r="G72" s="57">
        <v>6.58097894681242E-7</v>
      </c>
      <c r="H72" s="57">
        <v>3.7005350847076003E-5</v>
      </c>
      <c r="I72" s="57">
        <v>3.4796593135777402E-5</v>
      </c>
      <c r="J72" s="45" t="s">
        <v>1225</v>
      </c>
      <c r="K72" s="53">
        <v>79</v>
      </c>
    </row>
    <row r="73" spans="1:11" x14ac:dyDescent="0.35">
      <c r="A73" s="44" t="s">
        <v>1700</v>
      </c>
      <c r="B73" s="45" t="s">
        <v>1853</v>
      </c>
      <c r="C73" s="46" t="s">
        <v>1701</v>
      </c>
      <c r="D73" s="56" t="s">
        <v>1702</v>
      </c>
      <c r="E73" s="56" t="s">
        <v>1703</v>
      </c>
      <c r="F73" s="85">
        <v>2.1487289142314085</v>
      </c>
      <c r="G73" s="57">
        <v>6.7913260006685396E-7</v>
      </c>
      <c r="H73" s="57">
        <v>4.5773537244506E-5</v>
      </c>
      <c r="I73" s="57">
        <v>3.8460351456417701E-5</v>
      </c>
      <c r="J73" s="45" t="s">
        <v>1704</v>
      </c>
      <c r="K73" s="53">
        <v>34</v>
      </c>
    </row>
    <row r="74" spans="1:11" x14ac:dyDescent="0.35">
      <c r="A74" s="44" t="s">
        <v>379</v>
      </c>
      <c r="B74" s="45" t="s">
        <v>1850</v>
      </c>
      <c r="C74" s="46" t="s">
        <v>380</v>
      </c>
      <c r="D74" s="56" t="s">
        <v>376</v>
      </c>
      <c r="E74" s="56" t="s">
        <v>381</v>
      </c>
      <c r="F74" s="85">
        <v>1.4645926116760615</v>
      </c>
      <c r="G74" s="57">
        <v>7.1894604076993796E-7</v>
      </c>
      <c r="H74" s="57">
        <v>9.3416097514824396E-5</v>
      </c>
      <c r="I74" s="57">
        <v>8.7211280597744695E-5</v>
      </c>
      <c r="J74" s="45" t="s">
        <v>382</v>
      </c>
      <c r="K74" s="53">
        <v>128</v>
      </c>
    </row>
    <row r="75" spans="1:11" x14ac:dyDescent="0.35">
      <c r="A75" s="44" t="s">
        <v>1705</v>
      </c>
      <c r="B75" s="45" t="s">
        <v>1853</v>
      </c>
      <c r="C75" s="46" t="s">
        <v>1706</v>
      </c>
      <c r="D75" s="56" t="s">
        <v>1707</v>
      </c>
      <c r="E75" s="56" t="s">
        <v>1708</v>
      </c>
      <c r="F75" s="85">
        <v>2.2815734989648035</v>
      </c>
      <c r="G75" s="57">
        <v>8.2826624115796096E-7</v>
      </c>
      <c r="H75" s="57">
        <v>4.6520953878372098E-5</v>
      </c>
      <c r="I75" s="57">
        <v>3.9088354187981003E-5</v>
      </c>
      <c r="J75" s="45" t="s">
        <v>1709</v>
      </c>
      <c r="K75" s="53">
        <v>29</v>
      </c>
    </row>
    <row r="76" spans="1:11" x14ac:dyDescent="0.35">
      <c r="A76" s="44" t="s">
        <v>1372</v>
      </c>
      <c r="B76" s="45" t="s">
        <v>1852</v>
      </c>
      <c r="C76" s="46" t="s">
        <v>1373</v>
      </c>
      <c r="D76" s="56" t="s">
        <v>1374</v>
      </c>
      <c r="E76" s="56" t="s">
        <v>1375</v>
      </c>
      <c r="F76" s="85">
        <v>1.819033341441054</v>
      </c>
      <c r="G76" s="57">
        <v>1.1280983709455701E-6</v>
      </c>
      <c r="H76" s="58">
        <v>1.2713668640556601E-4</v>
      </c>
      <c r="I76" s="58">
        <v>1.1209735391290799E-4</v>
      </c>
      <c r="J76" s="45" t="s">
        <v>1376</v>
      </c>
      <c r="K76" s="53">
        <v>53</v>
      </c>
    </row>
    <row r="77" spans="1:11" x14ac:dyDescent="0.35">
      <c r="A77" s="44" t="s">
        <v>383</v>
      </c>
      <c r="B77" s="45" t="s">
        <v>1850</v>
      </c>
      <c r="C77" s="46" t="s">
        <v>384</v>
      </c>
      <c r="D77" s="56" t="s">
        <v>385</v>
      </c>
      <c r="E77" s="56" t="s">
        <v>386</v>
      </c>
      <c r="F77" s="85">
        <v>1.4512274348757086</v>
      </c>
      <c r="G77" s="57">
        <v>1.14534289181749E-6</v>
      </c>
      <c r="H77" s="58">
        <v>1.45653499242407E-4</v>
      </c>
      <c r="I77" s="58">
        <v>1.3597900715620401E-4</v>
      </c>
      <c r="J77" s="45" t="s">
        <v>387</v>
      </c>
      <c r="K77" s="53">
        <v>129</v>
      </c>
    </row>
    <row r="78" spans="1:11" x14ac:dyDescent="0.35">
      <c r="A78" s="44" t="s">
        <v>388</v>
      </c>
      <c r="B78" s="45" t="s">
        <v>1850</v>
      </c>
      <c r="C78" s="46" t="s">
        <v>389</v>
      </c>
      <c r="D78" s="56" t="s">
        <v>239</v>
      </c>
      <c r="E78" s="56" t="s">
        <v>327</v>
      </c>
      <c r="F78" s="85">
        <v>1.7745944998669427</v>
      </c>
      <c r="G78" s="57">
        <v>1.2739180821718801E-6</v>
      </c>
      <c r="H78" s="58">
        <v>1.5862934119044401E-4</v>
      </c>
      <c r="I78" s="58">
        <v>1.48092977052481E-4</v>
      </c>
      <c r="J78" s="45" t="s">
        <v>390</v>
      </c>
      <c r="K78" s="53">
        <v>57</v>
      </c>
    </row>
    <row r="79" spans="1:11" x14ac:dyDescent="0.35">
      <c r="A79" s="44" t="s">
        <v>391</v>
      </c>
      <c r="B79" s="45" t="s">
        <v>1850</v>
      </c>
      <c r="C79" s="46" t="s">
        <v>392</v>
      </c>
      <c r="D79" s="56" t="s">
        <v>393</v>
      </c>
      <c r="E79" s="56" t="s">
        <v>394</v>
      </c>
      <c r="F79" s="85">
        <v>1.8287996890076152</v>
      </c>
      <c r="G79" s="57">
        <v>1.5283471562772199E-6</v>
      </c>
      <c r="H79" s="58">
        <v>1.77270397577033E-4</v>
      </c>
      <c r="I79" s="58">
        <v>1.6549587058387901E-4</v>
      </c>
      <c r="J79" s="45" t="s">
        <v>395</v>
      </c>
      <c r="K79" s="53">
        <v>51</v>
      </c>
    </row>
    <row r="80" spans="1:11" x14ac:dyDescent="0.35">
      <c r="A80" s="44" t="s">
        <v>396</v>
      </c>
      <c r="B80" s="45" t="s">
        <v>1850</v>
      </c>
      <c r="C80" s="46" t="s">
        <v>397</v>
      </c>
      <c r="D80" s="56" t="s">
        <v>393</v>
      </c>
      <c r="E80" s="56" t="s">
        <v>394</v>
      </c>
      <c r="F80" s="85">
        <v>1.8287996890076152</v>
      </c>
      <c r="G80" s="57">
        <v>1.5283471562772199E-6</v>
      </c>
      <c r="H80" s="58">
        <v>1.77270397577033E-4</v>
      </c>
      <c r="I80" s="58">
        <v>1.6549587058387901E-4</v>
      </c>
      <c r="J80" s="45" t="s">
        <v>395</v>
      </c>
      <c r="K80" s="53">
        <v>51</v>
      </c>
    </row>
    <row r="81" spans="1:11" x14ac:dyDescent="0.35">
      <c r="A81" s="44" t="s">
        <v>398</v>
      </c>
      <c r="B81" s="45" t="s">
        <v>1850</v>
      </c>
      <c r="C81" s="46" t="s">
        <v>399</v>
      </c>
      <c r="D81" s="56" t="s">
        <v>393</v>
      </c>
      <c r="E81" s="56" t="s">
        <v>394</v>
      </c>
      <c r="F81" s="85">
        <v>1.8287996890076152</v>
      </c>
      <c r="G81" s="57">
        <v>1.5283471562772199E-6</v>
      </c>
      <c r="H81" s="58">
        <v>1.77270397577033E-4</v>
      </c>
      <c r="I81" s="58">
        <v>1.6549587058387901E-4</v>
      </c>
      <c r="J81" s="45" t="s">
        <v>395</v>
      </c>
      <c r="K81" s="53">
        <v>51</v>
      </c>
    </row>
    <row r="82" spans="1:11" x14ac:dyDescent="0.35">
      <c r="A82" s="44" t="s">
        <v>400</v>
      </c>
      <c r="B82" s="45" t="s">
        <v>1850</v>
      </c>
      <c r="C82" s="46" t="s">
        <v>401</v>
      </c>
      <c r="D82" s="56" t="s">
        <v>402</v>
      </c>
      <c r="E82" s="56" t="s">
        <v>255</v>
      </c>
      <c r="F82" s="85">
        <v>1.9207853511145627</v>
      </c>
      <c r="G82" s="57">
        <v>1.5422554247960099E-6</v>
      </c>
      <c r="H82" s="58">
        <v>1.77270397577033E-4</v>
      </c>
      <c r="I82" s="58">
        <v>1.6549587058387901E-4</v>
      </c>
      <c r="J82" s="45" t="s">
        <v>403</v>
      </c>
      <c r="K82" s="53">
        <v>44</v>
      </c>
    </row>
    <row r="83" spans="1:11" x14ac:dyDescent="0.35">
      <c r="A83" s="44" t="s">
        <v>404</v>
      </c>
      <c r="B83" s="45" t="s">
        <v>1850</v>
      </c>
      <c r="C83" s="46" t="s">
        <v>405</v>
      </c>
      <c r="D83" s="56" t="s">
        <v>346</v>
      </c>
      <c r="E83" s="56" t="s">
        <v>406</v>
      </c>
      <c r="F83" s="85">
        <v>1.5909535231453953</v>
      </c>
      <c r="G83" s="57">
        <v>1.86792946549431E-6</v>
      </c>
      <c r="H83" s="58">
        <v>2.10653102174707E-4</v>
      </c>
      <c r="I83" s="58">
        <v>1.9666125315958899E-4</v>
      </c>
      <c r="J83" s="45" t="s">
        <v>407</v>
      </c>
      <c r="K83" s="53">
        <v>82</v>
      </c>
    </row>
    <row r="84" spans="1:11" x14ac:dyDescent="0.35">
      <c r="A84" s="44" t="s">
        <v>408</v>
      </c>
      <c r="B84" s="45" t="s">
        <v>1850</v>
      </c>
      <c r="C84" s="46" t="s">
        <v>409</v>
      </c>
      <c r="D84" s="56" t="s">
        <v>410</v>
      </c>
      <c r="E84" s="56" t="s">
        <v>411</v>
      </c>
      <c r="F84" s="85">
        <v>1.9188451638912145</v>
      </c>
      <c r="G84" s="57">
        <v>2.08980109837449E-6</v>
      </c>
      <c r="H84" s="58">
        <v>2.3008004159729599E-4</v>
      </c>
      <c r="I84" s="58">
        <v>2.14797830368565E-4</v>
      </c>
      <c r="J84" s="45" t="s">
        <v>412</v>
      </c>
      <c r="K84" s="53">
        <v>43</v>
      </c>
    </row>
    <row r="85" spans="1:11" x14ac:dyDescent="0.35">
      <c r="A85" s="44" t="s">
        <v>413</v>
      </c>
      <c r="B85" s="45" t="s">
        <v>1850</v>
      </c>
      <c r="C85" s="46" t="s">
        <v>414</v>
      </c>
      <c r="D85" s="56" t="s">
        <v>393</v>
      </c>
      <c r="E85" s="56" t="s">
        <v>415</v>
      </c>
      <c r="F85" s="85">
        <v>1.8126156209633002</v>
      </c>
      <c r="G85" s="57">
        <v>2.1171829158191899E-6</v>
      </c>
      <c r="H85" s="58">
        <v>2.3008004159729599E-4</v>
      </c>
      <c r="I85" s="58">
        <v>2.14797830368565E-4</v>
      </c>
      <c r="J85" s="45" t="s">
        <v>416</v>
      </c>
      <c r="K85" s="53">
        <v>51</v>
      </c>
    </row>
    <row r="86" spans="1:11" x14ac:dyDescent="0.35">
      <c r="A86" s="44" t="s">
        <v>1377</v>
      </c>
      <c r="B86" s="45" t="s">
        <v>1852</v>
      </c>
      <c r="C86" s="46" t="s">
        <v>1378</v>
      </c>
      <c r="D86" s="56" t="s">
        <v>1374</v>
      </c>
      <c r="E86" s="56" t="s">
        <v>1379</v>
      </c>
      <c r="F86" s="85">
        <v>1.7882022678573071</v>
      </c>
      <c r="G86" s="57">
        <v>2.1496521808283301E-6</v>
      </c>
      <c r="H86" s="58">
        <v>2.20241637072139E-4</v>
      </c>
      <c r="I86" s="58">
        <v>1.9418867547387001E-4</v>
      </c>
      <c r="J86" s="45" t="s">
        <v>1380</v>
      </c>
      <c r="K86" s="53">
        <v>53</v>
      </c>
    </row>
    <row r="87" spans="1:11" x14ac:dyDescent="0.35">
      <c r="A87" s="44" t="s">
        <v>1226</v>
      </c>
      <c r="B87" s="45" t="s">
        <v>1851</v>
      </c>
      <c r="C87" s="46" t="s">
        <v>1227</v>
      </c>
      <c r="D87" s="56" t="s">
        <v>1228</v>
      </c>
      <c r="E87" s="56" t="s">
        <v>1229</v>
      </c>
      <c r="F87" s="85">
        <v>1.7454620066189064</v>
      </c>
      <c r="G87" s="57">
        <v>2.4218455343319501E-6</v>
      </c>
      <c r="H87" s="58">
        <v>1.1802460570644401E-4</v>
      </c>
      <c r="I87" s="58">
        <v>1.10980009397808E-4</v>
      </c>
      <c r="J87" s="45" t="s">
        <v>1230</v>
      </c>
      <c r="K87" s="53">
        <v>57</v>
      </c>
    </row>
    <row r="88" spans="1:11" x14ac:dyDescent="0.35">
      <c r="A88" s="44" t="s">
        <v>1231</v>
      </c>
      <c r="B88" s="45" t="s">
        <v>1851</v>
      </c>
      <c r="C88" s="46" t="s">
        <v>1232</v>
      </c>
      <c r="D88" s="56" t="s">
        <v>1228</v>
      </c>
      <c r="E88" s="56" t="s">
        <v>1229</v>
      </c>
      <c r="F88" s="85">
        <v>1.7454620066189064</v>
      </c>
      <c r="G88" s="57">
        <v>2.4218455343319501E-6</v>
      </c>
      <c r="H88" s="58">
        <v>1.1802460570644401E-4</v>
      </c>
      <c r="I88" s="58">
        <v>1.10980009397808E-4</v>
      </c>
      <c r="J88" s="45" t="s">
        <v>1230</v>
      </c>
      <c r="K88" s="53">
        <v>57</v>
      </c>
    </row>
    <row r="89" spans="1:11" x14ac:dyDescent="0.35">
      <c r="A89" s="44" t="s">
        <v>417</v>
      </c>
      <c r="B89" s="45" t="s">
        <v>1850</v>
      </c>
      <c r="C89" s="46" t="s">
        <v>418</v>
      </c>
      <c r="D89" s="56" t="s">
        <v>360</v>
      </c>
      <c r="E89" s="56" t="s">
        <v>419</v>
      </c>
      <c r="F89" s="85">
        <v>2.2490650293050516</v>
      </c>
      <c r="G89" s="57">
        <v>2.5636337797164901E-6</v>
      </c>
      <c r="H89" s="58">
        <v>2.6882173862044701E-4</v>
      </c>
      <c r="I89" s="58">
        <v>2.50966254224878E-4</v>
      </c>
      <c r="J89" s="45" t="s">
        <v>420</v>
      </c>
      <c r="K89" s="53">
        <v>28</v>
      </c>
    </row>
    <row r="90" spans="1:11" x14ac:dyDescent="0.35">
      <c r="A90" s="44" t="s">
        <v>421</v>
      </c>
      <c r="B90" s="45" t="s">
        <v>1850</v>
      </c>
      <c r="C90" s="46" t="s">
        <v>422</v>
      </c>
      <c r="D90" s="56" t="s">
        <v>360</v>
      </c>
      <c r="E90" s="56" t="s">
        <v>419</v>
      </c>
      <c r="F90" s="85">
        <v>2.2490650293050516</v>
      </c>
      <c r="G90" s="57">
        <v>2.5636337797164901E-6</v>
      </c>
      <c r="H90" s="58">
        <v>2.6882173862044701E-4</v>
      </c>
      <c r="I90" s="58">
        <v>2.50966254224878E-4</v>
      </c>
      <c r="J90" s="45" t="s">
        <v>420</v>
      </c>
      <c r="K90" s="53">
        <v>28</v>
      </c>
    </row>
    <row r="91" spans="1:11" x14ac:dyDescent="0.35">
      <c r="A91" s="44" t="s">
        <v>423</v>
      </c>
      <c r="B91" s="45" t="s">
        <v>1850</v>
      </c>
      <c r="C91" s="46" t="s">
        <v>424</v>
      </c>
      <c r="D91" s="56" t="s">
        <v>393</v>
      </c>
      <c r="E91" s="56" t="s">
        <v>425</v>
      </c>
      <c r="F91" s="85">
        <v>1.7967154839373061</v>
      </c>
      <c r="G91" s="57">
        <v>2.9120628444639199E-6</v>
      </c>
      <c r="H91" s="58">
        <v>3.0009309692001501E-4</v>
      </c>
      <c r="I91" s="58">
        <v>2.8016052882945999E-4</v>
      </c>
      <c r="J91" s="45" t="s">
        <v>416</v>
      </c>
      <c r="K91" s="53">
        <v>51</v>
      </c>
    </row>
    <row r="92" spans="1:11" x14ac:dyDescent="0.35">
      <c r="A92" s="44" t="s">
        <v>1381</v>
      </c>
      <c r="B92" s="45" t="s">
        <v>1852</v>
      </c>
      <c r="C92" s="46" t="s">
        <v>1382</v>
      </c>
      <c r="D92" s="56" t="s">
        <v>1383</v>
      </c>
      <c r="E92" s="56" t="s">
        <v>1384</v>
      </c>
      <c r="F92" s="85">
        <v>1.7232408224747127</v>
      </c>
      <c r="G92" s="57">
        <v>3.1364732714958502E-6</v>
      </c>
      <c r="H92" s="58">
        <v>2.9456711474798501E-4</v>
      </c>
      <c r="I92" s="58">
        <v>2.5972199721860303E-4</v>
      </c>
      <c r="J92" s="45" t="s">
        <v>1385</v>
      </c>
      <c r="K92" s="53">
        <v>58</v>
      </c>
    </row>
    <row r="93" spans="1:11" x14ac:dyDescent="0.35">
      <c r="A93" s="44" t="s">
        <v>426</v>
      </c>
      <c r="B93" s="45" t="s">
        <v>1850</v>
      </c>
      <c r="C93" s="46" t="s">
        <v>427</v>
      </c>
      <c r="D93" s="56" t="s">
        <v>428</v>
      </c>
      <c r="E93" s="56" t="s">
        <v>429</v>
      </c>
      <c r="F93" s="85">
        <v>2.920863674422145</v>
      </c>
      <c r="G93" s="57">
        <v>3.2342778848246399E-6</v>
      </c>
      <c r="H93" s="58">
        <v>3.2764879521350598E-4</v>
      </c>
      <c r="I93" s="58">
        <v>3.0588594232748302E-4</v>
      </c>
      <c r="J93" s="45" t="s">
        <v>430</v>
      </c>
      <c r="K93" s="53">
        <v>16</v>
      </c>
    </row>
    <row r="94" spans="1:11" x14ac:dyDescent="0.35">
      <c r="A94" s="44" t="s">
        <v>431</v>
      </c>
      <c r="B94" s="45" t="s">
        <v>1850</v>
      </c>
      <c r="C94" s="46" t="s">
        <v>432</v>
      </c>
      <c r="D94" s="56" t="s">
        <v>433</v>
      </c>
      <c r="E94" s="56" t="s">
        <v>434</v>
      </c>
      <c r="F94" s="85">
        <v>2.0371965845154452</v>
      </c>
      <c r="G94" s="57">
        <v>3.3158032794413599E-6</v>
      </c>
      <c r="H94" s="58">
        <v>3.3030927002034998E-4</v>
      </c>
      <c r="I94" s="58">
        <v>3.0836970498804598E-4</v>
      </c>
      <c r="J94" s="45" t="s">
        <v>435</v>
      </c>
      <c r="K94" s="53">
        <v>35</v>
      </c>
    </row>
    <row r="95" spans="1:11" ht="29" x14ac:dyDescent="0.35">
      <c r="A95" s="44" t="s">
        <v>436</v>
      </c>
      <c r="B95" s="45" t="s">
        <v>1850</v>
      </c>
      <c r="C95" s="46" t="s">
        <v>437</v>
      </c>
      <c r="D95" s="56" t="s">
        <v>438</v>
      </c>
      <c r="E95" s="56" t="s">
        <v>439</v>
      </c>
      <c r="F95" s="85">
        <v>3.0121406642478372</v>
      </c>
      <c r="G95" s="57">
        <v>3.5483693386358602E-6</v>
      </c>
      <c r="H95" s="58">
        <v>3.4207425059720297E-4</v>
      </c>
      <c r="I95" s="58">
        <v>3.19353240477228E-4</v>
      </c>
      <c r="J95" s="45" t="s">
        <v>440</v>
      </c>
      <c r="K95" s="53">
        <v>15</v>
      </c>
    </row>
    <row r="96" spans="1:11" ht="29" x14ac:dyDescent="0.35">
      <c r="A96" s="44" t="s">
        <v>441</v>
      </c>
      <c r="B96" s="45" t="s">
        <v>1850</v>
      </c>
      <c r="C96" s="46" t="s">
        <v>442</v>
      </c>
      <c r="D96" s="56" t="s">
        <v>438</v>
      </c>
      <c r="E96" s="56" t="s">
        <v>439</v>
      </c>
      <c r="F96" s="85">
        <v>3.0121406642478372</v>
      </c>
      <c r="G96" s="57">
        <v>3.5483693386358602E-6</v>
      </c>
      <c r="H96" s="58">
        <v>3.4207425059720297E-4</v>
      </c>
      <c r="I96" s="58">
        <v>3.19353240477228E-4</v>
      </c>
      <c r="J96" s="45" t="s">
        <v>440</v>
      </c>
      <c r="K96" s="53">
        <v>15</v>
      </c>
    </row>
    <row r="97" spans="1:11" x14ac:dyDescent="0.35">
      <c r="A97" s="44" t="s">
        <v>443</v>
      </c>
      <c r="B97" s="45" t="s">
        <v>1850</v>
      </c>
      <c r="C97" s="46" t="s">
        <v>444</v>
      </c>
      <c r="D97" s="56" t="s">
        <v>445</v>
      </c>
      <c r="E97" s="56" t="s">
        <v>446</v>
      </c>
      <c r="F97" s="85">
        <v>1.7489849018213248</v>
      </c>
      <c r="G97" s="57">
        <v>4.1044536948883497E-6</v>
      </c>
      <c r="H97" s="58">
        <v>3.8940190054520101E-4</v>
      </c>
      <c r="I97" s="58">
        <v>3.6353732726153898E-4</v>
      </c>
      <c r="J97" s="45" t="s">
        <v>447</v>
      </c>
      <c r="K97" s="53">
        <v>54</v>
      </c>
    </row>
    <row r="98" spans="1:11" x14ac:dyDescent="0.35">
      <c r="A98" s="44" t="s">
        <v>1386</v>
      </c>
      <c r="B98" s="45" t="s">
        <v>1852</v>
      </c>
      <c r="C98" s="46" t="s">
        <v>1387</v>
      </c>
      <c r="D98" s="56" t="s">
        <v>1383</v>
      </c>
      <c r="E98" s="56" t="s">
        <v>1388</v>
      </c>
      <c r="F98" s="85">
        <v>1.7104760756415667</v>
      </c>
      <c r="G98" s="57">
        <v>4.1658891320004E-6</v>
      </c>
      <c r="H98" s="58">
        <v>3.3555193842377799E-4</v>
      </c>
      <c r="I98" s="58">
        <v>2.9585861847667002E-4</v>
      </c>
      <c r="J98" s="45" t="s">
        <v>1385</v>
      </c>
      <c r="K98" s="53">
        <v>58</v>
      </c>
    </row>
    <row r="99" spans="1:11" x14ac:dyDescent="0.35">
      <c r="A99" s="44" t="s">
        <v>1389</v>
      </c>
      <c r="B99" s="45" t="s">
        <v>1852</v>
      </c>
      <c r="C99" s="46" t="s">
        <v>1390</v>
      </c>
      <c r="D99" s="56" t="s">
        <v>1391</v>
      </c>
      <c r="E99" s="56" t="s">
        <v>1392</v>
      </c>
      <c r="F99" s="85">
        <v>1.7021416719746476</v>
      </c>
      <c r="G99" s="57">
        <v>4.1683470611649502E-6</v>
      </c>
      <c r="H99" s="58">
        <v>3.3555193842377799E-4</v>
      </c>
      <c r="I99" s="58">
        <v>2.9585861847667002E-4</v>
      </c>
      <c r="J99" s="45" t="s">
        <v>1393</v>
      </c>
      <c r="K99" s="53">
        <v>59</v>
      </c>
    </row>
    <row r="100" spans="1:11" ht="29" x14ac:dyDescent="0.35">
      <c r="A100" s="44" t="s">
        <v>448</v>
      </c>
      <c r="B100" s="45" t="s">
        <v>1850</v>
      </c>
      <c r="C100" s="46" t="s">
        <v>449</v>
      </c>
      <c r="D100" s="56" t="s">
        <v>302</v>
      </c>
      <c r="E100" s="56" t="s">
        <v>450</v>
      </c>
      <c r="F100" s="85">
        <v>2.4543368375352741</v>
      </c>
      <c r="G100" s="57">
        <v>4.32862746089582E-6</v>
      </c>
      <c r="H100" s="58">
        <v>4.01321542475402E-4</v>
      </c>
      <c r="I100" s="58">
        <v>3.74665251298769E-4</v>
      </c>
      <c r="J100" s="45" t="s">
        <v>451</v>
      </c>
      <c r="K100" s="53">
        <v>22</v>
      </c>
    </row>
    <row r="101" spans="1:11" x14ac:dyDescent="0.35">
      <c r="A101" s="44" t="s">
        <v>452</v>
      </c>
      <c r="B101" s="45" t="s">
        <v>1850</v>
      </c>
      <c r="C101" s="46" t="s">
        <v>453</v>
      </c>
      <c r="D101" s="56" t="s">
        <v>454</v>
      </c>
      <c r="E101" s="56" t="s">
        <v>455</v>
      </c>
      <c r="F101" s="85">
        <v>1.3641480926692033</v>
      </c>
      <c r="G101" s="57">
        <v>4.36438016745878E-6</v>
      </c>
      <c r="H101" s="58">
        <v>4.01321542475402E-4</v>
      </c>
      <c r="I101" s="58">
        <v>3.74665251298769E-4</v>
      </c>
      <c r="J101" s="45" t="s">
        <v>456</v>
      </c>
      <c r="K101" s="53">
        <v>161</v>
      </c>
    </row>
    <row r="102" spans="1:11" x14ac:dyDescent="0.35">
      <c r="A102" s="44" t="s">
        <v>457</v>
      </c>
      <c r="B102" s="45" t="s">
        <v>1850</v>
      </c>
      <c r="C102" s="46" t="s">
        <v>458</v>
      </c>
      <c r="D102" s="56" t="s">
        <v>459</v>
      </c>
      <c r="E102" s="56" t="s">
        <v>460</v>
      </c>
      <c r="F102" s="85">
        <v>1.9337199326035495</v>
      </c>
      <c r="G102" s="57">
        <v>4.8568335671136796E-6</v>
      </c>
      <c r="H102" s="58">
        <v>4.3983779137330998E-4</v>
      </c>
      <c r="I102" s="58">
        <v>4.1062320158324699E-4</v>
      </c>
      <c r="J102" s="45" t="s">
        <v>461</v>
      </c>
      <c r="K102" s="53">
        <v>39</v>
      </c>
    </row>
    <row r="103" spans="1:11" x14ac:dyDescent="0.35">
      <c r="A103" s="44" t="s">
        <v>462</v>
      </c>
      <c r="B103" s="45" t="s">
        <v>1850</v>
      </c>
      <c r="C103" s="46" t="s">
        <v>463</v>
      </c>
      <c r="D103" s="56" t="s">
        <v>376</v>
      </c>
      <c r="E103" s="56" t="s">
        <v>464</v>
      </c>
      <c r="F103" s="85">
        <v>1.4161763269925551</v>
      </c>
      <c r="G103" s="57">
        <v>5.29785072135011E-6</v>
      </c>
      <c r="H103" s="58">
        <v>4.7261572778372599E-4</v>
      </c>
      <c r="I103" s="58">
        <v>4.41223985449756E-4</v>
      </c>
      <c r="J103" s="45" t="s">
        <v>465</v>
      </c>
      <c r="K103" s="53">
        <v>128</v>
      </c>
    </row>
    <row r="104" spans="1:11" x14ac:dyDescent="0.35">
      <c r="A104" s="44" t="s">
        <v>466</v>
      </c>
      <c r="B104" s="45" t="s">
        <v>1850</v>
      </c>
      <c r="C104" s="46" t="s">
        <v>467</v>
      </c>
      <c r="D104" s="56" t="s">
        <v>190</v>
      </c>
      <c r="E104" s="56" t="s">
        <v>468</v>
      </c>
      <c r="F104" s="85">
        <v>1.7002837812785847</v>
      </c>
      <c r="G104" s="57">
        <v>5.4086883929874496E-6</v>
      </c>
      <c r="H104" s="58">
        <v>4.7401891932359001E-4</v>
      </c>
      <c r="I104" s="58">
        <v>4.42533975209241E-4</v>
      </c>
      <c r="J104" s="45" t="s">
        <v>469</v>
      </c>
      <c r="K104" s="53">
        <v>58</v>
      </c>
    </row>
    <row r="105" spans="1:11" x14ac:dyDescent="0.35">
      <c r="A105" s="44" t="s">
        <v>470</v>
      </c>
      <c r="B105" s="45" t="s">
        <v>1850</v>
      </c>
      <c r="C105" s="46" t="s">
        <v>471</v>
      </c>
      <c r="D105" s="56" t="s">
        <v>472</v>
      </c>
      <c r="E105" s="56" t="s">
        <v>473</v>
      </c>
      <c r="F105" s="85">
        <v>1.9805856422451529</v>
      </c>
      <c r="G105" s="57">
        <v>5.58545858781857E-6</v>
      </c>
      <c r="H105" s="58">
        <v>4.7401891932359001E-4</v>
      </c>
      <c r="I105" s="58">
        <v>4.42533975209241E-4</v>
      </c>
      <c r="J105" s="45" t="s">
        <v>474</v>
      </c>
      <c r="K105" s="53">
        <v>36</v>
      </c>
    </row>
    <row r="106" spans="1:11" x14ac:dyDescent="0.35">
      <c r="A106" s="44" t="s">
        <v>475</v>
      </c>
      <c r="B106" s="45" t="s">
        <v>1850</v>
      </c>
      <c r="C106" s="46" t="s">
        <v>476</v>
      </c>
      <c r="D106" s="56" t="s">
        <v>477</v>
      </c>
      <c r="E106" s="56" t="s">
        <v>478</v>
      </c>
      <c r="F106" s="85">
        <v>2.4805864293805717</v>
      </c>
      <c r="G106" s="57">
        <v>5.6308086451355103E-6</v>
      </c>
      <c r="H106" s="58">
        <v>4.7401891932359001E-4</v>
      </c>
      <c r="I106" s="58">
        <v>4.42533975209241E-4</v>
      </c>
      <c r="J106" s="45" t="s">
        <v>479</v>
      </c>
      <c r="K106" s="53">
        <v>21</v>
      </c>
    </row>
    <row r="107" spans="1:11" x14ac:dyDescent="0.35">
      <c r="A107" s="44" t="s">
        <v>480</v>
      </c>
      <c r="B107" s="45" t="s">
        <v>1850</v>
      </c>
      <c r="C107" s="46" t="s">
        <v>481</v>
      </c>
      <c r="D107" s="56" t="s">
        <v>477</v>
      </c>
      <c r="E107" s="56" t="s">
        <v>478</v>
      </c>
      <c r="F107" s="85">
        <v>2.4805864293805717</v>
      </c>
      <c r="G107" s="57">
        <v>5.6308086451355103E-6</v>
      </c>
      <c r="H107" s="58">
        <v>4.7401891932359001E-4</v>
      </c>
      <c r="I107" s="58">
        <v>4.42533975209241E-4</v>
      </c>
      <c r="J107" s="45" t="s">
        <v>479</v>
      </c>
      <c r="K107" s="53">
        <v>21</v>
      </c>
    </row>
    <row r="108" spans="1:11" x14ac:dyDescent="0.35">
      <c r="A108" s="44" t="s">
        <v>482</v>
      </c>
      <c r="B108" s="45" t="s">
        <v>1850</v>
      </c>
      <c r="C108" s="46" t="s">
        <v>483</v>
      </c>
      <c r="D108" s="56" t="s">
        <v>410</v>
      </c>
      <c r="E108" s="56" t="s">
        <v>484</v>
      </c>
      <c r="F108" s="85">
        <v>1.8569469327979498</v>
      </c>
      <c r="G108" s="57">
        <v>6.09406991371349E-6</v>
      </c>
      <c r="H108" s="58">
        <v>5.0589244269813203E-4</v>
      </c>
      <c r="I108" s="58">
        <v>4.7229041831279499E-4</v>
      </c>
      <c r="J108" s="45" t="s">
        <v>485</v>
      </c>
      <c r="K108" s="53">
        <v>43</v>
      </c>
    </row>
    <row r="109" spans="1:11" x14ac:dyDescent="0.35">
      <c r="A109" s="44" t="s">
        <v>1710</v>
      </c>
      <c r="B109" s="45" t="s">
        <v>1853</v>
      </c>
      <c r="C109" s="46" t="s">
        <v>1711</v>
      </c>
      <c r="D109" s="56" t="s">
        <v>1712</v>
      </c>
      <c r="E109" s="56" t="s">
        <v>1713</v>
      </c>
      <c r="F109" s="85">
        <v>2.9983896940418679</v>
      </c>
      <c r="G109" s="57">
        <v>6.1324134482842698E-6</v>
      </c>
      <c r="H109" s="58">
        <v>2.95231904581686E-4</v>
      </c>
      <c r="I109" s="58">
        <v>2.4806304023886798E-4</v>
      </c>
      <c r="J109" s="45" t="s">
        <v>1714</v>
      </c>
      <c r="K109" s="53">
        <v>14</v>
      </c>
    </row>
    <row r="110" spans="1:11" ht="58" x14ac:dyDescent="0.35">
      <c r="A110" s="44" t="s">
        <v>1394</v>
      </c>
      <c r="B110" s="45" t="s">
        <v>1852</v>
      </c>
      <c r="C110" s="46" t="s">
        <v>1395</v>
      </c>
      <c r="D110" s="56" t="s">
        <v>1396</v>
      </c>
      <c r="E110" s="56" t="s">
        <v>1397</v>
      </c>
      <c r="F110" s="85">
        <v>2.6541870139265691</v>
      </c>
      <c r="G110" s="57">
        <v>6.3591649741408601E-6</v>
      </c>
      <c r="H110" s="58">
        <v>4.7778526172378299E-4</v>
      </c>
      <c r="I110" s="58">
        <v>4.2126678846238398E-4</v>
      </c>
      <c r="J110" s="45" t="s">
        <v>1398</v>
      </c>
      <c r="K110" s="53">
        <v>18</v>
      </c>
    </row>
    <row r="111" spans="1:11" x14ac:dyDescent="0.35">
      <c r="A111" s="44" t="s">
        <v>486</v>
      </c>
      <c r="B111" s="45" t="s">
        <v>1850</v>
      </c>
      <c r="C111" s="46" t="s">
        <v>487</v>
      </c>
      <c r="D111" s="56" t="s">
        <v>488</v>
      </c>
      <c r="E111" s="56" t="s">
        <v>489</v>
      </c>
      <c r="F111" s="85">
        <v>1.3655037677923527</v>
      </c>
      <c r="G111" s="57">
        <v>7.05833824815104E-6</v>
      </c>
      <c r="H111" s="58">
        <v>5.7791353026299605E-4</v>
      </c>
      <c r="I111" s="58">
        <v>5.3952777294086001E-4</v>
      </c>
      <c r="J111" s="45" t="s">
        <v>490</v>
      </c>
      <c r="K111" s="53">
        <v>153</v>
      </c>
    </row>
    <row r="112" spans="1:11" x14ac:dyDescent="0.35">
      <c r="A112" s="44" t="s">
        <v>491</v>
      </c>
      <c r="B112" s="45" t="s">
        <v>1850</v>
      </c>
      <c r="C112" s="46" t="s">
        <v>492</v>
      </c>
      <c r="D112" s="56" t="s">
        <v>1854</v>
      </c>
      <c r="E112" s="56" t="s">
        <v>493</v>
      </c>
      <c r="F112" s="85">
        <v>3.6510795930276809</v>
      </c>
      <c r="G112" s="57">
        <v>7.7260798610183604E-6</v>
      </c>
      <c r="H112" s="58">
        <v>6.1571705772409005E-4</v>
      </c>
      <c r="I112" s="58">
        <v>5.7482034165976599E-4</v>
      </c>
      <c r="J112" s="45" t="s">
        <v>494</v>
      </c>
      <c r="K112" s="53">
        <v>10</v>
      </c>
    </row>
    <row r="113" spans="1:11" x14ac:dyDescent="0.35">
      <c r="A113" s="44" t="s">
        <v>495</v>
      </c>
      <c r="B113" s="45" t="s">
        <v>1850</v>
      </c>
      <c r="C113" s="46" t="s">
        <v>496</v>
      </c>
      <c r="D113" s="56" t="s">
        <v>1854</v>
      </c>
      <c r="E113" s="56" t="s">
        <v>493</v>
      </c>
      <c r="F113" s="85">
        <v>3.6510795930276809</v>
      </c>
      <c r="G113" s="57">
        <v>7.7260798610183604E-6</v>
      </c>
      <c r="H113" s="58">
        <v>6.1571705772409005E-4</v>
      </c>
      <c r="I113" s="58">
        <v>5.7482034165976599E-4</v>
      </c>
      <c r="J113" s="45" t="s">
        <v>494</v>
      </c>
      <c r="K113" s="53">
        <v>10</v>
      </c>
    </row>
    <row r="114" spans="1:11" x14ac:dyDescent="0.35">
      <c r="A114" s="44" t="s">
        <v>497</v>
      </c>
      <c r="B114" s="45" t="s">
        <v>1850</v>
      </c>
      <c r="C114" s="46" t="s">
        <v>498</v>
      </c>
      <c r="D114" s="56" t="s">
        <v>499</v>
      </c>
      <c r="E114" s="56" t="s">
        <v>500</v>
      </c>
      <c r="F114" s="85">
        <v>1.5930129397511839</v>
      </c>
      <c r="G114" s="57">
        <v>8.4584703057827903E-6</v>
      </c>
      <c r="H114" s="58">
        <v>6.6521417128504899E-4</v>
      </c>
      <c r="I114" s="58">
        <v>6.2102979350352595E-4</v>
      </c>
      <c r="J114" s="45" t="s">
        <v>501</v>
      </c>
      <c r="K114" s="53">
        <v>71</v>
      </c>
    </row>
    <row r="115" spans="1:11" x14ac:dyDescent="0.35">
      <c r="A115" s="44" t="s">
        <v>1715</v>
      </c>
      <c r="B115" s="45" t="s">
        <v>1853</v>
      </c>
      <c r="C115" s="46" t="s">
        <v>1716</v>
      </c>
      <c r="D115" s="56" t="s">
        <v>1717</v>
      </c>
      <c r="E115" s="56" t="s">
        <v>1718</v>
      </c>
      <c r="F115" s="85">
        <v>1.6299970819959146</v>
      </c>
      <c r="G115" s="57">
        <v>8.5505055732945001E-6</v>
      </c>
      <c r="H115" s="58">
        <v>3.6019004727503098E-4</v>
      </c>
      <c r="I115" s="58">
        <v>3.0264289463371302E-4</v>
      </c>
      <c r="J115" s="45" t="s">
        <v>1719</v>
      </c>
      <c r="K115" s="53">
        <v>63</v>
      </c>
    </row>
    <row r="116" spans="1:11" x14ac:dyDescent="0.35">
      <c r="A116" s="44" t="s">
        <v>502</v>
      </c>
      <c r="B116" s="45" t="s">
        <v>1850</v>
      </c>
      <c r="C116" s="46" t="s">
        <v>503</v>
      </c>
      <c r="D116" s="56" t="s">
        <v>438</v>
      </c>
      <c r="E116" s="56" t="s">
        <v>504</v>
      </c>
      <c r="F116" s="85">
        <v>2.8687053945217493</v>
      </c>
      <c r="G116" s="57">
        <v>9.5467479933585697E-6</v>
      </c>
      <c r="H116" s="58">
        <v>7.3259580742881397E-4</v>
      </c>
      <c r="I116" s="58">
        <v>6.8393585501970596E-4</v>
      </c>
      <c r="J116" s="45" t="s">
        <v>505</v>
      </c>
      <c r="K116" s="53">
        <v>15</v>
      </c>
    </row>
    <row r="117" spans="1:11" x14ac:dyDescent="0.35">
      <c r="A117" s="44" t="s">
        <v>506</v>
      </c>
      <c r="B117" s="45" t="s">
        <v>1850</v>
      </c>
      <c r="C117" s="46" t="s">
        <v>507</v>
      </c>
      <c r="D117" s="56" t="s">
        <v>508</v>
      </c>
      <c r="E117" s="56" t="s">
        <v>356</v>
      </c>
      <c r="F117" s="85">
        <v>1.9076890873569634</v>
      </c>
      <c r="G117" s="57">
        <v>9.5603936723184699E-6</v>
      </c>
      <c r="H117" s="58">
        <v>7.3259580742881397E-4</v>
      </c>
      <c r="I117" s="58">
        <v>6.8393585501970596E-4</v>
      </c>
      <c r="J117" s="45" t="s">
        <v>509</v>
      </c>
      <c r="K117" s="53">
        <v>38</v>
      </c>
    </row>
    <row r="118" spans="1:11" x14ac:dyDescent="0.35">
      <c r="A118" s="44" t="s">
        <v>510</v>
      </c>
      <c r="B118" s="45" t="s">
        <v>1850</v>
      </c>
      <c r="C118" s="46" t="s">
        <v>511</v>
      </c>
      <c r="D118" s="56" t="s">
        <v>1855</v>
      </c>
      <c r="E118" s="56" t="s">
        <v>512</v>
      </c>
      <c r="F118" s="85">
        <v>3.3983125442796105</v>
      </c>
      <c r="G118" s="57">
        <v>1.0493918331712301E-5</v>
      </c>
      <c r="H118" s="58">
        <v>7.9395126416005699E-4</v>
      </c>
      <c r="I118" s="58">
        <v>7.4121600368297097E-4</v>
      </c>
      <c r="J118" s="45" t="s">
        <v>513</v>
      </c>
      <c r="K118" s="53">
        <v>11</v>
      </c>
    </row>
    <row r="119" spans="1:11" x14ac:dyDescent="0.35">
      <c r="A119" s="44" t="s">
        <v>1233</v>
      </c>
      <c r="B119" s="45" t="s">
        <v>1851</v>
      </c>
      <c r="C119" s="46" t="s">
        <v>1234</v>
      </c>
      <c r="D119" s="56" t="s">
        <v>1235</v>
      </c>
      <c r="E119" s="56" t="s">
        <v>1236</v>
      </c>
      <c r="F119" s="85">
        <v>1.3580134988393571</v>
      </c>
      <c r="G119" s="57">
        <v>1.06812899058826E-5</v>
      </c>
      <c r="H119" s="58">
        <v>4.8800143257501097E-4</v>
      </c>
      <c r="I119" s="58">
        <v>4.58873836088246E-4</v>
      </c>
      <c r="J119" s="45" t="s">
        <v>1237</v>
      </c>
      <c r="K119" s="53">
        <v>152</v>
      </c>
    </row>
    <row r="120" spans="1:11" x14ac:dyDescent="0.35">
      <c r="A120" s="44" t="s">
        <v>514</v>
      </c>
      <c r="B120" s="45" t="s">
        <v>1850</v>
      </c>
      <c r="C120" s="46" t="s">
        <v>515</v>
      </c>
      <c r="D120" s="56" t="s">
        <v>175</v>
      </c>
      <c r="E120" s="56" t="s">
        <v>516</v>
      </c>
      <c r="F120" s="85">
        <v>1.3668144117488243</v>
      </c>
      <c r="G120" s="57">
        <v>1.0740793249685401E-5</v>
      </c>
      <c r="H120" s="58">
        <v>8.0003320597106097E-4</v>
      </c>
      <c r="I120" s="58">
        <v>7.4689397512439604E-4</v>
      </c>
      <c r="J120" s="45" t="s">
        <v>517</v>
      </c>
      <c r="K120" s="53">
        <v>146</v>
      </c>
    </row>
    <row r="121" spans="1:11" x14ac:dyDescent="0.35">
      <c r="A121" s="44" t="s">
        <v>518</v>
      </c>
      <c r="B121" s="45" t="s">
        <v>1850</v>
      </c>
      <c r="C121" s="46" t="s">
        <v>519</v>
      </c>
      <c r="D121" s="56" t="s">
        <v>244</v>
      </c>
      <c r="E121" s="56" t="s">
        <v>520</v>
      </c>
      <c r="F121" s="85">
        <v>1.5172264086581697</v>
      </c>
      <c r="G121" s="57">
        <v>1.10844353154431E-5</v>
      </c>
      <c r="H121" s="58">
        <v>8.0003320597106097E-4</v>
      </c>
      <c r="I121" s="58">
        <v>7.4689397512439604E-4</v>
      </c>
      <c r="J121" s="45" t="s">
        <v>521</v>
      </c>
      <c r="K121" s="53">
        <v>85</v>
      </c>
    </row>
    <row r="122" spans="1:11" ht="29" x14ac:dyDescent="0.35">
      <c r="A122" s="44" t="s">
        <v>522</v>
      </c>
      <c r="B122" s="45" t="s">
        <v>1850</v>
      </c>
      <c r="C122" s="46" t="s">
        <v>523</v>
      </c>
      <c r="D122" s="56" t="s">
        <v>277</v>
      </c>
      <c r="E122" s="56" t="s">
        <v>524</v>
      </c>
      <c r="F122" s="85">
        <v>2.3093078425900084</v>
      </c>
      <c r="G122" s="57">
        <v>1.1109713250058201E-5</v>
      </c>
      <c r="H122" s="58">
        <v>8.0003320597106097E-4</v>
      </c>
      <c r="I122" s="58">
        <v>7.4689397512439604E-4</v>
      </c>
      <c r="J122" s="45" t="s">
        <v>525</v>
      </c>
      <c r="K122" s="53">
        <v>23</v>
      </c>
    </row>
    <row r="123" spans="1:11" x14ac:dyDescent="0.35">
      <c r="A123" s="44" t="s">
        <v>526</v>
      </c>
      <c r="B123" s="45" t="s">
        <v>1850</v>
      </c>
      <c r="C123" s="46" t="s">
        <v>527</v>
      </c>
      <c r="D123" s="56" t="s">
        <v>277</v>
      </c>
      <c r="E123" s="56" t="s">
        <v>524</v>
      </c>
      <c r="F123" s="85">
        <v>2.3093078425900084</v>
      </c>
      <c r="G123" s="57">
        <v>1.1109713250058201E-5</v>
      </c>
      <c r="H123" s="58">
        <v>8.0003320597106097E-4</v>
      </c>
      <c r="I123" s="58">
        <v>7.4689397512439604E-4</v>
      </c>
      <c r="J123" s="45" t="s">
        <v>528</v>
      </c>
      <c r="K123" s="53">
        <v>23</v>
      </c>
    </row>
    <row r="124" spans="1:11" x14ac:dyDescent="0.35">
      <c r="A124" s="44" t="s">
        <v>1399</v>
      </c>
      <c r="B124" s="45" t="s">
        <v>1852</v>
      </c>
      <c r="C124" s="46" t="s">
        <v>1400</v>
      </c>
      <c r="D124" s="56" t="s">
        <v>1862</v>
      </c>
      <c r="E124" s="56" t="s">
        <v>1401</v>
      </c>
      <c r="F124" s="85">
        <v>3.3687758253683371</v>
      </c>
      <c r="G124" s="57">
        <v>1.1495678599487E-5</v>
      </c>
      <c r="H124" s="58">
        <v>8.0972686135136304E-4</v>
      </c>
      <c r="I124" s="58">
        <v>7.1394214459971704E-4</v>
      </c>
      <c r="J124" s="45" t="s">
        <v>1402</v>
      </c>
      <c r="K124" s="53">
        <v>11</v>
      </c>
    </row>
    <row r="125" spans="1:11" x14ac:dyDescent="0.35">
      <c r="A125" s="44" t="s">
        <v>529</v>
      </c>
      <c r="B125" s="45" t="s">
        <v>1850</v>
      </c>
      <c r="C125" s="46" t="s">
        <v>530</v>
      </c>
      <c r="D125" s="56" t="s">
        <v>531</v>
      </c>
      <c r="E125" s="56" t="s">
        <v>532</v>
      </c>
      <c r="F125" s="85">
        <v>2.0798114110282686</v>
      </c>
      <c r="G125" s="57">
        <v>1.3529504527218699E-5</v>
      </c>
      <c r="H125" s="58">
        <v>9.6268867332364799E-4</v>
      </c>
      <c r="I125" s="58">
        <v>8.9874565787953096E-4</v>
      </c>
      <c r="J125" s="45" t="s">
        <v>533</v>
      </c>
      <c r="K125" s="53">
        <v>29</v>
      </c>
    </row>
    <row r="126" spans="1:11" x14ac:dyDescent="0.35">
      <c r="A126" s="44" t="s">
        <v>1403</v>
      </c>
      <c r="B126" s="45" t="s">
        <v>1852</v>
      </c>
      <c r="C126" s="46" t="s">
        <v>1404</v>
      </c>
      <c r="D126" s="56" t="s">
        <v>1396</v>
      </c>
      <c r="E126" s="56" t="s">
        <v>1405</v>
      </c>
      <c r="F126" s="85">
        <v>2.5593946205720486</v>
      </c>
      <c r="G126" s="57">
        <v>1.3618569968409799E-5</v>
      </c>
      <c r="H126" s="58">
        <v>9.0283107967045805E-4</v>
      </c>
      <c r="I126" s="58">
        <v>7.9603282044450802E-4</v>
      </c>
      <c r="J126" s="45" t="s">
        <v>1406</v>
      </c>
      <c r="K126" s="53">
        <v>18</v>
      </c>
    </row>
    <row r="127" spans="1:11" x14ac:dyDescent="0.35">
      <c r="A127" s="44" t="s">
        <v>1720</v>
      </c>
      <c r="B127" s="45" t="s">
        <v>1853</v>
      </c>
      <c r="C127" s="46" t="s">
        <v>1721</v>
      </c>
      <c r="D127" s="56" t="s">
        <v>1722</v>
      </c>
      <c r="E127" s="56" t="s">
        <v>1723</v>
      </c>
      <c r="F127" s="85">
        <v>2.4094202898550727</v>
      </c>
      <c r="G127" s="57">
        <v>1.3818518978096601E-5</v>
      </c>
      <c r="H127" s="58">
        <v>5.1742676617984101E-4</v>
      </c>
      <c r="I127" s="58">
        <v>4.34758082468771E-4</v>
      </c>
      <c r="J127" s="45" t="s">
        <v>1724</v>
      </c>
      <c r="K127" s="53">
        <v>20</v>
      </c>
    </row>
    <row r="128" spans="1:11" x14ac:dyDescent="0.35">
      <c r="A128" s="44" t="s">
        <v>534</v>
      </c>
      <c r="B128" s="45" t="s">
        <v>1850</v>
      </c>
      <c r="C128" s="46" t="s">
        <v>535</v>
      </c>
      <c r="D128" s="56" t="s">
        <v>185</v>
      </c>
      <c r="E128" s="56" t="s">
        <v>536</v>
      </c>
      <c r="F128" s="85">
        <v>1.4452716451292968</v>
      </c>
      <c r="G128" s="57">
        <v>1.4840111996515899E-5</v>
      </c>
      <c r="H128" s="58">
        <v>1.0435217576844199E-3</v>
      </c>
      <c r="I128" s="58">
        <v>9.7420970518304496E-4</v>
      </c>
      <c r="J128" s="45" t="s">
        <v>537</v>
      </c>
      <c r="K128" s="53">
        <v>104</v>
      </c>
    </row>
    <row r="129" spans="1:11" x14ac:dyDescent="0.35">
      <c r="A129" s="44" t="s">
        <v>538</v>
      </c>
      <c r="B129" s="45" t="s">
        <v>1850</v>
      </c>
      <c r="C129" s="46" t="s">
        <v>539</v>
      </c>
      <c r="D129" s="56" t="s">
        <v>326</v>
      </c>
      <c r="E129" s="56" t="s">
        <v>250</v>
      </c>
      <c r="F129" s="85">
        <v>1.6455212888020589</v>
      </c>
      <c r="G129" s="57">
        <v>1.51499888403925E-5</v>
      </c>
      <c r="H129" s="58">
        <v>1.0529242244072801E-3</v>
      </c>
      <c r="I129" s="58">
        <v>9.8298764801616205E-4</v>
      </c>
      <c r="J129" s="45" t="s">
        <v>540</v>
      </c>
      <c r="K129" s="53">
        <v>59</v>
      </c>
    </row>
    <row r="130" spans="1:11" ht="29" x14ac:dyDescent="0.35">
      <c r="A130" s="44" t="s">
        <v>1407</v>
      </c>
      <c r="B130" s="45" t="s">
        <v>1852</v>
      </c>
      <c r="C130" s="46" t="s">
        <v>1408</v>
      </c>
      <c r="D130" s="56" t="s">
        <v>1409</v>
      </c>
      <c r="E130" s="56" t="s">
        <v>1410</v>
      </c>
      <c r="F130" s="85">
        <v>2.1565269488153374</v>
      </c>
      <c r="G130" s="57">
        <v>1.5581901364245801E-5</v>
      </c>
      <c r="H130" s="58">
        <v>9.5064895524486401E-4</v>
      </c>
      <c r="I130" s="58">
        <v>8.3819419394867798E-4</v>
      </c>
      <c r="J130" s="45" t="s">
        <v>1411</v>
      </c>
      <c r="K130" s="53">
        <v>26</v>
      </c>
    </row>
    <row r="131" spans="1:11" x14ac:dyDescent="0.35">
      <c r="A131" s="44" t="s">
        <v>1412</v>
      </c>
      <c r="B131" s="45" t="s">
        <v>1852</v>
      </c>
      <c r="C131" s="46" t="s">
        <v>1413</v>
      </c>
      <c r="D131" s="56" t="s">
        <v>1414</v>
      </c>
      <c r="E131" s="56" t="s">
        <v>1415</v>
      </c>
      <c r="F131" s="85">
        <v>1.8885561445246741</v>
      </c>
      <c r="G131" s="57">
        <v>1.6026912288955099E-5</v>
      </c>
      <c r="H131" s="58">
        <v>9.5064895524486401E-4</v>
      </c>
      <c r="I131" s="58">
        <v>8.3819419394867798E-4</v>
      </c>
      <c r="J131" s="45" t="s">
        <v>1416</v>
      </c>
      <c r="K131" s="53">
        <v>37</v>
      </c>
    </row>
    <row r="132" spans="1:11" x14ac:dyDescent="0.35">
      <c r="A132" s="44" t="s">
        <v>1725</v>
      </c>
      <c r="B132" s="45" t="s">
        <v>1853</v>
      </c>
      <c r="C132" s="46" t="s">
        <v>1726</v>
      </c>
      <c r="D132" s="56" t="s">
        <v>1727</v>
      </c>
      <c r="E132" s="56" t="s">
        <v>1728</v>
      </c>
      <c r="F132" s="85">
        <v>2.2922052487269875</v>
      </c>
      <c r="G132" s="57">
        <v>1.6112714081412999E-5</v>
      </c>
      <c r="H132" s="58">
        <v>5.4299846454361901E-4</v>
      </c>
      <c r="I132" s="58">
        <v>4.5624421977895802E-4</v>
      </c>
      <c r="J132" s="45" t="s">
        <v>1729</v>
      </c>
      <c r="K132" s="53">
        <v>22</v>
      </c>
    </row>
    <row r="133" spans="1:11" x14ac:dyDescent="0.35">
      <c r="A133" s="44" t="s">
        <v>541</v>
      </c>
      <c r="B133" s="45" t="s">
        <v>1850</v>
      </c>
      <c r="C133" s="46" t="s">
        <v>542</v>
      </c>
      <c r="D133" s="56" t="s">
        <v>428</v>
      </c>
      <c r="E133" s="56" t="s">
        <v>543</v>
      </c>
      <c r="F133" s="85">
        <v>2.6774583682202997</v>
      </c>
      <c r="G133" s="57">
        <v>1.88084458339381E-5</v>
      </c>
      <c r="H133" s="58">
        <v>1.2835927642574599E-3</v>
      </c>
      <c r="I133" s="58">
        <v>1.19833488782945E-3</v>
      </c>
      <c r="J133" s="45" t="s">
        <v>544</v>
      </c>
      <c r="K133" s="53">
        <v>16</v>
      </c>
    </row>
    <row r="134" spans="1:11" x14ac:dyDescent="0.35">
      <c r="A134" s="44" t="s">
        <v>545</v>
      </c>
      <c r="B134" s="45" t="s">
        <v>1850</v>
      </c>
      <c r="C134" s="46" t="s">
        <v>546</v>
      </c>
      <c r="D134" s="56" t="s">
        <v>346</v>
      </c>
      <c r="E134" s="56" t="s">
        <v>547</v>
      </c>
      <c r="F134" s="85">
        <v>1.5106760517940223</v>
      </c>
      <c r="G134" s="57">
        <v>1.8898471349281601E-5</v>
      </c>
      <c r="H134" s="58">
        <v>1.2835927642574599E-3</v>
      </c>
      <c r="I134" s="58">
        <v>1.19833488782945E-3</v>
      </c>
      <c r="J134" s="45" t="s">
        <v>548</v>
      </c>
      <c r="K134" s="53">
        <v>82</v>
      </c>
    </row>
    <row r="135" spans="1:11" x14ac:dyDescent="0.35">
      <c r="A135" s="44" t="s">
        <v>549</v>
      </c>
      <c r="B135" s="45" t="s">
        <v>1850</v>
      </c>
      <c r="C135" s="46" t="s">
        <v>550</v>
      </c>
      <c r="D135" s="56" t="s">
        <v>331</v>
      </c>
      <c r="E135" s="56" t="s">
        <v>394</v>
      </c>
      <c r="F135" s="85">
        <v>1.7212232367130498</v>
      </c>
      <c r="G135" s="57">
        <v>2.3012602208103099E-5</v>
      </c>
      <c r="H135" s="58">
        <v>1.54546430784081E-3</v>
      </c>
      <c r="I135" s="58">
        <v>1.4428125878788299E-3</v>
      </c>
      <c r="J135" s="45" t="s">
        <v>551</v>
      </c>
      <c r="K135" s="53">
        <v>48</v>
      </c>
    </row>
    <row r="136" spans="1:11" x14ac:dyDescent="0.35">
      <c r="A136" s="44" t="s">
        <v>1417</v>
      </c>
      <c r="B136" s="45" t="s">
        <v>1852</v>
      </c>
      <c r="C136" s="46" t="s">
        <v>1418</v>
      </c>
      <c r="D136" s="56" t="s">
        <v>1419</v>
      </c>
      <c r="E136" s="56" t="s">
        <v>1370</v>
      </c>
      <c r="F136" s="85">
        <v>2.0255637737860659</v>
      </c>
      <c r="G136" s="57">
        <v>2.5123378269417E-5</v>
      </c>
      <c r="H136" s="58">
        <v>1.41570236548165E-3</v>
      </c>
      <c r="I136" s="58">
        <v>1.2482352150699799E-3</v>
      </c>
      <c r="J136" s="45" t="s">
        <v>1420</v>
      </c>
      <c r="K136" s="53">
        <v>29</v>
      </c>
    </row>
    <row r="137" spans="1:11" x14ac:dyDescent="0.35">
      <c r="A137" s="44" t="s">
        <v>552</v>
      </c>
      <c r="B137" s="45" t="s">
        <v>1850</v>
      </c>
      <c r="C137" s="46" t="s">
        <v>553</v>
      </c>
      <c r="D137" s="56" t="s">
        <v>282</v>
      </c>
      <c r="E137" s="56" t="s">
        <v>478</v>
      </c>
      <c r="F137" s="85">
        <v>2.3624632660767348</v>
      </c>
      <c r="G137" s="57">
        <v>2.6360221283977299E-5</v>
      </c>
      <c r="H137" s="58">
        <v>1.7506115846036899E-3</v>
      </c>
      <c r="I137" s="58">
        <v>1.63433371960659E-3</v>
      </c>
      <c r="J137" s="45" t="s">
        <v>554</v>
      </c>
      <c r="K137" s="53">
        <v>20</v>
      </c>
    </row>
    <row r="138" spans="1:11" x14ac:dyDescent="0.35">
      <c r="A138" s="44" t="s">
        <v>555</v>
      </c>
      <c r="B138" s="45" t="s">
        <v>1850</v>
      </c>
      <c r="C138" s="46" t="s">
        <v>556</v>
      </c>
      <c r="D138" s="56" t="s">
        <v>365</v>
      </c>
      <c r="E138" s="56" t="s">
        <v>557</v>
      </c>
      <c r="F138" s="85">
        <v>1.9472424496147633</v>
      </c>
      <c r="G138" s="57">
        <v>2.8284551242501101E-5</v>
      </c>
      <c r="H138" s="58">
        <v>1.8577666239168E-3</v>
      </c>
      <c r="I138" s="58">
        <v>1.7343713838808401E-3</v>
      </c>
      <c r="J138" s="45" t="s">
        <v>558</v>
      </c>
      <c r="K138" s="53">
        <v>32</v>
      </c>
    </row>
    <row r="139" spans="1:11" x14ac:dyDescent="0.35">
      <c r="A139" s="44" t="s">
        <v>559</v>
      </c>
      <c r="B139" s="45" t="s">
        <v>1850</v>
      </c>
      <c r="C139" s="46" t="s">
        <v>560</v>
      </c>
      <c r="D139" s="56" t="s">
        <v>561</v>
      </c>
      <c r="E139" s="56" t="s">
        <v>191</v>
      </c>
      <c r="F139" s="85">
        <v>1.8050281134069435</v>
      </c>
      <c r="G139" s="57">
        <v>2.8985858058145402E-5</v>
      </c>
      <c r="H139" s="58">
        <v>1.8831355827558099E-3</v>
      </c>
      <c r="I139" s="58">
        <v>1.75805530396142E-3</v>
      </c>
      <c r="J139" s="45" t="s">
        <v>562</v>
      </c>
      <c r="K139" s="53">
        <v>40</v>
      </c>
    </row>
    <row r="140" spans="1:11" x14ac:dyDescent="0.35">
      <c r="A140" s="44" t="s">
        <v>563</v>
      </c>
      <c r="B140" s="45" t="s">
        <v>1850</v>
      </c>
      <c r="C140" s="46" t="s">
        <v>564</v>
      </c>
      <c r="D140" s="56" t="s">
        <v>355</v>
      </c>
      <c r="E140" s="56" t="s">
        <v>255</v>
      </c>
      <c r="F140" s="85">
        <v>1.7898227135385698</v>
      </c>
      <c r="G140" s="57">
        <v>2.9585596510999401E-5</v>
      </c>
      <c r="H140" s="58">
        <v>1.9014312940456299E-3</v>
      </c>
      <c r="I140" s="58">
        <v>1.77513579065996E-3</v>
      </c>
      <c r="J140" s="45" t="s">
        <v>565</v>
      </c>
      <c r="K140" s="53">
        <v>41</v>
      </c>
    </row>
    <row r="141" spans="1:11" x14ac:dyDescent="0.35">
      <c r="A141" s="44" t="s">
        <v>566</v>
      </c>
      <c r="B141" s="45" t="s">
        <v>1850</v>
      </c>
      <c r="C141" s="46" t="s">
        <v>567</v>
      </c>
      <c r="D141" s="56" t="s">
        <v>568</v>
      </c>
      <c r="E141" s="56" t="s">
        <v>322</v>
      </c>
      <c r="F141" s="85">
        <v>1.7755776547145146</v>
      </c>
      <c r="G141" s="57">
        <v>3.00512578178958E-5</v>
      </c>
      <c r="H141" s="58">
        <v>1.9108124252932299E-3</v>
      </c>
      <c r="I141" s="58">
        <v>1.78389381514743E-3</v>
      </c>
      <c r="J141" s="45" t="s">
        <v>569</v>
      </c>
      <c r="K141" s="53">
        <v>42</v>
      </c>
    </row>
    <row r="142" spans="1:11" x14ac:dyDescent="0.35">
      <c r="A142" s="44" t="s">
        <v>570</v>
      </c>
      <c r="B142" s="45" t="s">
        <v>1850</v>
      </c>
      <c r="C142" s="46" t="s">
        <v>571</v>
      </c>
      <c r="D142" s="56" t="s">
        <v>410</v>
      </c>
      <c r="E142" s="56" t="s">
        <v>332</v>
      </c>
      <c r="F142" s="85">
        <v>1.7622047423490748</v>
      </c>
      <c r="G142" s="57">
        <v>3.0389391250992901E-5</v>
      </c>
      <c r="H142" s="58">
        <v>1.9119725421808901E-3</v>
      </c>
      <c r="I142" s="58">
        <v>1.7849768755846299E-3</v>
      </c>
      <c r="J142" s="45" t="s">
        <v>572</v>
      </c>
      <c r="K142" s="53">
        <v>43</v>
      </c>
    </row>
    <row r="143" spans="1:11" x14ac:dyDescent="0.35">
      <c r="A143" s="44" t="s">
        <v>573</v>
      </c>
      <c r="B143" s="45" t="s">
        <v>1850</v>
      </c>
      <c r="C143" s="46" t="s">
        <v>574</v>
      </c>
      <c r="D143" s="56" t="s">
        <v>575</v>
      </c>
      <c r="E143" s="56" t="s">
        <v>576</v>
      </c>
      <c r="F143" s="85">
        <v>1.453328569520357</v>
      </c>
      <c r="G143" s="57">
        <v>3.2144066015543803E-5</v>
      </c>
      <c r="H143" s="58">
        <v>2.0013029434886001E-3</v>
      </c>
      <c r="I143" s="58">
        <v>1.86837383715348E-3</v>
      </c>
      <c r="J143" s="45" t="s">
        <v>577</v>
      </c>
      <c r="K143" s="53">
        <v>93</v>
      </c>
    </row>
    <row r="144" spans="1:11" x14ac:dyDescent="0.35">
      <c r="A144" s="44" t="s">
        <v>1730</v>
      </c>
      <c r="B144" s="45" t="s">
        <v>1853</v>
      </c>
      <c r="C144" s="46" t="s">
        <v>1731</v>
      </c>
      <c r="D144" s="56" t="s">
        <v>1732</v>
      </c>
      <c r="E144" s="56" t="s">
        <v>1733</v>
      </c>
      <c r="F144" s="85">
        <v>1.8286882199925678</v>
      </c>
      <c r="G144" s="57">
        <v>3.2638342507131003E-5</v>
      </c>
      <c r="H144" s="58">
        <v>9.9992012953664992E-4</v>
      </c>
      <c r="I144" s="58">
        <v>8.4016403200174599E-4</v>
      </c>
      <c r="J144" s="45" t="s">
        <v>1734</v>
      </c>
      <c r="K144" s="53">
        <v>37</v>
      </c>
    </row>
    <row r="145" spans="1:11" x14ac:dyDescent="0.35">
      <c r="A145" s="44" t="s">
        <v>578</v>
      </c>
      <c r="B145" s="45" t="s">
        <v>1850</v>
      </c>
      <c r="C145" s="46" t="s">
        <v>579</v>
      </c>
      <c r="D145" s="56" t="s">
        <v>1856</v>
      </c>
      <c r="E145" s="56" t="s">
        <v>580</v>
      </c>
      <c r="F145" s="85">
        <v>3.0121406642478372</v>
      </c>
      <c r="G145" s="57">
        <v>3.6080598794504703E-5</v>
      </c>
      <c r="H145" s="58">
        <v>2.2232344226263399E-3</v>
      </c>
      <c r="I145" s="58">
        <v>2.0755643430240898E-3</v>
      </c>
      <c r="J145" s="45" t="s">
        <v>581</v>
      </c>
      <c r="K145" s="53">
        <v>12</v>
      </c>
    </row>
    <row r="146" spans="1:11" ht="29" x14ac:dyDescent="0.35">
      <c r="A146" s="44" t="s">
        <v>582</v>
      </c>
      <c r="B146" s="45" t="s">
        <v>1850</v>
      </c>
      <c r="C146" s="46" t="s">
        <v>583</v>
      </c>
      <c r="D146" s="56" t="s">
        <v>584</v>
      </c>
      <c r="E146" s="56" t="s">
        <v>585</v>
      </c>
      <c r="F146" s="85">
        <v>1.422399758117034</v>
      </c>
      <c r="G146" s="57">
        <v>3.7770402785614099E-5</v>
      </c>
      <c r="H146" s="58">
        <v>2.3036091576491401E-3</v>
      </c>
      <c r="I146" s="58">
        <v>2.15060048514007E-3</v>
      </c>
      <c r="J146" s="45" t="s">
        <v>586</v>
      </c>
      <c r="K146" s="53">
        <v>102</v>
      </c>
    </row>
    <row r="147" spans="1:11" x14ac:dyDescent="0.35">
      <c r="A147" s="44" t="s">
        <v>1421</v>
      </c>
      <c r="B147" s="45" t="s">
        <v>1852</v>
      </c>
      <c r="C147" s="46" t="s">
        <v>1422</v>
      </c>
      <c r="D147" s="56" t="s">
        <v>1423</v>
      </c>
      <c r="E147" s="56" t="s">
        <v>1340</v>
      </c>
      <c r="F147" s="85">
        <v>1.6728069415503584</v>
      </c>
      <c r="G147" s="57">
        <v>3.8249334755153501E-5</v>
      </c>
      <c r="H147" s="58">
        <v>2.05271429852657E-3</v>
      </c>
      <c r="I147" s="58">
        <v>1.8098933337776901E-3</v>
      </c>
      <c r="J147" s="45" t="s">
        <v>1424</v>
      </c>
      <c r="K147" s="53">
        <v>50</v>
      </c>
    </row>
    <row r="148" spans="1:11" x14ac:dyDescent="0.35">
      <c r="A148" s="44" t="s">
        <v>587</v>
      </c>
      <c r="B148" s="45" t="s">
        <v>1850</v>
      </c>
      <c r="C148" s="46" t="s">
        <v>588</v>
      </c>
      <c r="D148" s="56" t="s">
        <v>355</v>
      </c>
      <c r="E148" s="56" t="s">
        <v>484</v>
      </c>
      <c r="F148" s="85">
        <v>1.7705773080166498</v>
      </c>
      <c r="G148" s="57">
        <v>4.02971621279443E-5</v>
      </c>
      <c r="H148" s="58">
        <v>2.4314982938024002E-3</v>
      </c>
      <c r="I148" s="58">
        <v>2.2699950609699499E-3</v>
      </c>
      <c r="J148" s="45" t="s">
        <v>589</v>
      </c>
      <c r="K148" s="53">
        <v>41</v>
      </c>
    </row>
    <row r="149" spans="1:11" x14ac:dyDescent="0.35">
      <c r="A149" s="44" t="s">
        <v>590</v>
      </c>
      <c r="B149" s="45" t="s">
        <v>1850</v>
      </c>
      <c r="C149" s="46" t="s">
        <v>591</v>
      </c>
      <c r="D149" s="56" t="s">
        <v>568</v>
      </c>
      <c r="E149" s="56" t="s">
        <v>225</v>
      </c>
      <c r="F149" s="85">
        <v>1.7570820541445717</v>
      </c>
      <c r="G149" s="57">
        <v>4.0680915071146099E-5</v>
      </c>
      <c r="H149" s="58">
        <v>2.4314982938024002E-3</v>
      </c>
      <c r="I149" s="58">
        <v>2.2699950609699499E-3</v>
      </c>
      <c r="J149" s="45" t="s">
        <v>569</v>
      </c>
      <c r="K149" s="53">
        <v>42</v>
      </c>
    </row>
    <row r="150" spans="1:11" x14ac:dyDescent="0.35">
      <c r="A150" s="44" t="s">
        <v>592</v>
      </c>
      <c r="B150" s="45" t="s">
        <v>1850</v>
      </c>
      <c r="C150" s="46" t="s">
        <v>593</v>
      </c>
      <c r="D150" s="56" t="s">
        <v>365</v>
      </c>
      <c r="E150" s="56" t="s">
        <v>594</v>
      </c>
      <c r="F150" s="85">
        <v>1.9181791294712596</v>
      </c>
      <c r="G150" s="57">
        <v>4.1307910543144297E-5</v>
      </c>
      <c r="H150" s="58">
        <v>2.4445285278848899E-3</v>
      </c>
      <c r="I150" s="58">
        <v>2.2821598102053999E-3</v>
      </c>
      <c r="J150" s="45" t="s">
        <v>595</v>
      </c>
      <c r="K150" s="53">
        <v>32</v>
      </c>
    </row>
    <row r="151" spans="1:11" x14ac:dyDescent="0.35">
      <c r="A151" s="44" t="s">
        <v>596</v>
      </c>
      <c r="B151" s="45" t="s">
        <v>1850</v>
      </c>
      <c r="C151" s="46" t="s">
        <v>597</v>
      </c>
      <c r="D151" s="56" t="s">
        <v>598</v>
      </c>
      <c r="E151" s="56" t="s">
        <v>599</v>
      </c>
      <c r="F151" s="85">
        <v>1.4322433550590206</v>
      </c>
      <c r="G151" s="57">
        <v>4.2634778084850503E-5</v>
      </c>
      <c r="H151" s="58">
        <v>2.4983143981681501E-3</v>
      </c>
      <c r="I151" s="58">
        <v>2.3323731540535798E-3</v>
      </c>
      <c r="J151" s="45" t="s">
        <v>600</v>
      </c>
      <c r="K151" s="53">
        <v>97</v>
      </c>
    </row>
    <row r="152" spans="1:11" x14ac:dyDescent="0.35">
      <c r="A152" s="44" t="s">
        <v>601</v>
      </c>
      <c r="B152" s="45" t="s">
        <v>1850</v>
      </c>
      <c r="C152" s="46" t="s">
        <v>602</v>
      </c>
      <c r="D152" s="56" t="s">
        <v>312</v>
      </c>
      <c r="E152" s="56" t="s">
        <v>603</v>
      </c>
      <c r="F152" s="85">
        <v>2.091764350172109</v>
      </c>
      <c r="G152" s="57">
        <v>4.6486931208395897E-5</v>
      </c>
      <c r="H152" s="58">
        <v>2.6874002775973999E-3</v>
      </c>
      <c r="I152" s="58">
        <v>2.5088997070425801E-3</v>
      </c>
      <c r="J152" s="45" t="s">
        <v>604</v>
      </c>
      <c r="K152" s="53">
        <v>25</v>
      </c>
    </row>
    <row r="153" spans="1:11" x14ac:dyDescent="0.35">
      <c r="A153" s="44" t="s">
        <v>605</v>
      </c>
      <c r="B153" s="45" t="s">
        <v>1850</v>
      </c>
      <c r="C153" s="46" t="s">
        <v>606</v>
      </c>
      <c r="D153" s="56" t="s">
        <v>282</v>
      </c>
      <c r="E153" s="56" t="s">
        <v>293</v>
      </c>
      <c r="F153" s="85">
        <v>2.2949643156173996</v>
      </c>
      <c r="G153" s="57">
        <v>4.7139691016588003E-5</v>
      </c>
      <c r="H153" s="58">
        <v>2.6874002775973999E-3</v>
      </c>
      <c r="I153" s="58">
        <v>2.5088997070425801E-3</v>
      </c>
      <c r="J153" s="45" t="s">
        <v>607</v>
      </c>
      <c r="K153" s="53">
        <v>20</v>
      </c>
    </row>
    <row r="154" spans="1:11" x14ac:dyDescent="0.35">
      <c r="A154" s="44" t="s">
        <v>608</v>
      </c>
      <c r="B154" s="45" t="s">
        <v>1850</v>
      </c>
      <c r="C154" s="46" t="s">
        <v>609</v>
      </c>
      <c r="D154" s="56" t="s">
        <v>297</v>
      </c>
      <c r="E154" s="56" t="s">
        <v>610</v>
      </c>
      <c r="F154" s="85">
        <v>1.6373687713347216</v>
      </c>
      <c r="G154" s="57">
        <v>4.7210478358328098E-5</v>
      </c>
      <c r="H154" s="58">
        <v>2.6874002775973999E-3</v>
      </c>
      <c r="I154" s="58">
        <v>2.5088997070425801E-3</v>
      </c>
      <c r="J154" s="45" t="s">
        <v>611</v>
      </c>
      <c r="K154" s="53">
        <v>53</v>
      </c>
    </row>
    <row r="155" spans="1:11" x14ac:dyDescent="0.35">
      <c r="A155" s="44" t="s">
        <v>1425</v>
      </c>
      <c r="B155" s="45" t="s">
        <v>1852</v>
      </c>
      <c r="C155" s="46" t="s">
        <v>1426</v>
      </c>
      <c r="D155" s="56" t="s">
        <v>1396</v>
      </c>
      <c r="E155" s="56" t="s">
        <v>1427</v>
      </c>
      <c r="F155" s="85">
        <v>2.3887683125339119</v>
      </c>
      <c r="G155" s="57">
        <v>5.2559593188128001E-5</v>
      </c>
      <c r="H155" s="58">
        <v>2.5690382357456201E-3</v>
      </c>
      <c r="I155" s="58">
        <v>2.26513995660941E-3</v>
      </c>
      <c r="J155" s="45" t="s">
        <v>1428</v>
      </c>
      <c r="K155" s="53">
        <v>18</v>
      </c>
    </row>
    <row r="156" spans="1:11" x14ac:dyDescent="0.35">
      <c r="A156" s="44" t="s">
        <v>612</v>
      </c>
      <c r="B156" s="45" t="s">
        <v>1850</v>
      </c>
      <c r="C156" s="46" t="s">
        <v>613</v>
      </c>
      <c r="D156" s="56" t="s">
        <v>239</v>
      </c>
      <c r="E156" s="56" t="s">
        <v>614</v>
      </c>
      <c r="F156" s="85">
        <v>1.600857975404445</v>
      </c>
      <c r="G156" s="57">
        <v>5.3465616904994303E-5</v>
      </c>
      <c r="H156" s="58">
        <v>3.00895242728242E-3</v>
      </c>
      <c r="I156" s="58">
        <v>2.8090939508509101E-3</v>
      </c>
      <c r="J156" s="45" t="s">
        <v>615</v>
      </c>
      <c r="K156" s="53">
        <v>57</v>
      </c>
    </row>
    <row r="157" spans="1:11" x14ac:dyDescent="0.35">
      <c r="A157" s="44" t="s">
        <v>616</v>
      </c>
      <c r="B157" s="45" t="s">
        <v>1850</v>
      </c>
      <c r="C157" s="46" t="s">
        <v>617</v>
      </c>
      <c r="D157" s="56" t="s">
        <v>277</v>
      </c>
      <c r="E157" s="56" t="s">
        <v>618</v>
      </c>
      <c r="F157" s="85">
        <v>2.1481933419441939</v>
      </c>
      <c r="G157" s="57">
        <v>5.3866138484058702E-5</v>
      </c>
      <c r="H157" s="58">
        <v>3.00895242728242E-3</v>
      </c>
      <c r="I157" s="58">
        <v>2.8090939508509101E-3</v>
      </c>
      <c r="J157" s="45" t="s">
        <v>619</v>
      </c>
      <c r="K157" s="53">
        <v>23</v>
      </c>
    </row>
    <row r="158" spans="1:11" x14ac:dyDescent="0.35">
      <c r="A158" s="44" t="s">
        <v>1429</v>
      </c>
      <c r="B158" s="45" t="s">
        <v>1852</v>
      </c>
      <c r="C158" s="46" t="s">
        <v>1430</v>
      </c>
      <c r="D158" s="56" t="s">
        <v>1431</v>
      </c>
      <c r="E158" s="56" t="s">
        <v>1410</v>
      </c>
      <c r="F158" s="85">
        <v>2.0735836046301319</v>
      </c>
      <c r="G158" s="57">
        <v>5.4390501509845302E-5</v>
      </c>
      <c r="H158" s="58">
        <v>2.5690382357456201E-3</v>
      </c>
      <c r="I158" s="58">
        <v>2.26513995660941E-3</v>
      </c>
      <c r="J158" s="45" t="s">
        <v>604</v>
      </c>
      <c r="K158" s="53">
        <v>25</v>
      </c>
    </row>
    <row r="159" spans="1:11" x14ac:dyDescent="0.35">
      <c r="A159" s="44" t="s">
        <v>1432</v>
      </c>
      <c r="B159" s="45" t="s">
        <v>1852</v>
      </c>
      <c r="C159" s="46" t="s">
        <v>1433</v>
      </c>
      <c r="D159" s="56" t="s">
        <v>1434</v>
      </c>
      <c r="E159" s="56" t="s">
        <v>1435</v>
      </c>
      <c r="F159" s="85">
        <v>2.5964872962325134</v>
      </c>
      <c r="G159" s="57">
        <v>5.69884258151201E-5</v>
      </c>
      <c r="H159" s="58">
        <v>2.5690382357456201E-3</v>
      </c>
      <c r="I159" s="58">
        <v>2.26513995660941E-3</v>
      </c>
      <c r="J159" s="45" t="s">
        <v>1436</v>
      </c>
      <c r="K159" s="53">
        <v>15</v>
      </c>
    </row>
    <row r="160" spans="1:11" x14ac:dyDescent="0.35">
      <c r="A160" s="44" t="s">
        <v>1437</v>
      </c>
      <c r="B160" s="45" t="s">
        <v>1852</v>
      </c>
      <c r="C160" s="46" t="s">
        <v>1438</v>
      </c>
      <c r="D160" s="56" t="s">
        <v>1434</v>
      </c>
      <c r="E160" s="56" t="s">
        <v>1435</v>
      </c>
      <c r="F160" s="85">
        <v>2.5964872962325134</v>
      </c>
      <c r="G160" s="57">
        <v>5.69884258151201E-5</v>
      </c>
      <c r="H160" s="58">
        <v>2.5690382357456201E-3</v>
      </c>
      <c r="I160" s="58">
        <v>2.26513995660941E-3</v>
      </c>
      <c r="J160" s="45" t="s">
        <v>1436</v>
      </c>
      <c r="K160" s="53">
        <v>15</v>
      </c>
    </row>
    <row r="161" spans="1:11" x14ac:dyDescent="0.35">
      <c r="A161" s="44" t="s">
        <v>620</v>
      </c>
      <c r="B161" s="45" t="s">
        <v>1850</v>
      </c>
      <c r="C161" s="46" t="s">
        <v>621</v>
      </c>
      <c r="D161" s="56" t="s">
        <v>499</v>
      </c>
      <c r="E161" s="56" t="s">
        <v>622</v>
      </c>
      <c r="F161" s="85">
        <v>1.5167516819971381</v>
      </c>
      <c r="G161" s="57">
        <v>5.7275776364014902E-5</v>
      </c>
      <c r="H161" s="58">
        <v>3.1697899567381198E-3</v>
      </c>
      <c r="I161" s="58">
        <v>2.9592484454741001E-3</v>
      </c>
      <c r="J161" s="45" t="s">
        <v>623</v>
      </c>
      <c r="K161" s="53">
        <v>71</v>
      </c>
    </row>
    <row r="162" spans="1:11" x14ac:dyDescent="0.35">
      <c r="A162" s="44" t="s">
        <v>624</v>
      </c>
      <c r="B162" s="45" t="s">
        <v>1850</v>
      </c>
      <c r="C162" s="46" t="s">
        <v>625</v>
      </c>
      <c r="D162" s="56" t="s">
        <v>626</v>
      </c>
      <c r="E162" s="56" t="s">
        <v>627</v>
      </c>
      <c r="F162" s="85">
        <v>1.4300061739358418</v>
      </c>
      <c r="G162" s="57">
        <v>5.94577329074176E-5</v>
      </c>
      <c r="H162" s="58">
        <v>3.2506785351768901E-3</v>
      </c>
      <c r="I162" s="58">
        <v>3.0347643008678399E-3</v>
      </c>
      <c r="J162" s="45" t="s">
        <v>628</v>
      </c>
      <c r="K162" s="53">
        <v>94</v>
      </c>
    </row>
    <row r="163" spans="1:11" x14ac:dyDescent="0.35">
      <c r="A163" s="44" t="s">
        <v>629</v>
      </c>
      <c r="B163" s="45" t="s">
        <v>1850</v>
      </c>
      <c r="C163" s="46" t="s">
        <v>630</v>
      </c>
      <c r="D163" s="56" t="s">
        <v>631</v>
      </c>
      <c r="E163" s="56" t="s">
        <v>632</v>
      </c>
      <c r="F163" s="85">
        <v>1.5009993882447135</v>
      </c>
      <c r="G163" s="57">
        <v>6.02346787976608E-5</v>
      </c>
      <c r="H163" s="58">
        <v>3.2506785351768901E-3</v>
      </c>
      <c r="I163" s="58">
        <v>3.0347643008678399E-3</v>
      </c>
      <c r="J163" s="45" t="s">
        <v>633</v>
      </c>
      <c r="K163" s="53">
        <v>74</v>
      </c>
    </row>
    <row r="164" spans="1:11" x14ac:dyDescent="0.35">
      <c r="A164" s="44" t="s">
        <v>634</v>
      </c>
      <c r="B164" s="45" t="s">
        <v>1850</v>
      </c>
      <c r="C164" s="46" t="s">
        <v>635</v>
      </c>
      <c r="D164" s="56" t="s">
        <v>636</v>
      </c>
      <c r="E164" s="56" t="s">
        <v>637</v>
      </c>
      <c r="F164" s="85">
        <v>1.5749755107178232</v>
      </c>
      <c r="G164" s="57">
        <v>6.0368967275327897E-5</v>
      </c>
      <c r="H164" s="58">
        <v>3.2506785351768901E-3</v>
      </c>
      <c r="I164" s="58">
        <v>3.0347643008678399E-3</v>
      </c>
      <c r="J164" s="45" t="s">
        <v>638</v>
      </c>
      <c r="K164" s="53">
        <v>60</v>
      </c>
    </row>
    <row r="165" spans="1:11" x14ac:dyDescent="0.35">
      <c r="A165" s="44" t="s">
        <v>1439</v>
      </c>
      <c r="B165" s="45" t="s">
        <v>1852</v>
      </c>
      <c r="C165" s="46" t="s">
        <v>1440</v>
      </c>
      <c r="D165" s="56" t="s">
        <v>1441</v>
      </c>
      <c r="E165" s="56" t="s">
        <v>1442</v>
      </c>
      <c r="F165" s="85">
        <v>1.5668265275760069</v>
      </c>
      <c r="G165" s="57">
        <v>6.1299552920495803E-5</v>
      </c>
      <c r="H165" s="58">
        <v>2.6570998515922598E-3</v>
      </c>
      <c r="I165" s="58">
        <v>2.3427845326699599E-3</v>
      </c>
      <c r="J165" s="45" t="s">
        <v>1443</v>
      </c>
      <c r="K165" s="53">
        <v>61</v>
      </c>
    </row>
    <row r="166" spans="1:11" ht="29" x14ac:dyDescent="0.35">
      <c r="A166" s="44" t="s">
        <v>1444</v>
      </c>
      <c r="B166" s="45" t="s">
        <v>1852</v>
      </c>
      <c r="C166" s="46" t="s">
        <v>1445</v>
      </c>
      <c r="D166" s="56" t="s">
        <v>1446</v>
      </c>
      <c r="E166" s="56" t="s">
        <v>1447</v>
      </c>
      <c r="F166" s="85">
        <v>2.6541870139265691</v>
      </c>
      <c r="G166" s="57">
        <v>7.1041982055772897E-5</v>
      </c>
      <c r="H166" s="58">
        <v>2.9653449546983698E-3</v>
      </c>
      <c r="I166" s="58">
        <v>2.6145665130857601E-3</v>
      </c>
      <c r="J166" s="45" t="s">
        <v>1448</v>
      </c>
      <c r="K166" s="53">
        <v>14</v>
      </c>
    </row>
    <row r="167" spans="1:11" x14ac:dyDescent="0.35">
      <c r="A167" s="44" t="s">
        <v>639</v>
      </c>
      <c r="B167" s="45" t="s">
        <v>1850</v>
      </c>
      <c r="C167" s="46" t="s">
        <v>640</v>
      </c>
      <c r="D167" s="56" t="s">
        <v>531</v>
      </c>
      <c r="E167" s="56" t="s">
        <v>641</v>
      </c>
      <c r="F167" s="85">
        <v>1.9411573169597176</v>
      </c>
      <c r="G167" s="57">
        <v>7.1256038828294404E-5</v>
      </c>
      <c r="H167" s="58">
        <v>3.7690030449266899E-3</v>
      </c>
      <c r="I167" s="58">
        <v>3.5186610324060398E-3</v>
      </c>
      <c r="J167" s="45" t="s">
        <v>642</v>
      </c>
      <c r="K167" s="53">
        <v>29</v>
      </c>
    </row>
    <row r="168" spans="1:11" x14ac:dyDescent="0.35">
      <c r="A168" s="44" t="s">
        <v>643</v>
      </c>
      <c r="B168" s="45" t="s">
        <v>1850</v>
      </c>
      <c r="C168" s="46" t="s">
        <v>644</v>
      </c>
      <c r="D168" s="56" t="s">
        <v>531</v>
      </c>
      <c r="E168" s="56" t="s">
        <v>641</v>
      </c>
      <c r="F168" s="85">
        <v>1.9411573169597176</v>
      </c>
      <c r="G168" s="57">
        <v>7.1256038828294404E-5</v>
      </c>
      <c r="H168" s="58">
        <v>3.7690030449266899E-3</v>
      </c>
      <c r="I168" s="58">
        <v>3.5186610324060398E-3</v>
      </c>
      <c r="J168" s="45" t="s">
        <v>645</v>
      </c>
      <c r="K168" s="53">
        <v>29</v>
      </c>
    </row>
    <row r="169" spans="1:11" x14ac:dyDescent="0.35">
      <c r="A169" s="44" t="s">
        <v>646</v>
      </c>
      <c r="B169" s="45" t="s">
        <v>1850</v>
      </c>
      <c r="C169" s="46" t="s">
        <v>647</v>
      </c>
      <c r="D169" s="56" t="s">
        <v>561</v>
      </c>
      <c r="E169" s="56" t="s">
        <v>255</v>
      </c>
      <c r="F169" s="85">
        <v>1.7461685010132391</v>
      </c>
      <c r="G169" s="57">
        <v>7.2812795266595002E-5</v>
      </c>
      <c r="H169" s="58">
        <v>3.81756208165297E-3</v>
      </c>
      <c r="I169" s="58">
        <v>3.5639947156807E-3</v>
      </c>
      <c r="J169" s="45" t="s">
        <v>648</v>
      </c>
      <c r="K169" s="53">
        <v>40</v>
      </c>
    </row>
    <row r="170" spans="1:11" ht="29" x14ac:dyDescent="0.35">
      <c r="A170" s="44" t="s">
        <v>1449</v>
      </c>
      <c r="B170" s="45" t="s">
        <v>1852</v>
      </c>
      <c r="C170" s="46" t="s">
        <v>1450</v>
      </c>
      <c r="D170" s="56" t="s">
        <v>1451</v>
      </c>
      <c r="E170" s="56" t="s">
        <v>1452</v>
      </c>
      <c r="F170" s="85">
        <v>1.5035687073573383</v>
      </c>
      <c r="G170" s="57">
        <v>7.7165666201175996E-5</v>
      </c>
      <c r="H170" s="58">
        <v>3.0102300115738201E-3</v>
      </c>
      <c r="I170" s="58">
        <v>2.65414199871638E-3</v>
      </c>
      <c r="J170" s="45" t="s">
        <v>1453</v>
      </c>
      <c r="K170" s="53">
        <v>71</v>
      </c>
    </row>
    <row r="171" spans="1:11" x14ac:dyDescent="0.35">
      <c r="A171" s="44" t="s">
        <v>1454</v>
      </c>
      <c r="B171" s="45" t="s">
        <v>1852</v>
      </c>
      <c r="C171" s="46" t="s">
        <v>1455</v>
      </c>
      <c r="D171" s="56" t="s">
        <v>1456</v>
      </c>
      <c r="E171" s="56" t="s">
        <v>1457</v>
      </c>
      <c r="F171" s="85">
        <v>1.8292369960845274</v>
      </c>
      <c r="G171" s="57">
        <v>7.8681357906319003E-5</v>
      </c>
      <c r="H171" s="58">
        <v>3.0102300115738201E-3</v>
      </c>
      <c r="I171" s="58">
        <v>2.65414199871638E-3</v>
      </c>
      <c r="J171" s="45" t="s">
        <v>1458</v>
      </c>
      <c r="K171" s="53">
        <v>34</v>
      </c>
    </row>
    <row r="172" spans="1:11" x14ac:dyDescent="0.35">
      <c r="A172" s="44" t="s">
        <v>649</v>
      </c>
      <c r="B172" s="45" t="s">
        <v>1850</v>
      </c>
      <c r="C172" s="46" t="s">
        <v>650</v>
      </c>
      <c r="D172" s="56" t="s">
        <v>651</v>
      </c>
      <c r="E172" s="56" t="s">
        <v>652</v>
      </c>
      <c r="F172" s="85">
        <v>1.435504787780763</v>
      </c>
      <c r="G172" s="57">
        <v>7.8761899145221901E-5</v>
      </c>
      <c r="H172" s="58">
        <v>4.0935640973129702E-3</v>
      </c>
      <c r="I172" s="58">
        <v>3.8216643237420698E-3</v>
      </c>
      <c r="J172" s="45" t="s">
        <v>653</v>
      </c>
      <c r="K172" s="53">
        <v>89</v>
      </c>
    </row>
    <row r="173" spans="1:11" x14ac:dyDescent="0.35">
      <c r="A173" s="44" t="s">
        <v>1459</v>
      </c>
      <c r="B173" s="45" t="s">
        <v>1852</v>
      </c>
      <c r="C173" s="46" t="s">
        <v>1460</v>
      </c>
      <c r="D173" s="56" t="s">
        <v>1423</v>
      </c>
      <c r="E173" s="56" t="s">
        <v>1461</v>
      </c>
      <c r="F173" s="85">
        <v>1.631672344626989</v>
      </c>
      <c r="G173" s="57">
        <v>8.2684402715042598E-5</v>
      </c>
      <c r="H173" s="58">
        <v>3.0102300115738201E-3</v>
      </c>
      <c r="I173" s="58">
        <v>2.65414199871638E-3</v>
      </c>
      <c r="J173" s="45" t="s">
        <v>1462</v>
      </c>
      <c r="K173" s="53">
        <v>50</v>
      </c>
    </row>
    <row r="174" spans="1:11" x14ac:dyDescent="0.35">
      <c r="A174" s="44" t="s">
        <v>654</v>
      </c>
      <c r="B174" s="45" t="s">
        <v>1850</v>
      </c>
      <c r="C174" s="46" t="s">
        <v>655</v>
      </c>
      <c r="D174" s="56" t="s">
        <v>656</v>
      </c>
      <c r="E174" s="56" t="s">
        <v>657</v>
      </c>
      <c r="F174" s="85">
        <v>1.5202517853454245</v>
      </c>
      <c r="G174" s="57">
        <v>8.4202866681015303E-5</v>
      </c>
      <c r="H174" s="58">
        <v>4.3314927971499096E-3</v>
      </c>
      <c r="I174" s="58">
        <v>4.0437894944113303E-3</v>
      </c>
      <c r="J174" s="45" t="s">
        <v>658</v>
      </c>
      <c r="K174" s="53">
        <v>67</v>
      </c>
    </row>
    <row r="175" spans="1:11" x14ac:dyDescent="0.35">
      <c r="A175" s="44" t="s">
        <v>1463</v>
      </c>
      <c r="B175" s="45" t="s">
        <v>1852</v>
      </c>
      <c r="C175" s="46" t="s">
        <v>1464</v>
      </c>
      <c r="D175" s="56" t="s">
        <v>1465</v>
      </c>
      <c r="E175" s="56" t="s">
        <v>1466</v>
      </c>
      <c r="F175" s="85">
        <v>1.3047894144092795</v>
      </c>
      <c r="G175" s="57">
        <v>8.4266210065243204E-5</v>
      </c>
      <c r="H175" s="58">
        <v>3.0102300115738201E-3</v>
      </c>
      <c r="I175" s="58">
        <v>2.65414199871638E-3</v>
      </c>
      <c r="J175" s="45" t="s">
        <v>1467</v>
      </c>
      <c r="K175" s="53">
        <v>156</v>
      </c>
    </row>
    <row r="176" spans="1:11" x14ac:dyDescent="0.35">
      <c r="A176" s="44" t="s">
        <v>659</v>
      </c>
      <c r="B176" s="45" t="s">
        <v>1850</v>
      </c>
      <c r="C176" s="46" t="s">
        <v>660</v>
      </c>
      <c r="D176" s="56" t="s">
        <v>661</v>
      </c>
      <c r="E176" s="56" t="s">
        <v>662</v>
      </c>
      <c r="F176" s="85">
        <v>1.3124795922648527</v>
      </c>
      <c r="G176" s="57">
        <v>8.4789134560237496E-5</v>
      </c>
      <c r="H176" s="58">
        <v>4.3314927971499096E-3</v>
      </c>
      <c r="I176" s="58">
        <v>4.0437894944113303E-3</v>
      </c>
      <c r="J176" s="45" t="s">
        <v>663</v>
      </c>
      <c r="K176" s="53">
        <v>150</v>
      </c>
    </row>
    <row r="177" spans="1:11" x14ac:dyDescent="0.35">
      <c r="A177" s="44" t="s">
        <v>1468</v>
      </c>
      <c r="B177" s="45" t="s">
        <v>1852</v>
      </c>
      <c r="C177" s="46" t="s">
        <v>1469</v>
      </c>
      <c r="D177" s="56" t="s">
        <v>1470</v>
      </c>
      <c r="E177" s="56" t="s">
        <v>1471</v>
      </c>
      <c r="F177" s="85">
        <v>1.4738394235986476</v>
      </c>
      <c r="G177" s="57">
        <v>8.5472369450188403E-5</v>
      </c>
      <c r="H177" s="58">
        <v>3.0102300115738201E-3</v>
      </c>
      <c r="I177" s="58">
        <v>2.65414199871638E-3</v>
      </c>
      <c r="J177" s="45" t="s">
        <v>1472</v>
      </c>
      <c r="K177" s="53">
        <v>77</v>
      </c>
    </row>
    <row r="178" spans="1:11" x14ac:dyDescent="0.35">
      <c r="A178" s="44" t="s">
        <v>664</v>
      </c>
      <c r="B178" s="45" t="s">
        <v>1850</v>
      </c>
      <c r="C178" s="46" t="s">
        <v>665</v>
      </c>
      <c r="D178" s="56" t="s">
        <v>277</v>
      </c>
      <c r="E178" s="56" t="s">
        <v>666</v>
      </c>
      <c r="F178" s="85">
        <v>2.0993707659909164</v>
      </c>
      <c r="G178" s="57">
        <v>8.6393619628142901E-5</v>
      </c>
      <c r="H178" s="58">
        <v>4.3760564789610996E-3</v>
      </c>
      <c r="I178" s="58">
        <v>4.0853931993647197E-3</v>
      </c>
      <c r="J178" s="45" t="s">
        <v>667</v>
      </c>
      <c r="K178" s="53">
        <v>23</v>
      </c>
    </row>
    <row r="179" spans="1:11" x14ac:dyDescent="0.35">
      <c r="A179" s="44" t="s">
        <v>1238</v>
      </c>
      <c r="B179" s="45" t="s">
        <v>1851</v>
      </c>
      <c r="C179" s="46" t="s">
        <v>1239</v>
      </c>
      <c r="D179" s="56" t="s">
        <v>1240</v>
      </c>
      <c r="E179" s="56" t="s">
        <v>1241</v>
      </c>
      <c r="F179" s="85">
        <v>1.4820814290062014</v>
      </c>
      <c r="G179" s="57">
        <v>8.7278391912489807E-5</v>
      </c>
      <c r="H179" s="58">
        <v>3.75297085223706E-3</v>
      </c>
      <c r="I179" s="58">
        <v>3.52896532005299E-3</v>
      </c>
      <c r="J179" s="45" t="s">
        <v>1242</v>
      </c>
      <c r="K179" s="53">
        <v>75</v>
      </c>
    </row>
    <row r="180" spans="1:11" ht="29" x14ac:dyDescent="0.35">
      <c r="A180" s="44" t="s">
        <v>1473</v>
      </c>
      <c r="B180" s="45" t="s">
        <v>1852</v>
      </c>
      <c r="C180" s="46" t="s">
        <v>1474</v>
      </c>
      <c r="D180" s="56" t="s">
        <v>1475</v>
      </c>
      <c r="E180" s="56" t="s">
        <v>1476</v>
      </c>
      <c r="F180" s="85">
        <v>2.4500187820860635</v>
      </c>
      <c r="G180" s="57">
        <v>8.9931438695937097E-5</v>
      </c>
      <c r="H180" s="58">
        <v>3.0712948912218498E-3</v>
      </c>
      <c r="I180" s="58">
        <v>2.7079833533960001E-3</v>
      </c>
      <c r="J180" s="45" t="s">
        <v>1477</v>
      </c>
      <c r="K180" s="53">
        <v>16</v>
      </c>
    </row>
    <row r="181" spans="1:11" x14ac:dyDescent="0.35">
      <c r="A181" s="44" t="s">
        <v>1735</v>
      </c>
      <c r="B181" s="45" t="s">
        <v>1853</v>
      </c>
      <c r="C181" s="46" t="s">
        <v>1736</v>
      </c>
      <c r="D181" s="56" t="s">
        <v>1737</v>
      </c>
      <c r="E181" s="56" t="s">
        <v>1738</v>
      </c>
      <c r="F181" s="85">
        <v>1.9275362318840581</v>
      </c>
      <c r="G181" s="57">
        <v>9.2515963192627996E-5</v>
      </c>
      <c r="H181" s="58">
        <v>2.59815663299297E-3</v>
      </c>
      <c r="I181" s="58">
        <v>2.1830521139313101E-3</v>
      </c>
      <c r="J181" s="45" t="s">
        <v>1739</v>
      </c>
      <c r="K181" s="53">
        <v>28</v>
      </c>
    </row>
    <row r="182" spans="1:11" ht="29" x14ac:dyDescent="0.35">
      <c r="A182" s="44" t="s">
        <v>668</v>
      </c>
      <c r="B182" s="45" t="s">
        <v>1850</v>
      </c>
      <c r="C182" s="46" t="s">
        <v>669</v>
      </c>
      <c r="D182" s="56" t="s">
        <v>1856</v>
      </c>
      <c r="E182" s="56" t="s">
        <v>670</v>
      </c>
      <c r="F182" s="85">
        <v>2.8349559192920819</v>
      </c>
      <c r="G182" s="57">
        <v>9.4752794789230201E-5</v>
      </c>
      <c r="H182" s="58">
        <v>4.7591382727330198E-3</v>
      </c>
      <c r="I182" s="58">
        <v>4.4430302094445803E-3</v>
      </c>
      <c r="J182" s="45" t="s">
        <v>671</v>
      </c>
      <c r="K182" s="53">
        <v>12</v>
      </c>
    </row>
    <row r="183" spans="1:11" ht="29" x14ac:dyDescent="0.35">
      <c r="A183" s="44" t="s">
        <v>1478</v>
      </c>
      <c r="B183" s="45" t="s">
        <v>1852</v>
      </c>
      <c r="C183" s="46" t="s">
        <v>1479</v>
      </c>
      <c r="D183" s="56" t="s">
        <v>1409</v>
      </c>
      <c r="E183" s="56" t="s">
        <v>1480</v>
      </c>
      <c r="F183" s="85">
        <v>1.9906402604449267</v>
      </c>
      <c r="G183" s="57">
        <v>9.5248611385251799E-5</v>
      </c>
      <c r="H183" s="58">
        <v>3.1572113244464398E-3</v>
      </c>
      <c r="I183" s="58">
        <v>2.7837365061200501E-3</v>
      </c>
      <c r="J183" s="45" t="s">
        <v>1481</v>
      </c>
      <c r="K183" s="53">
        <v>26</v>
      </c>
    </row>
    <row r="184" spans="1:11" x14ac:dyDescent="0.35">
      <c r="A184" s="44" t="s">
        <v>672</v>
      </c>
      <c r="B184" s="45" t="s">
        <v>1850</v>
      </c>
      <c r="C184" s="46" t="s">
        <v>673</v>
      </c>
      <c r="D184" s="56" t="s">
        <v>297</v>
      </c>
      <c r="E184" s="56" t="s">
        <v>220</v>
      </c>
      <c r="F184" s="85">
        <v>1.6004356411542393</v>
      </c>
      <c r="G184" s="57">
        <v>9.6928152953082794E-5</v>
      </c>
      <c r="H184" s="58">
        <v>4.8278297516714599E-3</v>
      </c>
      <c r="I184" s="58">
        <v>4.5071591123183501E-3</v>
      </c>
      <c r="J184" s="45" t="s">
        <v>674</v>
      </c>
      <c r="K184" s="53">
        <v>53</v>
      </c>
    </row>
    <row r="185" spans="1:11" x14ac:dyDescent="0.35">
      <c r="A185" s="44" t="s">
        <v>675</v>
      </c>
      <c r="B185" s="45" t="s">
        <v>1850</v>
      </c>
      <c r="C185" s="46" t="s">
        <v>676</v>
      </c>
      <c r="D185" s="56" t="s">
        <v>190</v>
      </c>
      <c r="E185" s="56" t="s">
        <v>677</v>
      </c>
      <c r="F185" s="85">
        <v>1.5633481747326583</v>
      </c>
      <c r="G185" s="58">
        <v>1.0110961450377801E-4</v>
      </c>
      <c r="H185" s="58">
        <v>4.9944807098271102E-3</v>
      </c>
      <c r="I185" s="58">
        <v>4.6627409002568598E-3</v>
      </c>
      <c r="J185" s="45" t="s">
        <v>678</v>
      </c>
      <c r="K185" s="53">
        <v>58</v>
      </c>
    </row>
    <row r="186" spans="1:11" x14ac:dyDescent="0.35">
      <c r="A186" s="44" t="s">
        <v>1482</v>
      </c>
      <c r="B186" s="45" t="s">
        <v>1852</v>
      </c>
      <c r="C186" s="46" t="s">
        <v>1483</v>
      </c>
      <c r="D186" s="56" t="s">
        <v>1484</v>
      </c>
      <c r="E186" s="56" t="s">
        <v>1485</v>
      </c>
      <c r="F186" s="85">
        <v>1.6256895460300234</v>
      </c>
      <c r="G186" s="58">
        <v>1.0805703728264E-4</v>
      </c>
      <c r="H186" s="58">
        <v>3.37115912554127E-3</v>
      </c>
      <c r="I186" s="58">
        <v>2.9723758600018299E-3</v>
      </c>
      <c r="J186" s="45" t="s">
        <v>1486</v>
      </c>
      <c r="K186" s="53">
        <v>49</v>
      </c>
    </row>
    <row r="187" spans="1:11" x14ac:dyDescent="0.35">
      <c r="A187" s="44" t="s">
        <v>679</v>
      </c>
      <c r="B187" s="45" t="s">
        <v>1850</v>
      </c>
      <c r="C187" s="46" t="s">
        <v>680</v>
      </c>
      <c r="D187" s="56" t="s">
        <v>681</v>
      </c>
      <c r="E187" s="56" t="s">
        <v>682</v>
      </c>
      <c r="F187" s="85">
        <v>1.467453144120741</v>
      </c>
      <c r="G187" s="58">
        <v>1.13831568498523E-4</v>
      </c>
      <c r="H187" s="58">
        <v>5.5768138107842001E-3</v>
      </c>
      <c r="I187" s="58">
        <v>5.2063946903422803E-3</v>
      </c>
      <c r="J187" s="45" t="s">
        <v>683</v>
      </c>
      <c r="K187" s="53">
        <v>76</v>
      </c>
    </row>
    <row r="188" spans="1:11" x14ac:dyDescent="0.35">
      <c r="A188" s="44" t="s">
        <v>1487</v>
      </c>
      <c r="B188" s="45" t="s">
        <v>1852</v>
      </c>
      <c r="C188" s="46" t="s">
        <v>1488</v>
      </c>
      <c r="D188" s="56" t="s">
        <v>1489</v>
      </c>
      <c r="E188" s="56" t="s">
        <v>1490</v>
      </c>
      <c r="F188" s="85">
        <v>2.0329943085394997</v>
      </c>
      <c r="G188" s="58">
        <v>1.14918547033218E-4</v>
      </c>
      <c r="H188" s="58">
        <v>3.37115912554127E-3</v>
      </c>
      <c r="I188" s="58">
        <v>2.9723758600018299E-3</v>
      </c>
      <c r="J188" s="45" t="s">
        <v>1491</v>
      </c>
      <c r="K188" s="53">
        <v>24</v>
      </c>
    </row>
    <row r="189" spans="1:11" x14ac:dyDescent="0.35">
      <c r="A189" s="44" t="s">
        <v>1492</v>
      </c>
      <c r="B189" s="45" t="s">
        <v>1852</v>
      </c>
      <c r="C189" s="46" t="s">
        <v>1493</v>
      </c>
      <c r="D189" s="56" t="s">
        <v>1494</v>
      </c>
      <c r="E189" s="56" t="s">
        <v>1495</v>
      </c>
      <c r="F189" s="85">
        <v>1.7694580092843795</v>
      </c>
      <c r="G189" s="58">
        <v>1.15058220183005E-4</v>
      </c>
      <c r="H189" s="58">
        <v>3.37115912554127E-3</v>
      </c>
      <c r="I189" s="58">
        <v>2.9723758600018299E-3</v>
      </c>
      <c r="J189" s="45" t="s">
        <v>1496</v>
      </c>
      <c r="K189" s="53">
        <v>36</v>
      </c>
    </row>
    <row r="190" spans="1:11" x14ac:dyDescent="0.35">
      <c r="A190" s="44" t="s">
        <v>1497</v>
      </c>
      <c r="B190" s="45" t="s">
        <v>1852</v>
      </c>
      <c r="C190" s="46" t="s">
        <v>1498</v>
      </c>
      <c r="D190" s="56" t="s">
        <v>1434</v>
      </c>
      <c r="E190" s="56" t="s">
        <v>1499</v>
      </c>
      <c r="F190" s="85">
        <v>2.4883003255561587</v>
      </c>
      <c r="G190" s="58">
        <v>1.16659455098589E-4</v>
      </c>
      <c r="H190" s="58">
        <v>3.37115912554127E-3</v>
      </c>
      <c r="I190" s="58">
        <v>2.9723758600018299E-3</v>
      </c>
      <c r="J190" s="45" t="s">
        <v>1500</v>
      </c>
      <c r="K190" s="53">
        <v>15</v>
      </c>
    </row>
    <row r="191" spans="1:11" x14ac:dyDescent="0.35">
      <c r="A191" s="44" t="s">
        <v>1501</v>
      </c>
      <c r="B191" s="45" t="s">
        <v>1852</v>
      </c>
      <c r="C191" s="46" t="s">
        <v>1502</v>
      </c>
      <c r="D191" s="56" t="s">
        <v>1434</v>
      </c>
      <c r="E191" s="56" t="s">
        <v>1499</v>
      </c>
      <c r="F191" s="85">
        <v>2.4883003255561587</v>
      </c>
      <c r="G191" s="58">
        <v>1.16659455098589E-4</v>
      </c>
      <c r="H191" s="58">
        <v>3.37115912554127E-3</v>
      </c>
      <c r="I191" s="58">
        <v>2.9723758600018299E-3</v>
      </c>
      <c r="J191" s="45" t="s">
        <v>1500</v>
      </c>
      <c r="K191" s="53">
        <v>15</v>
      </c>
    </row>
    <row r="192" spans="1:11" x14ac:dyDescent="0.35">
      <c r="A192" s="44" t="s">
        <v>684</v>
      </c>
      <c r="B192" s="45" t="s">
        <v>1850</v>
      </c>
      <c r="C192" s="46" t="s">
        <v>685</v>
      </c>
      <c r="D192" s="56" t="s">
        <v>1854</v>
      </c>
      <c r="E192" s="56" t="s">
        <v>512</v>
      </c>
      <c r="F192" s="85">
        <v>3.089375040254192</v>
      </c>
      <c r="G192" s="58">
        <v>1.20631150848998E-4</v>
      </c>
      <c r="H192" s="58">
        <v>5.7363997179651896E-3</v>
      </c>
      <c r="I192" s="58">
        <v>5.3553806970462999E-3</v>
      </c>
      <c r="J192" s="45" t="s">
        <v>686</v>
      </c>
      <c r="K192" s="53">
        <v>10</v>
      </c>
    </row>
    <row r="193" spans="1:11" x14ac:dyDescent="0.35">
      <c r="A193" s="44" t="s">
        <v>687</v>
      </c>
      <c r="B193" s="45" t="s">
        <v>1850</v>
      </c>
      <c r="C193" s="46" t="s">
        <v>688</v>
      </c>
      <c r="D193" s="56" t="s">
        <v>1854</v>
      </c>
      <c r="E193" s="56" t="s">
        <v>512</v>
      </c>
      <c r="F193" s="85">
        <v>3.089375040254192</v>
      </c>
      <c r="G193" s="58">
        <v>1.20631150848998E-4</v>
      </c>
      <c r="H193" s="58">
        <v>5.7363997179651896E-3</v>
      </c>
      <c r="I193" s="58">
        <v>5.3553806970462999E-3</v>
      </c>
      <c r="J193" s="45" t="s">
        <v>689</v>
      </c>
      <c r="K193" s="53">
        <v>10</v>
      </c>
    </row>
    <row r="194" spans="1:11" x14ac:dyDescent="0.35">
      <c r="A194" s="44" t="s">
        <v>690</v>
      </c>
      <c r="B194" s="45" t="s">
        <v>1850</v>
      </c>
      <c r="C194" s="46" t="s">
        <v>691</v>
      </c>
      <c r="D194" s="56" t="s">
        <v>1854</v>
      </c>
      <c r="E194" s="56" t="s">
        <v>512</v>
      </c>
      <c r="F194" s="85">
        <v>3.089375040254192</v>
      </c>
      <c r="G194" s="58">
        <v>1.20631150848998E-4</v>
      </c>
      <c r="H194" s="58">
        <v>5.7363997179651896E-3</v>
      </c>
      <c r="I194" s="58">
        <v>5.3553806970462999E-3</v>
      </c>
      <c r="J194" s="45" t="s">
        <v>689</v>
      </c>
      <c r="K194" s="53">
        <v>10</v>
      </c>
    </row>
    <row r="195" spans="1:11" x14ac:dyDescent="0.35">
      <c r="A195" s="44" t="s">
        <v>692</v>
      </c>
      <c r="B195" s="45" t="s">
        <v>1850</v>
      </c>
      <c r="C195" s="46" t="s">
        <v>693</v>
      </c>
      <c r="D195" s="56" t="s">
        <v>1857</v>
      </c>
      <c r="E195" s="56" t="s">
        <v>493</v>
      </c>
      <c r="F195" s="85">
        <v>3.285971633724913</v>
      </c>
      <c r="G195" s="58">
        <v>1.21117099208217E-4</v>
      </c>
      <c r="H195" s="58">
        <v>5.7363997179651896E-3</v>
      </c>
      <c r="I195" s="58">
        <v>5.3553806970462999E-3</v>
      </c>
      <c r="J195" s="45" t="s">
        <v>694</v>
      </c>
      <c r="K195" s="53">
        <v>9</v>
      </c>
    </row>
    <row r="196" spans="1:11" x14ac:dyDescent="0.35">
      <c r="A196" s="44" t="s">
        <v>695</v>
      </c>
      <c r="B196" s="45" t="s">
        <v>1850</v>
      </c>
      <c r="C196" s="46" t="s">
        <v>696</v>
      </c>
      <c r="D196" s="56" t="s">
        <v>697</v>
      </c>
      <c r="E196" s="56" t="s">
        <v>698</v>
      </c>
      <c r="F196" s="85">
        <v>1.3196044814800048</v>
      </c>
      <c r="G196" s="58">
        <v>1.21887696868258E-4</v>
      </c>
      <c r="H196" s="58">
        <v>5.7363997179651896E-3</v>
      </c>
      <c r="I196" s="58">
        <v>5.3553806970462999E-3</v>
      </c>
      <c r="J196" s="45" t="s">
        <v>699</v>
      </c>
      <c r="K196" s="53">
        <v>138</v>
      </c>
    </row>
    <row r="197" spans="1:11" x14ac:dyDescent="0.35">
      <c r="A197" s="44" t="s">
        <v>700</v>
      </c>
      <c r="B197" s="45" t="s">
        <v>1850</v>
      </c>
      <c r="C197" s="46" t="s">
        <v>701</v>
      </c>
      <c r="D197" s="56" t="s">
        <v>702</v>
      </c>
      <c r="E197" s="56" t="s">
        <v>703</v>
      </c>
      <c r="F197" s="85">
        <v>1.3166275230517275</v>
      </c>
      <c r="G197" s="58">
        <v>1.2947459053610401E-4</v>
      </c>
      <c r="H197" s="58">
        <v>6.0179723257872504E-3</v>
      </c>
      <c r="I197" s="58">
        <v>5.6182508913991697E-3</v>
      </c>
      <c r="J197" s="45" t="s">
        <v>704</v>
      </c>
      <c r="K197" s="53">
        <v>139</v>
      </c>
    </row>
    <row r="198" spans="1:11" x14ac:dyDescent="0.35">
      <c r="A198" s="44" t="s">
        <v>705</v>
      </c>
      <c r="B198" s="45" t="s">
        <v>1850</v>
      </c>
      <c r="C198" s="46" t="s">
        <v>706</v>
      </c>
      <c r="D198" s="56" t="s">
        <v>707</v>
      </c>
      <c r="E198" s="56" t="s">
        <v>708</v>
      </c>
      <c r="F198" s="85">
        <v>1.4472747936325945</v>
      </c>
      <c r="G198" s="58">
        <v>1.2988429480116401E-4</v>
      </c>
      <c r="H198" s="58">
        <v>6.0179723257872504E-3</v>
      </c>
      <c r="I198" s="58">
        <v>5.6182508913991697E-3</v>
      </c>
      <c r="J198" s="45" t="s">
        <v>709</v>
      </c>
      <c r="K198" s="53">
        <v>80</v>
      </c>
    </row>
    <row r="199" spans="1:11" x14ac:dyDescent="0.35">
      <c r="A199" s="44" t="s">
        <v>1503</v>
      </c>
      <c r="B199" s="45" t="s">
        <v>1852</v>
      </c>
      <c r="C199" s="46" t="s">
        <v>1504</v>
      </c>
      <c r="D199" s="56" t="s">
        <v>1863</v>
      </c>
      <c r="E199" s="56" t="s">
        <v>1505</v>
      </c>
      <c r="F199" s="85">
        <v>3.2574113352735163</v>
      </c>
      <c r="G199" s="58">
        <v>1.30383935722567E-4</v>
      </c>
      <c r="H199" s="58">
        <v>3.6735673889833399E-3</v>
      </c>
      <c r="I199" s="58">
        <v>3.2390114558448302E-3</v>
      </c>
      <c r="J199" s="45" t="s">
        <v>694</v>
      </c>
      <c r="K199" s="53">
        <v>9</v>
      </c>
    </row>
    <row r="200" spans="1:11" x14ac:dyDescent="0.35">
      <c r="A200" s="44" t="s">
        <v>1243</v>
      </c>
      <c r="B200" s="45" t="s">
        <v>1851</v>
      </c>
      <c r="C200" s="46" t="s">
        <v>1244</v>
      </c>
      <c r="D200" s="56" t="s">
        <v>1228</v>
      </c>
      <c r="E200" s="56" t="s">
        <v>1245</v>
      </c>
      <c r="F200" s="85">
        <v>1.5554797473950799</v>
      </c>
      <c r="G200" s="58">
        <v>1.3552049635207701E-4</v>
      </c>
      <c r="H200" s="58">
        <v>5.5036379351871096E-3</v>
      </c>
      <c r="I200" s="58">
        <v>5.1751394220997697E-3</v>
      </c>
      <c r="J200" s="45" t="s">
        <v>1246</v>
      </c>
      <c r="K200" s="53">
        <v>57</v>
      </c>
    </row>
    <row r="201" spans="1:11" ht="43.5" x14ac:dyDescent="0.35">
      <c r="A201" s="44" t="s">
        <v>1506</v>
      </c>
      <c r="B201" s="45" t="s">
        <v>1852</v>
      </c>
      <c r="C201" s="46" t="s">
        <v>1507</v>
      </c>
      <c r="D201" s="56" t="s">
        <v>1508</v>
      </c>
      <c r="E201" s="56" t="s">
        <v>1509</v>
      </c>
      <c r="F201" s="85">
        <v>1.5543355458268606</v>
      </c>
      <c r="G201" s="58">
        <v>1.35559107837701E-4</v>
      </c>
      <c r="H201" s="58">
        <v>3.7262223056851E-3</v>
      </c>
      <c r="I201" s="58">
        <v>3.28543768417946E-3</v>
      </c>
      <c r="J201" s="45" t="s">
        <v>1510</v>
      </c>
      <c r="K201" s="53">
        <v>57</v>
      </c>
    </row>
    <row r="202" spans="1:11" x14ac:dyDescent="0.35">
      <c r="A202" s="44" t="s">
        <v>710</v>
      </c>
      <c r="B202" s="45" t="s">
        <v>1850</v>
      </c>
      <c r="C202" s="46" t="s">
        <v>711</v>
      </c>
      <c r="D202" s="56" t="s">
        <v>712</v>
      </c>
      <c r="E202" s="56" t="s">
        <v>713</v>
      </c>
      <c r="F202" s="85">
        <v>1.3108389927745216</v>
      </c>
      <c r="G202" s="58">
        <v>1.45638552013619E-4</v>
      </c>
      <c r="H202" s="58">
        <v>6.6960125029646E-3</v>
      </c>
      <c r="I202" s="58">
        <v>6.2512547710460902E-3</v>
      </c>
      <c r="J202" s="45" t="s">
        <v>714</v>
      </c>
      <c r="K202" s="53">
        <v>141</v>
      </c>
    </row>
    <row r="203" spans="1:11" x14ac:dyDescent="0.35">
      <c r="A203" s="44" t="s">
        <v>715</v>
      </c>
      <c r="B203" s="45" t="s">
        <v>1850</v>
      </c>
      <c r="C203" s="46" t="s">
        <v>716</v>
      </c>
      <c r="D203" s="56" t="s">
        <v>717</v>
      </c>
      <c r="E203" s="56" t="s">
        <v>278</v>
      </c>
      <c r="F203" s="85">
        <v>2.2591054981858778</v>
      </c>
      <c r="G203" s="58">
        <v>1.4890929668679099E-4</v>
      </c>
      <c r="H203" s="58">
        <v>6.7941287503584004E-3</v>
      </c>
      <c r="I203" s="58">
        <v>6.3428540115442302E-3</v>
      </c>
      <c r="J203" s="45" t="s">
        <v>718</v>
      </c>
      <c r="K203" s="53">
        <v>18</v>
      </c>
    </row>
    <row r="204" spans="1:11" x14ac:dyDescent="0.35">
      <c r="A204" s="44" t="s">
        <v>1511</v>
      </c>
      <c r="B204" s="45" t="s">
        <v>1852</v>
      </c>
      <c r="C204" s="46" t="s">
        <v>1512</v>
      </c>
      <c r="D204" s="56" t="s">
        <v>1446</v>
      </c>
      <c r="E204" s="56" t="s">
        <v>1513</v>
      </c>
      <c r="F204" s="85">
        <v>2.5335421496571797</v>
      </c>
      <c r="G204" s="58">
        <v>1.50157641614501E-4</v>
      </c>
      <c r="H204" s="58">
        <v>4.0292300499890996E-3</v>
      </c>
      <c r="I204" s="58">
        <v>3.5526018467190099E-3</v>
      </c>
      <c r="J204" s="45" t="s">
        <v>1514</v>
      </c>
      <c r="K204" s="53">
        <v>14</v>
      </c>
    </row>
    <row r="205" spans="1:11" x14ac:dyDescent="0.35">
      <c r="A205" s="44" t="s">
        <v>719</v>
      </c>
      <c r="B205" s="45" t="s">
        <v>1850</v>
      </c>
      <c r="C205" s="46" t="s">
        <v>720</v>
      </c>
      <c r="D205" s="56" t="s">
        <v>428</v>
      </c>
      <c r="E205" s="56" t="s">
        <v>721</v>
      </c>
      <c r="F205" s="85">
        <v>2.3799629939735998</v>
      </c>
      <c r="G205" s="58">
        <v>1.5152168074794299E-4</v>
      </c>
      <c r="H205" s="58">
        <v>6.8093615475973996E-3</v>
      </c>
      <c r="I205" s="58">
        <v>6.3570750268685796E-3</v>
      </c>
      <c r="J205" s="45" t="s">
        <v>722</v>
      </c>
      <c r="K205" s="53">
        <v>16</v>
      </c>
    </row>
    <row r="206" spans="1:11" x14ac:dyDescent="0.35">
      <c r="A206" s="44" t="s">
        <v>723</v>
      </c>
      <c r="B206" s="45" t="s">
        <v>1850</v>
      </c>
      <c r="C206" s="46" t="s">
        <v>724</v>
      </c>
      <c r="D206" s="56" t="s">
        <v>428</v>
      </c>
      <c r="E206" s="56" t="s">
        <v>721</v>
      </c>
      <c r="F206" s="85">
        <v>2.3799629939735998</v>
      </c>
      <c r="G206" s="58">
        <v>1.5152168074794299E-4</v>
      </c>
      <c r="H206" s="58">
        <v>6.8093615475973996E-3</v>
      </c>
      <c r="I206" s="58">
        <v>6.3570750268685796E-3</v>
      </c>
      <c r="J206" s="45" t="s">
        <v>725</v>
      </c>
      <c r="K206" s="53">
        <v>16</v>
      </c>
    </row>
    <row r="207" spans="1:11" x14ac:dyDescent="0.35">
      <c r="A207" s="44" t="s">
        <v>1247</v>
      </c>
      <c r="B207" s="45" t="s">
        <v>1851</v>
      </c>
      <c r="C207" s="46" t="s">
        <v>1248</v>
      </c>
      <c r="D207" s="56" t="s">
        <v>1249</v>
      </c>
      <c r="E207" s="56" t="s">
        <v>1250</v>
      </c>
      <c r="F207" s="85">
        <v>2.3771854229195761</v>
      </c>
      <c r="G207" s="58">
        <v>1.5388287722083499E-4</v>
      </c>
      <c r="H207" s="58">
        <v>5.9204412236015897E-3</v>
      </c>
      <c r="I207" s="58">
        <v>5.5670647548590104E-3</v>
      </c>
      <c r="J207" s="45" t="s">
        <v>1251</v>
      </c>
      <c r="K207" s="53">
        <v>16</v>
      </c>
    </row>
    <row r="208" spans="1:11" ht="29" x14ac:dyDescent="0.35">
      <c r="A208" s="44" t="s">
        <v>1515</v>
      </c>
      <c r="B208" s="45" t="s">
        <v>1852</v>
      </c>
      <c r="C208" s="46" t="s">
        <v>1516</v>
      </c>
      <c r="D208" s="56" t="s">
        <v>1517</v>
      </c>
      <c r="E208" s="56" t="s">
        <v>1518</v>
      </c>
      <c r="F208" s="85">
        <v>1.9195459654290365</v>
      </c>
      <c r="G208" s="58">
        <v>1.54834402253818E-4</v>
      </c>
      <c r="H208" s="58">
        <v>4.0581016590709902E-3</v>
      </c>
      <c r="I208" s="58">
        <v>3.5780581573464799E-3</v>
      </c>
      <c r="J208" s="45" t="s">
        <v>1519</v>
      </c>
      <c r="K208" s="53">
        <v>27</v>
      </c>
    </row>
    <row r="209" spans="1:11" x14ac:dyDescent="0.35">
      <c r="A209" s="44" t="s">
        <v>726</v>
      </c>
      <c r="B209" s="45" t="s">
        <v>1850</v>
      </c>
      <c r="C209" s="46" t="s">
        <v>727</v>
      </c>
      <c r="D209" s="56" t="s">
        <v>224</v>
      </c>
      <c r="E209" s="56" t="s">
        <v>728</v>
      </c>
      <c r="F209" s="85">
        <v>1.5821344903119952</v>
      </c>
      <c r="G209" s="58">
        <v>1.5855065168292901E-4</v>
      </c>
      <c r="H209" s="58">
        <v>7.07206899334976E-3</v>
      </c>
      <c r="I209" s="58">
        <v>6.6023331073936202E-3</v>
      </c>
      <c r="J209" s="45" t="s">
        <v>729</v>
      </c>
      <c r="K209" s="53">
        <v>52</v>
      </c>
    </row>
    <row r="210" spans="1:11" x14ac:dyDescent="0.35">
      <c r="A210" s="44" t="s">
        <v>730</v>
      </c>
      <c r="B210" s="45" t="s">
        <v>1850</v>
      </c>
      <c r="C210" s="46" t="s">
        <v>731</v>
      </c>
      <c r="D210" s="56" t="s">
        <v>732</v>
      </c>
      <c r="E210" s="56" t="s">
        <v>733</v>
      </c>
      <c r="F210" s="85">
        <v>1.7910025571203354</v>
      </c>
      <c r="G210" s="58">
        <v>1.68999624884503E-4</v>
      </c>
      <c r="H210" s="58">
        <v>7.4823019106272197E-3</v>
      </c>
      <c r="I210" s="58">
        <v>6.9853178285594602E-3</v>
      </c>
      <c r="J210" s="45" t="s">
        <v>734</v>
      </c>
      <c r="K210" s="53">
        <v>33</v>
      </c>
    </row>
    <row r="211" spans="1:11" x14ac:dyDescent="0.35">
      <c r="A211" s="44" t="s">
        <v>735</v>
      </c>
      <c r="B211" s="45" t="s">
        <v>1850</v>
      </c>
      <c r="C211" s="46" t="s">
        <v>736</v>
      </c>
      <c r="D211" s="56" t="s">
        <v>737</v>
      </c>
      <c r="E211" s="56" t="s">
        <v>439</v>
      </c>
      <c r="F211" s="85">
        <v>2.6105219090147922</v>
      </c>
      <c r="G211" s="58">
        <v>1.7384011787095399E-4</v>
      </c>
      <c r="H211" s="58">
        <v>7.6400175331962803E-3</v>
      </c>
      <c r="I211" s="58">
        <v>7.1325577773523902E-3</v>
      </c>
      <c r="J211" s="45" t="s">
        <v>738</v>
      </c>
      <c r="K211" s="53">
        <v>13</v>
      </c>
    </row>
    <row r="212" spans="1:11" x14ac:dyDescent="0.35">
      <c r="A212" s="44" t="s">
        <v>1520</v>
      </c>
      <c r="B212" s="45" t="s">
        <v>1852</v>
      </c>
      <c r="C212" s="46" t="s">
        <v>1521</v>
      </c>
      <c r="D212" s="56" t="s">
        <v>1489</v>
      </c>
      <c r="E212" s="56" t="s">
        <v>1410</v>
      </c>
      <c r="F212" s="85">
        <v>1.9906402604449267</v>
      </c>
      <c r="G212" s="58">
        <v>1.75446592556589E-4</v>
      </c>
      <c r="H212" s="58">
        <v>4.4938252229835404E-3</v>
      </c>
      <c r="I212" s="58">
        <v>3.9622388366846797E-3</v>
      </c>
      <c r="J212" s="45" t="s">
        <v>1522</v>
      </c>
      <c r="K212" s="53">
        <v>24</v>
      </c>
    </row>
    <row r="213" spans="1:11" x14ac:dyDescent="0.35">
      <c r="A213" s="44" t="s">
        <v>1252</v>
      </c>
      <c r="B213" s="45" t="s">
        <v>1851</v>
      </c>
      <c r="C213" s="46" t="s">
        <v>1253</v>
      </c>
      <c r="D213" s="56" t="s">
        <v>1254</v>
      </c>
      <c r="E213" s="56" t="s">
        <v>1255</v>
      </c>
      <c r="F213" s="85">
        <v>2.0523955540904484</v>
      </c>
      <c r="G213" s="58">
        <v>1.8849604135719899E-4</v>
      </c>
      <c r="H213" s="58">
        <v>6.5614574396244104E-3</v>
      </c>
      <c r="I213" s="58">
        <v>6.16982030106522E-3</v>
      </c>
      <c r="J213" s="45" t="s">
        <v>1256</v>
      </c>
      <c r="K213" s="53">
        <v>22</v>
      </c>
    </row>
    <row r="214" spans="1:11" x14ac:dyDescent="0.35">
      <c r="A214" s="44" t="s">
        <v>1257</v>
      </c>
      <c r="B214" s="45" t="s">
        <v>1851</v>
      </c>
      <c r="C214" s="46" t="s">
        <v>1258</v>
      </c>
      <c r="D214" s="56" t="s">
        <v>1254</v>
      </c>
      <c r="E214" s="56" t="s">
        <v>1255</v>
      </c>
      <c r="F214" s="85">
        <v>2.0523955540904484</v>
      </c>
      <c r="G214" s="58">
        <v>1.8849604135719899E-4</v>
      </c>
      <c r="H214" s="58">
        <v>6.5614574396244104E-3</v>
      </c>
      <c r="I214" s="58">
        <v>6.16982030106522E-3</v>
      </c>
      <c r="J214" s="45" t="s">
        <v>1256</v>
      </c>
      <c r="K214" s="53">
        <v>22</v>
      </c>
    </row>
    <row r="215" spans="1:11" x14ac:dyDescent="0.35">
      <c r="A215" s="44" t="s">
        <v>739</v>
      </c>
      <c r="B215" s="45" t="s">
        <v>1850</v>
      </c>
      <c r="C215" s="46" t="s">
        <v>740</v>
      </c>
      <c r="D215" s="56" t="s">
        <v>224</v>
      </c>
      <c r="E215" s="56" t="s">
        <v>220</v>
      </c>
      <c r="F215" s="85">
        <v>1.5702387422645367</v>
      </c>
      <c r="G215" s="58">
        <v>1.9811077432431201E-4</v>
      </c>
      <c r="H215" s="58">
        <v>8.6083075303827195E-3</v>
      </c>
      <c r="I215" s="58">
        <v>8.0365327119852007E-3</v>
      </c>
      <c r="J215" s="45" t="s">
        <v>741</v>
      </c>
      <c r="K215" s="53">
        <v>52</v>
      </c>
    </row>
    <row r="216" spans="1:11" x14ac:dyDescent="0.35">
      <c r="A216" s="44" t="s">
        <v>1259</v>
      </c>
      <c r="B216" s="45" t="s">
        <v>1851</v>
      </c>
      <c r="C216" s="46" t="s">
        <v>1260</v>
      </c>
      <c r="D216" s="56" t="s">
        <v>1261</v>
      </c>
      <c r="E216" s="56" t="s">
        <v>1262</v>
      </c>
      <c r="F216" s="85">
        <v>1.3631312042833734</v>
      </c>
      <c r="G216" s="58">
        <v>1.9960415797687099E-4</v>
      </c>
      <c r="H216" s="58">
        <v>6.6323017945951199E-3</v>
      </c>
      <c r="I216" s="58">
        <v>6.2364361320046196E-3</v>
      </c>
      <c r="J216" s="45" t="s">
        <v>1263</v>
      </c>
      <c r="K216" s="53">
        <v>105</v>
      </c>
    </row>
    <row r="217" spans="1:11" x14ac:dyDescent="0.35">
      <c r="A217" s="44" t="s">
        <v>742</v>
      </c>
      <c r="B217" s="45" t="s">
        <v>1850</v>
      </c>
      <c r="C217" s="46" t="s">
        <v>743</v>
      </c>
      <c r="D217" s="56" t="s">
        <v>744</v>
      </c>
      <c r="E217" s="56" t="s">
        <v>745</v>
      </c>
      <c r="F217" s="85">
        <v>2.2758396129872547</v>
      </c>
      <c r="G217" s="58">
        <v>2.01350209450702E-4</v>
      </c>
      <c r="H217" s="58">
        <v>8.6083075303827195E-3</v>
      </c>
      <c r="I217" s="58">
        <v>8.0365327119852007E-3</v>
      </c>
      <c r="J217" s="45" t="s">
        <v>746</v>
      </c>
      <c r="K217" s="53">
        <v>17</v>
      </c>
    </row>
    <row r="218" spans="1:11" x14ac:dyDescent="0.35">
      <c r="A218" s="44" t="s">
        <v>747</v>
      </c>
      <c r="B218" s="45" t="s">
        <v>1850</v>
      </c>
      <c r="C218" s="46" t="s">
        <v>748</v>
      </c>
      <c r="D218" s="56" t="s">
        <v>438</v>
      </c>
      <c r="E218" s="56" t="s">
        <v>749</v>
      </c>
      <c r="F218" s="85">
        <v>2.4097125313982697</v>
      </c>
      <c r="G218" s="58">
        <v>2.0163343721826699E-4</v>
      </c>
      <c r="H218" s="58">
        <v>8.6083075303827195E-3</v>
      </c>
      <c r="I218" s="58">
        <v>8.0365327119852007E-3</v>
      </c>
      <c r="J218" s="45" t="s">
        <v>750</v>
      </c>
      <c r="K218" s="53">
        <v>15</v>
      </c>
    </row>
    <row r="219" spans="1:11" x14ac:dyDescent="0.35">
      <c r="A219" s="44" t="s">
        <v>751</v>
      </c>
      <c r="B219" s="45" t="s">
        <v>1850</v>
      </c>
      <c r="C219" s="46" t="s">
        <v>752</v>
      </c>
      <c r="D219" s="56" t="s">
        <v>438</v>
      </c>
      <c r="E219" s="56" t="s">
        <v>749</v>
      </c>
      <c r="F219" s="85">
        <v>2.4097125313982697</v>
      </c>
      <c r="G219" s="58">
        <v>2.0163343721826699E-4</v>
      </c>
      <c r="H219" s="58">
        <v>8.6083075303827195E-3</v>
      </c>
      <c r="I219" s="58">
        <v>8.0365327119852007E-3</v>
      </c>
      <c r="J219" s="45" t="s">
        <v>753</v>
      </c>
      <c r="K219" s="53">
        <v>15</v>
      </c>
    </row>
    <row r="220" spans="1:11" x14ac:dyDescent="0.35">
      <c r="A220" s="44" t="s">
        <v>754</v>
      </c>
      <c r="B220" s="45" t="s">
        <v>1850</v>
      </c>
      <c r="C220" s="46" t="s">
        <v>755</v>
      </c>
      <c r="D220" s="56" t="s">
        <v>336</v>
      </c>
      <c r="E220" s="56" t="s">
        <v>547</v>
      </c>
      <c r="F220" s="85">
        <v>1.4369845370723626</v>
      </c>
      <c r="G220" s="58">
        <v>2.0332208103853301E-4</v>
      </c>
      <c r="H220" s="58">
        <v>8.6188374352291503E-3</v>
      </c>
      <c r="I220" s="58">
        <v>8.0463632070568308E-3</v>
      </c>
      <c r="J220" s="45" t="s">
        <v>756</v>
      </c>
      <c r="K220" s="53">
        <v>78</v>
      </c>
    </row>
    <row r="221" spans="1:11" x14ac:dyDescent="0.35">
      <c r="A221" s="44" t="s">
        <v>1740</v>
      </c>
      <c r="B221" s="45" t="s">
        <v>1853</v>
      </c>
      <c r="C221" s="46" t="s">
        <v>1741</v>
      </c>
      <c r="D221" s="56" t="s">
        <v>1712</v>
      </c>
      <c r="E221" s="56" t="s">
        <v>1742</v>
      </c>
      <c r="F221" s="85">
        <v>2.4532279314888008</v>
      </c>
      <c r="G221" s="58">
        <v>2.1510178672703401E-4</v>
      </c>
      <c r="H221" s="58">
        <v>5.5761001636161801E-3</v>
      </c>
      <c r="I221" s="58">
        <v>4.6852130064430801E-3</v>
      </c>
      <c r="J221" s="45" t="s">
        <v>1743</v>
      </c>
      <c r="K221" s="53">
        <v>14</v>
      </c>
    </row>
    <row r="222" spans="1:11" x14ac:dyDescent="0.35">
      <c r="A222" s="44" t="s">
        <v>757</v>
      </c>
      <c r="B222" s="45" t="s">
        <v>1850</v>
      </c>
      <c r="C222" s="46" t="s">
        <v>758</v>
      </c>
      <c r="D222" s="56" t="s">
        <v>1856</v>
      </c>
      <c r="E222" s="56" t="s">
        <v>759</v>
      </c>
      <c r="F222" s="85">
        <v>2.6774583682202993</v>
      </c>
      <c r="G222" s="58">
        <v>2.19688554422982E-4</v>
      </c>
      <c r="H222" s="58">
        <v>9.2470316182124094E-3</v>
      </c>
      <c r="I222" s="58">
        <v>8.6328319273256196E-3</v>
      </c>
      <c r="J222" s="45" t="s">
        <v>760</v>
      </c>
      <c r="K222" s="53">
        <v>12</v>
      </c>
    </row>
    <row r="223" spans="1:11" x14ac:dyDescent="0.35">
      <c r="A223" s="44" t="s">
        <v>761</v>
      </c>
      <c r="B223" s="45" t="s">
        <v>1850</v>
      </c>
      <c r="C223" s="46" t="s">
        <v>762</v>
      </c>
      <c r="D223" s="56" t="s">
        <v>561</v>
      </c>
      <c r="E223" s="56" t="s">
        <v>225</v>
      </c>
      <c r="F223" s="85">
        <v>1.6734114801376874</v>
      </c>
      <c r="G223" s="58">
        <v>2.22154599690737E-4</v>
      </c>
      <c r="H223" s="58">
        <v>9.2854408556051204E-3</v>
      </c>
      <c r="I223" s="58">
        <v>8.6686899739462208E-3</v>
      </c>
      <c r="J223" s="45" t="s">
        <v>763</v>
      </c>
      <c r="K223" s="53">
        <v>40</v>
      </c>
    </row>
    <row r="224" spans="1:11" x14ac:dyDescent="0.35">
      <c r="A224" s="44" t="s">
        <v>764</v>
      </c>
      <c r="B224" s="45" t="s">
        <v>1850</v>
      </c>
      <c r="C224" s="46" t="s">
        <v>765</v>
      </c>
      <c r="D224" s="56" t="s">
        <v>477</v>
      </c>
      <c r="E224" s="56" t="s">
        <v>766</v>
      </c>
      <c r="F224" s="85">
        <v>2.0570716731448644</v>
      </c>
      <c r="G224" s="58">
        <v>2.5290730505386002E-4</v>
      </c>
      <c r="H224" s="58">
        <v>1.04974094604647E-2</v>
      </c>
      <c r="I224" s="58">
        <v>9.8001580708370704E-3</v>
      </c>
      <c r="J224" s="45" t="s">
        <v>767</v>
      </c>
      <c r="K224" s="53">
        <v>21</v>
      </c>
    </row>
    <row r="225" spans="1:11" x14ac:dyDescent="0.35">
      <c r="A225" s="44" t="s">
        <v>768</v>
      </c>
      <c r="B225" s="45" t="s">
        <v>1850</v>
      </c>
      <c r="C225" s="46" t="s">
        <v>769</v>
      </c>
      <c r="D225" s="56" t="s">
        <v>428</v>
      </c>
      <c r="E225" s="56" t="s">
        <v>770</v>
      </c>
      <c r="F225" s="85">
        <v>2.2949643156174</v>
      </c>
      <c r="G225" s="58">
        <v>2.72039351269945E-4</v>
      </c>
      <c r="H225" s="58">
        <v>1.10668824068495E-2</v>
      </c>
      <c r="I225" s="58">
        <v>1.03318058942981E-2</v>
      </c>
      <c r="J225" s="45" t="s">
        <v>771</v>
      </c>
      <c r="K225" s="53">
        <v>16</v>
      </c>
    </row>
    <row r="226" spans="1:11" x14ac:dyDescent="0.35">
      <c r="A226" s="44" t="s">
        <v>772</v>
      </c>
      <c r="B226" s="45" t="s">
        <v>1850</v>
      </c>
      <c r="C226" s="46" t="s">
        <v>773</v>
      </c>
      <c r="D226" s="56" t="s">
        <v>1855</v>
      </c>
      <c r="E226" s="56" t="s">
        <v>580</v>
      </c>
      <c r="F226" s="85">
        <v>2.7611289422271836</v>
      </c>
      <c r="G226" s="58">
        <v>2.7218198323688701E-4</v>
      </c>
      <c r="H226" s="58">
        <v>1.10668824068495E-2</v>
      </c>
      <c r="I226" s="58">
        <v>1.03318058942981E-2</v>
      </c>
      <c r="J226" s="45" t="s">
        <v>774</v>
      </c>
      <c r="K226" s="53">
        <v>11</v>
      </c>
    </row>
    <row r="227" spans="1:11" x14ac:dyDescent="0.35">
      <c r="A227" s="44" t="s">
        <v>775</v>
      </c>
      <c r="B227" s="45" t="s">
        <v>1850</v>
      </c>
      <c r="C227" s="46" t="s">
        <v>776</v>
      </c>
      <c r="D227" s="56" t="s">
        <v>1855</v>
      </c>
      <c r="E227" s="56" t="s">
        <v>580</v>
      </c>
      <c r="F227" s="85">
        <v>2.7611289422271836</v>
      </c>
      <c r="G227" s="58">
        <v>2.7218198323688701E-4</v>
      </c>
      <c r="H227" s="58">
        <v>1.10668824068495E-2</v>
      </c>
      <c r="I227" s="58">
        <v>1.03318058942981E-2</v>
      </c>
      <c r="J227" s="45" t="s">
        <v>777</v>
      </c>
      <c r="K227" s="53">
        <v>11</v>
      </c>
    </row>
    <row r="228" spans="1:11" x14ac:dyDescent="0.35">
      <c r="A228" s="44" t="s">
        <v>1264</v>
      </c>
      <c r="B228" s="45" t="s">
        <v>1851</v>
      </c>
      <c r="C228" s="46" t="s">
        <v>1265</v>
      </c>
      <c r="D228" s="56" t="s">
        <v>1266</v>
      </c>
      <c r="E228" s="56" t="s">
        <v>1267</v>
      </c>
      <c r="F228" s="85">
        <v>1.307230230234226</v>
      </c>
      <c r="G228" s="58">
        <v>2.82031285003522E-4</v>
      </c>
      <c r="H228" s="58">
        <v>8.5902028890656196E-3</v>
      </c>
      <c r="I228" s="58">
        <v>8.0774749608464903E-3</v>
      </c>
      <c r="J228" s="45" t="s">
        <v>1268</v>
      </c>
      <c r="K228" s="53">
        <v>131</v>
      </c>
    </row>
    <row r="229" spans="1:11" x14ac:dyDescent="0.35">
      <c r="A229" s="44" t="s">
        <v>1269</v>
      </c>
      <c r="B229" s="45" t="s">
        <v>1851</v>
      </c>
      <c r="C229" s="46" t="s">
        <v>1270</v>
      </c>
      <c r="D229" s="56" t="s">
        <v>1266</v>
      </c>
      <c r="E229" s="56" t="s">
        <v>1267</v>
      </c>
      <c r="F229" s="85">
        <v>1.307230230234226</v>
      </c>
      <c r="G229" s="58">
        <v>2.82031285003522E-4</v>
      </c>
      <c r="H229" s="58">
        <v>8.5902028890656196E-3</v>
      </c>
      <c r="I229" s="58">
        <v>8.0774749608464903E-3</v>
      </c>
      <c r="J229" s="45" t="s">
        <v>1268</v>
      </c>
      <c r="K229" s="53">
        <v>131</v>
      </c>
    </row>
    <row r="230" spans="1:11" x14ac:dyDescent="0.35">
      <c r="A230" s="44" t="s">
        <v>1523</v>
      </c>
      <c r="B230" s="45" t="s">
        <v>1852</v>
      </c>
      <c r="C230" s="46" t="s">
        <v>1524</v>
      </c>
      <c r="D230" s="56" t="s">
        <v>1525</v>
      </c>
      <c r="E230" s="56" t="s">
        <v>1526</v>
      </c>
      <c r="F230" s="85">
        <v>1.5793509504356442</v>
      </c>
      <c r="G230" s="58">
        <v>2.8590072989533098E-4</v>
      </c>
      <c r="H230" s="58">
        <v>7.1602249464897301E-3</v>
      </c>
      <c r="I230" s="58">
        <v>6.31322313499865E-3</v>
      </c>
      <c r="J230" s="45" t="s">
        <v>1527</v>
      </c>
      <c r="K230" s="53">
        <v>48</v>
      </c>
    </row>
    <row r="231" spans="1:11" x14ac:dyDescent="0.35">
      <c r="A231" s="44" t="s">
        <v>778</v>
      </c>
      <c r="B231" s="45" t="s">
        <v>1850</v>
      </c>
      <c r="C231" s="46" t="s">
        <v>779</v>
      </c>
      <c r="D231" s="56" t="s">
        <v>459</v>
      </c>
      <c r="E231" s="56" t="s">
        <v>780</v>
      </c>
      <c r="F231" s="85">
        <v>1.6662905802222077</v>
      </c>
      <c r="G231" s="58">
        <v>2.9399396133207101E-4</v>
      </c>
      <c r="H231" s="58">
        <v>1.18729858573094E-2</v>
      </c>
      <c r="I231" s="58">
        <v>1.1084366920492901E-2</v>
      </c>
      <c r="J231" s="45" t="s">
        <v>781</v>
      </c>
      <c r="K231" s="53">
        <v>39</v>
      </c>
    </row>
    <row r="232" spans="1:11" x14ac:dyDescent="0.35">
      <c r="A232" s="44" t="s">
        <v>782</v>
      </c>
      <c r="B232" s="45" t="s">
        <v>1850</v>
      </c>
      <c r="C232" s="46" t="s">
        <v>783</v>
      </c>
      <c r="D232" s="56" t="s">
        <v>784</v>
      </c>
      <c r="E232" s="56" t="s">
        <v>785</v>
      </c>
      <c r="F232" s="85">
        <v>1.7785973446034846</v>
      </c>
      <c r="G232" s="58">
        <v>3.0636088271720298E-4</v>
      </c>
      <c r="H232" s="58">
        <v>1.22893892349042E-2</v>
      </c>
      <c r="I232" s="58">
        <v>1.14731122520939E-2</v>
      </c>
      <c r="J232" s="45" t="s">
        <v>786</v>
      </c>
      <c r="K232" s="53">
        <v>31</v>
      </c>
    </row>
    <row r="233" spans="1:11" x14ac:dyDescent="0.35">
      <c r="A233" s="44" t="s">
        <v>787</v>
      </c>
      <c r="B233" s="45" t="s">
        <v>1850</v>
      </c>
      <c r="C233" s="46" t="s">
        <v>788</v>
      </c>
      <c r="D233" s="56" t="s">
        <v>433</v>
      </c>
      <c r="E233" s="56" t="s">
        <v>789</v>
      </c>
      <c r="F233" s="85">
        <v>1.714226394287387</v>
      </c>
      <c r="G233" s="58">
        <v>3.0951128655327302E-4</v>
      </c>
      <c r="H233" s="58">
        <v>1.23329930648594E-2</v>
      </c>
      <c r="I233" s="58">
        <v>1.1513819859781799E-2</v>
      </c>
      <c r="J233" s="45" t="s">
        <v>790</v>
      </c>
      <c r="K233" s="53">
        <v>35</v>
      </c>
    </row>
    <row r="234" spans="1:11" x14ac:dyDescent="0.35">
      <c r="A234" s="44" t="s">
        <v>791</v>
      </c>
      <c r="B234" s="45" t="s">
        <v>1850</v>
      </c>
      <c r="C234" s="46" t="s">
        <v>792</v>
      </c>
      <c r="D234" s="56" t="s">
        <v>793</v>
      </c>
      <c r="E234" s="56" t="s">
        <v>794</v>
      </c>
      <c r="F234" s="85">
        <v>1.3025473142693349</v>
      </c>
      <c r="G234" s="58">
        <v>3.15481338287189E-4</v>
      </c>
      <c r="H234" s="58">
        <v>1.2487628867169099E-2</v>
      </c>
      <c r="I234" s="58">
        <v>1.1658184553924001E-2</v>
      </c>
      <c r="J234" s="45" t="s">
        <v>795</v>
      </c>
      <c r="K234" s="53">
        <v>132</v>
      </c>
    </row>
    <row r="235" spans="1:11" x14ac:dyDescent="0.35">
      <c r="A235" s="44" t="s">
        <v>1528</v>
      </c>
      <c r="B235" s="45" t="s">
        <v>1852</v>
      </c>
      <c r="C235" s="46" t="s">
        <v>1529</v>
      </c>
      <c r="D235" s="56" t="s">
        <v>1530</v>
      </c>
      <c r="E235" s="56" t="s">
        <v>1531</v>
      </c>
      <c r="F235" s="85">
        <v>1.4703592832831844</v>
      </c>
      <c r="G235" s="58">
        <v>3.1581936811370202E-4</v>
      </c>
      <c r="H235" s="58">
        <v>7.7375745187856998E-3</v>
      </c>
      <c r="I235" s="58">
        <v>6.8222765102822604E-3</v>
      </c>
      <c r="J235" s="45" t="s">
        <v>1532</v>
      </c>
      <c r="K235" s="53">
        <v>65</v>
      </c>
    </row>
    <row r="236" spans="1:11" x14ac:dyDescent="0.35">
      <c r="A236" s="44" t="s">
        <v>1271</v>
      </c>
      <c r="B236" s="45" t="s">
        <v>1851</v>
      </c>
      <c r="C236" s="46" t="s">
        <v>1272</v>
      </c>
      <c r="D236" s="56" t="s">
        <v>1273</v>
      </c>
      <c r="E236" s="56" t="s">
        <v>1274</v>
      </c>
      <c r="F236" s="85">
        <v>1.3770822272696428</v>
      </c>
      <c r="G236" s="58">
        <v>3.25273620386298E-4</v>
      </c>
      <c r="H236" s="58">
        <v>9.5110006600953607E-3</v>
      </c>
      <c r="I236" s="58">
        <v>8.9433125942001094E-3</v>
      </c>
      <c r="J236" s="45" t="s">
        <v>1275</v>
      </c>
      <c r="K236" s="53">
        <v>92</v>
      </c>
    </row>
    <row r="237" spans="1:11" x14ac:dyDescent="0.35">
      <c r="A237" s="44" t="s">
        <v>796</v>
      </c>
      <c r="B237" s="45" t="s">
        <v>1850</v>
      </c>
      <c r="C237" s="46" t="s">
        <v>797</v>
      </c>
      <c r="D237" s="56" t="s">
        <v>702</v>
      </c>
      <c r="E237" s="56" t="s">
        <v>713</v>
      </c>
      <c r="F237" s="85">
        <v>1.2922455318841031</v>
      </c>
      <c r="G237" s="58">
        <v>3.2637989862016202E-4</v>
      </c>
      <c r="H237" s="58">
        <v>1.27125912961849E-2</v>
      </c>
      <c r="I237" s="58">
        <v>1.1868204690097301E-2</v>
      </c>
      <c r="J237" s="45" t="s">
        <v>798</v>
      </c>
      <c r="K237" s="53">
        <v>139</v>
      </c>
    </row>
    <row r="238" spans="1:11" x14ac:dyDescent="0.35">
      <c r="A238" s="44" t="s">
        <v>799</v>
      </c>
      <c r="B238" s="45" t="s">
        <v>1850</v>
      </c>
      <c r="C238" s="46" t="s">
        <v>800</v>
      </c>
      <c r="D238" s="56" t="s">
        <v>1854</v>
      </c>
      <c r="E238" s="56" t="s">
        <v>801</v>
      </c>
      <c r="F238" s="85">
        <v>2.8687053945217498</v>
      </c>
      <c r="G238" s="58">
        <v>3.2754543409945901E-4</v>
      </c>
      <c r="H238" s="58">
        <v>1.27125912961849E-2</v>
      </c>
      <c r="I238" s="58">
        <v>1.1868204690097301E-2</v>
      </c>
      <c r="J238" s="45" t="s">
        <v>802</v>
      </c>
      <c r="K238" s="53">
        <v>10</v>
      </c>
    </row>
    <row r="239" spans="1:11" x14ac:dyDescent="0.35">
      <c r="A239" s="44" t="s">
        <v>803</v>
      </c>
      <c r="B239" s="45" t="s">
        <v>1850</v>
      </c>
      <c r="C239" s="46" t="s">
        <v>804</v>
      </c>
      <c r="D239" s="56" t="s">
        <v>1854</v>
      </c>
      <c r="E239" s="56" t="s">
        <v>801</v>
      </c>
      <c r="F239" s="85">
        <v>2.8687053945217498</v>
      </c>
      <c r="G239" s="58">
        <v>3.2754543409945901E-4</v>
      </c>
      <c r="H239" s="58">
        <v>1.27125912961849E-2</v>
      </c>
      <c r="I239" s="58">
        <v>1.1868204690097301E-2</v>
      </c>
      <c r="J239" s="45" t="s">
        <v>686</v>
      </c>
      <c r="K239" s="53">
        <v>10</v>
      </c>
    </row>
    <row r="240" spans="1:11" x14ac:dyDescent="0.35">
      <c r="A240" s="44" t="s">
        <v>805</v>
      </c>
      <c r="B240" s="45" t="s">
        <v>1850</v>
      </c>
      <c r="C240" s="46" t="s">
        <v>806</v>
      </c>
      <c r="D240" s="56" t="s">
        <v>282</v>
      </c>
      <c r="E240" s="56" t="s">
        <v>807</v>
      </c>
      <c r="F240" s="85">
        <v>2.0595833601694613</v>
      </c>
      <c r="G240" s="58">
        <v>3.4617893259376002E-4</v>
      </c>
      <c r="H240" s="58">
        <v>1.3349106323309001E-2</v>
      </c>
      <c r="I240" s="58">
        <v>1.24624415733753E-2</v>
      </c>
      <c r="J240" s="45" t="s">
        <v>808</v>
      </c>
      <c r="K240" s="53">
        <v>20</v>
      </c>
    </row>
    <row r="241" spans="1:11" x14ac:dyDescent="0.35">
      <c r="A241" s="44" t="s">
        <v>809</v>
      </c>
      <c r="B241" s="45" t="s">
        <v>1850</v>
      </c>
      <c r="C241" s="46" t="s">
        <v>810</v>
      </c>
      <c r="D241" s="56" t="s">
        <v>312</v>
      </c>
      <c r="E241" s="56" t="s">
        <v>811</v>
      </c>
      <c r="F241" s="85">
        <v>1.89442809072191</v>
      </c>
      <c r="G241" s="58">
        <v>3.5591124139448902E-4</v>
      </c>
      <c r="H241" s="58">
        <v>1.36364198065055E-2</v>
      </c>
      <c r="I241" s="58">
        <v>1.27306713268029E-2</v>
      </c>
      <c r="J241" s="45" t="s">
        <v>812</v>
      </c>
      <c r="K241" s="53">
        <v>25</v>
      </c>
    </row>
    <row r="242" spans="1:11" x14ac:dyDescent="0.35">
      <c r="A242" s="44" t="s">
        <v>813</v>
      </c>
      <c r="B242" s="45" t="s">
        <v>1850</v>
      </c>
      <c r="C242" s="46" t="s">
        <v>814</v>
      </c>
      <c r="D242" s="56" t="s">
        <v>224</v>
      </c>
      <c r="E242" s="56" t="s">
        <v>815</v>
      </c>
      <c r="F242" s="85">
        <v>1.5356011229498778</v>
      </c>
      <c r="G242" s="58">
        <v>3.75903855379426E-4</v>
      </c>
      <c r="H242" s="58">
        <v>1.43106837172155E-2</v>
      </c>
      <c r="I242" s="58">
        <v>1.3360149764440801E-2</v>
      </c>
      <c r="J242" s="45" t="s">
        <v>816</v>
      </c>
      <c r="K242" s="53">
        <v>52</v>
      </c>
    </row>
    <row r="243" spans="1:11" x14ac:dyDescent="0.35">
      <c r="A243" s="44" t="s">
        <v>1533</v>
      </c>
      <c r="B243" s="45" t="s">
        <v>1852</v>
      </c>
      <c r="C243" s="46" t="s">
        <v>1534</v>
      </c>
      <c r="D243" s="56" t="s">
        <v>1535</v>
      </c>
      <c r="E243" s="56" t="s">
        <v>1447</v>
      </c>
      <c r="F243" s="85">
        <v>2.4646022272175285</v>
      </c>
      <c r="G243" s="58">
        <v>3.8668610815802802E-4</v>
      </c>
      <c r="H243" s="58">
        <v>8.9892447584669806E-3</v>
      </c>
      <c r="I243" s="58">
        <v>7.9258833904570399E-3</v>
      </c>
      <c r="J243" s="45" t="s">
        <v>1536</v>
      </c>
      <c r="K243" s="53">
        <v>13</v>
      </c>
    </row>
    <row r="244" spans="1:11" x14ac:dyDescent="0.35">
      <c r="A244" s="44" t="s">
        <v>1537</v>
      </c>
      <c r="B244" s="45" t="s">
        <v>1852</v>
      </c>
      <c r="C244" s="46" t="s">
        <v>1538</v>
      </c>
      <c r="D244" s="56" t="s">
        <v>1535</v>
      </c>
      <c r="E244" s="56" t="s">
        <v>1447</v>
      </c>
      <c r="F244" s="85">
        <v>2.4646022272175285</v>
      </c>
      <c r="G244" s="58">
        <v>3.8668610815802802E-4</v>
      </c>
      <c r="H244" s="58">
        <v>8.9892447584669806E-3</v>
      </c>
      <c r="I244" s="58">
        <v>7.9258833904570399E-3</v>
      </c>
      <c r="J244" s="45" t="s">
        <v>1539</v>
      </c>
      <c r="K244" s="53">
        <v>13</v>
      </c>
    </row>
    <row r="245" spans="1:11" x14ac:dyDescent="0.35">
      <c r="A245" s="44" t="s">
        <v>817</v>
      </c>
      <c r="B245" s="45" t="s">
        <v>1850</v>
      </c>
      <c r="C245" s="46" t="s">
        <v>818</v>
      </c>
      <c r="D245" s="56" t="s">
        <v>819</v>
      </c>
      <c r="E245" s="56" t="s">
        <v>820</v>
      </c>
      <c r="F245" s="85">
        <v>1.8379163375071548</v>
      </c>
      <c r="G245" s="58">
        <v>3.8751369242100403E-4</v>
      </c>
      <c r="H245" s="58">
        <v>1.4659299617723699E-2</v>
      </c>
      <c r="I245" s="58">
        <v>1.36856101500583E-2</v>
      </c>
      <c r="J245" s="45" t="s">
        <v>821</v>
      </c>
      <c r="K245" s="53">
        <v>27</v>
      </c>
    </row>
    <row r="246" spans="1:11" x14ac:dyDescent="0.35">
      <c r="A246" s="44" t="s">
        <v>1744</v>
      </c>
      <c r="B246" s="45" t="s">
        <v>1853</v>
      </c>
      <c r="C246" s="46" t="s">
        <v>1745</v>
      </c>
      <c r="D246" s="56" t="s">
        <v>1722</v>
      </c>
      <c r="E246" s="56" t="s">
        <v>1746</v>
      </c>
      <c r="F246" s="85">
        <v>2.0289855072463769</v>
      </c>
      <c r="G246" s="58">
        <v>3.8888386752352602E-4</v>
      </c>
      <c r="H246" s="58">
        <v>8.73692422369521E-3</v>
      </c>
      <c r="I246" s="58">
        <v>7.3410358150054998E-3</v>
      </c>
      <c r="J246" s="45" t="s">
        <v>1747</v>
      </c>
      <c r="K246" s="53">
        <v>20</v>
      </c>
    </row>
    <row r="247" spans="1:11" x14ac:dyDescent="0.35">
      <c r="A247" s="44" t="s">
        <v>1748</v>
      </c>
      <c r="B247" s="45" t="s">
        <v>1853</v>
      </c>
      <c r="C247" s="46" t="s">
        <v>1749</v>
      </c>
      <c r="D247" s="56" t="s">
        <v>1722</v>
      </c>
      <c r="E247" s="56" t="s">
        <v>1746</v>
      </c>
      <c r="F247" s="85">
        <v>2.0289855072463769</v>
      </c>
      <c r="G247" s="58">
        <v>3.8888386752352602E-4</v>
      </c>
      <c r="H247" s="58">
        <v>8.73692422369521E-3</v>
      </c>
      <c r="I247" s="58">
        <v>7.3410358150054998E-3</v>
      </c>
      <c r="J247" s="45" t="s">
        <v>1750</v>
      </c>
      <c r="K247" s="53">
        <v>20</v>
      </c>
    </row>
    <row r="248" spans="1:11" x14ac:dyDescent="0.35">
      <c r="A248" s="44" t="s">
        <v>1540</v>
      </c>
      <c r="B248" s="45" t="s">
        <v>1852</v>
      </c>
      <c r="C248" s="46" t="s">
        <v>1541</v>
      </c>
      <c r="D248" s="56" t="s">
        <v>1542</v>
      </c>
      <c r="E248" s="56" t="s">
        <v>1543</v>
      </c>
      <c r="F248" s="85">
        <v>1.5854656941596761</v>
      </c>
      <c r="G248" s="58">
        <v>3.94213464405694E-4</v>
      </c>
      <c r="H248" s="58">
        <v>8.9892447584669806E-3</v>
      </c>
      <c r="I248" s="58">
        <v>7.9258833904570399E-3</v>
      </c>
      <c r="J248" s="45" t="s">
        <v>1544</v>
      </c>
      <c r="K248" s="53">
        <v>45</v>
      </c>
    </row>
    <row r="249" spans="1:11" x14ac:dyDescent="0.35">
      <c r="A249" s="44" t="s">
        <v>1545</v>
      </c>
      <c r="B249" s="45" t="s">
        <v>1852</v>
      </c>
      <c r="C249" s="46" t="s">
        <v>1546</v>
      </c>
      <c r="D249" s="56" t="s">
        <v>1547</v>
      </c>
      <c r="E249" s="56" t="s">
        <v>1548</v>
      </c>
      <c r="F249" s="85">
        <v>1.3232244296835083</v>
      </c>
      <c r="G249" s="58">
        <v>3.9956725565505E-4</v>
      </c>
      <c r="H249" s="58">
        <v>8.9892447584669806E-3</v>
      </c>
      <c r="I249" s="58">
        <v>7.9258833904570399E-3</v>
      </c>
      <c r="J249" s="45" t="s">
        <v>1549</v>
      </c>
      <c r="K249" s="53">
        <v>114</v>
      </c>
    </row>
    <row r="250" spans="1:11" x14ac:dyDescent="0.35">
      <c r="A250" s="44" t="s">
        <v>822</v>
      </c>
      <c r="B250" s="45" t="s">
        <v>1850</v>
      </c>
      <c r="C250" s="46" t="s">
        <v>823</v>
      </c>
      <c r="D250" s="56" t="s">
        <v>1858</v>
      </c>
      <c r="E250" s="56" t="s">
        <v>824</v>
      </c>
      <c r="F250" s="85">
        <v>3.2129500418643597</v>
      </c>
      <c r="G250" s="58">
        <v>4.0151658239749398E-4</v>
      </c>
      <c r="H250" s="58">
        <v>1.4867496963436901E-2</v>
      </c>
      <c r="I250" s="58">
        <v>1.38799787612478E-2</v>
      </c>
      <c r="J250" s="45" t="s">
        <v>825</v>
      </c>
      <c r="K250" s="53">
        <v>8</v>
      </c>
    </row>
    <row r="251" spans="1:11" x14ac:dyDescent="0.35">
      <c r="A251" s="44" t="s">
        <v>826</v>
      </c>
      <c r="B251" s="45" t="s">
        <v>1850</v>
      </c>
      <c r="C251" s="46" t="s">
        <v>827</v>
      </c>
      <c r="D251" s="56" t="s">
        <v>1858</v>
      </c>
      <c r="E251" s="56" t="s">
        <v>824</v>
      </c>
      <c r="F251" s="85">
        <v>3.2129500418643597</v>
      </c>
      <c r="G251" s="58">
        <v>4.0151658239749398E-4</v>
      </c>
      <c r="H251" s="58">
        <v>1.4867496963436901E-2</v>
      </c>
      <c r="I251" s="58">
        <v>1.38799787612478E-2</v>
      </c>
      <c r="J251" s="45" t="s">
        <v>828</v>
      </c>
      <c r="K251" s="53">
        <v>8</v>
      </c>
    </row>
    <row r="252" spans="1:11" x14ac:dyDescent="0.35">
      <c r="A252" s="44" t="s">
        <v>829</v>
      </c>
      <c r="B252" s="45" t="s">
        <v>1850</v>
      </c>
      <c r="C252" s="46" t="s">
        <v>830</v>
      </c>
      <c r="D252" s="56" t="s">
        <v>1858</v>
      </c>
      <c r="E252" s="56" t="s">
        <v>824</v>
      </c>
      <c r="F252" s="85">
        <v>3.2129500418643597</v>
      </c>
      <c r="G252" s="58">
        <v>4.0151658239749398E-4</v>
      </c>
      <c r="H252" s="58">
        <v>1.4867496963436901E-2</v>
      </c>
      <c r="I252" s="58">
        <v>1.38799787612478E-2</v>
      </c>
      <c r="J252" s="45" t="s">
        <v>828</v>
      </c>
      <c r="K252" s="53">
        <v>8</v>
      </c>
    </row>
    <row r="253" spans="1:11" x14ac:dyDescent="0.35">
      <c r="A253" s="44" t="s">
        <v>831</v>
      </c>
      <c r="B253" s="45" t="s">
        <v>1850</v>
      </c>
      <c r="C253" s="46" t="s">
        <v>832</v>
      </c>
      <c r="D253" s="56" t="s">
        <v>472</v>
      </c>
      <c r="E253" s="56" t="s">
        <v>833</v>
      </c>
      <c r="F253" s="85">
        <v>1.6811947893476298</v>
      </c>
      <c r="G253" s="58">
        <v>4.0296712532654797E-4</v>
      </c>
      <c r="H253" s="58">
        <v>1.4867496963436901E-2</v>
      </c>
      <c r="I253" s="58">
        <v>1.38799787612478E-2</v>
      </c>
      <c r="J253" s="45" t="s">
        <v>834</v>
      </c>
      <c r="K253" s="53">
        <v>36</v>
      </c>
    </row>
    <row r="254" spans="1:11" x14ac:dyDescent="0.35">
      <c r="A254" s="44" t="s">
        <v>835</v>
      </c>
      <c r="B254" s="45" t="s">
        <v>1850</v>
      </c>
      <c r="C254" s="46" t="s">
        <v>836</v>
      </c>
      <c r="D254" s="56" t="s">
        <v>837</v>
      </c>
      <c r="E254" s="56" t="s">
        <v>838</v>
      </c>
      <c r="F254" s="85">
        <v>1.3197670143635474</v>
      </c>
      <c r="G254" s="58">
        <v>4.0609793283617702E-4</v>
      </c>
      <c r="H254" s="58">
        <v>1.48910880034468E-2</v>
      </c>
      <c r="I254" s="58">
        <v>1.39020028541464E-2</v>
      </c>
      <c r="J254" s="45" t="s">
        <v>839</v>
      </c>
      <c r="K254" s="53">
        <v>116</v>
      </c>
    </row>
    <row r="255" spans="1:11" ht="29" x14ac:dyDescent="0.35">
      <c r="A255" s="44" t="s">
        <v>1550</v>
      </c>
      <c r="B255" s="45" t="s">
        <v>1852</v>
      </c>
      <c r="C255" s="46" t="s">
        <v>1551</v>
      </c>
      <c r="D255" s="56" t="s">
        <v>1434</v>
      </c>
      <c r="E255" s="56" t="s">
        <v>1476</v>
      </c>
      <c r="F255" s="85">
        <v>2.2968926082056846</v>
      </c>
      <c r="G255" s="58">
        <v>4.0678924816487701E-4</v>
      </c>
      <c r="H255" s="58">
        <v>8.9892447584669806E-3</v>
      </c>
      <c r="I255" s="58">
        <v>7.9258833904570399E-3</v>
      </c>
      <c r="J255" s="45" t="s">
        <v>1552</v>
      </c>
      <c r="K255" s="53">
        <v>15</v>
      </c>
    </row>
    <row r="256" spans="1:11" x14ac:dyDescent="0.35">
      <c r="A256" s="44" t="s">
        <v>840</v>
      </c>
      <c r="B256" s="45" t="s">
        <v>1850</v>
      </c>
      <c r="C256" s="46" t="s">
        <v>841</v>
      </c>
      <c r="D256" s="56" t="s">
        <v>302</v>
      </c>
      <c r="E256" s="56" t="s">
        <v>842</v>
      </c>
      <c r="F256" s="85">
        <v>1.9634694700282194</v>
      </c>
      <c r="G256" s="58">
        <v>4.2513470125701998E-4</v>
      </c>
      <c r="H256" s="58">
        <v>1.54940860330074E-2</v>
      </c>
      <c r="I256" s="58">
        <v>1.44649489817937E-2</v>
      </c>
      <c r="J256" s="45" t="s">
        <v>843</v>
      </c>
      <c r="K256" s="53">
        <v>22</v>
      </c>
    </row>
    <row r="257" spans="1:11" x14ac:dyDescent="0.35">
      <c r="A257" s="44" t="s">
        <v>1751</v>
      </c>
      <c r="B257" s="45" t="s">
        <v>1853</v>
      </c>
      <c r="C257" s="46" t="s">
        <v>1752</v>
      </c>
      <c r="D257" s="56" t="s">
        <v>1753</v>
      </c>
      <c r="E257" s="56" t="s">
        <v>1754</v>
      </c>
      <c r="F257" s="85">
        <v>2.2028985507246377</v>
      </c>
      <c r="G257" s="58">
        <v>4.4426579074730997E-4</v>
      </c>
      <c r="H257" s="58">
        <v>9.3573482176152207E-3</v>
      </c>
      <c r="I257" s="58">
        <v>7.8623353757254193E-3</v>
      </c>
      <c r="J257" s="45" t="s">
        <v>1755</v>
      </c>
      <c r="K257" s="53">
        <v>16</v>
      </c>
    </row>
    <row r="258" spans="1:11" x14ac:dyDescent="0.35">
      <c r="A258" s="44" t="s">
        <v>844</v>
      </c>
      <c r="B258" s="45" t="s">
        <v>1850</v>
      </c>
      <c r="C258" s="46" t="s">
        <v>845</v>
      </c>
      <c r="D258" s="56" t="s">
        <v>1856</v>
      </c>
      <c r="E258" s="56" t="s">
        <v>846</v>
      </c>
      <c r="F258" s="85">
        <v>2.5365395067350209</v>
      </c>
      <c r="G258" s="58">
        <v>4.61127866144926E-4</v>
      </c>
      <c r="H258" s="58">
        <v>1.67040076118074E-2</v>
      </c>
      <c r="I258" s="58">
        <v>1.55945060187193E-2</v>
      </c>
      <c r="J258" s="45" t="s">
        <v>847</v>
      </c>
      <c r="K258" s="53">
        <v>12</v>
      </c>
    </row>
    <row r="259" spans="1:11" x14ac:dyDescent="0.35">
      <c r="A259" s="44" t="s">
        <v>1553</v>
      </c>
      <c r="B259" s="45" t="s">
        <v>1852</v>
      </c>
      <c r="C259" s="46" t="s">
        <v>1554</v>
      </c>
      <c r="D259" s="56" t="s">
        <v>1396</v>
      </c>
      <c r="E259" s="56" t="s">
        <v>1555</v>
      </c>
      <c r="F259" s="85">
        <v>2.107736746353452</v>
      </c>
      <c r="G259" s="58">
        <v>4.61176484660486E-4</v>
      </c>
      <c r="H259" s="58">
        <v>9.9951134271609107E-3</v>
      </c>
      <c r="I259" s="58">
        <v>8.8127652129453091E-3</v>
      </c>
      <c r="J259" s="45" t="s">
        <v>1556</v>
      </c>
      <c r="K259" s="53">
        <v>18</v>
      </c>
    </row>
    <row r="260" spans="1:11" x14ac:dyDescent="0.35">
      <c r="A260" s="44" t="s">
        <v>848</v>
      </c>
      <c r="B260" s="45" t="s">
        <v>1850</v>
      </c>
      <c r="C260" s="46" t="s">
        <v>849</v>
      </c>
      <c r="D260" s="56" t="s">
        <v>428</v>
      </c>
      <c r="E260" s="56" t="s">
        <v>850</v>
      </c>
      <c r="F260" s="85">
        <v>2.2158276150788692</v>
      </c>
      <c r="G260" s="58">
        <v>4.6714647740397599E-4</v>
      </c>
      <c r="H260" s="58">
        <v>1.6719368236189001E-2</v>
      </c>
      <c r="I260" s="58">
        <v>1.56088463707436E-2</v>
      </c>
      <c r="J260" s="45" t="s">
        <v>851</v>
      </c>
      <c r="K260" s="53">
        <v>16</v>
      </c>
    </row>
    <row r="261" spans="1:11" x14ac:dyDescent="0.35">
      <c r="A261" s="44" t="s">
        <v>852</v>
      </c>
      <c r="B261" s="45" t="s">
        <v>1850</v>
      </c>
      <c r="C261" s="46" t="s">
        <v>853</v>
      </c>
      <c r="D261" s="56" t="s">
        <v>428</v>
      </c>
      <c r="E261" s="56" t="s">
        <v>850</v>
      </c>
      <c r="F261" s="85">
        <v>2.2158276150788692</v>
      </c>
      <c r="G261" s="58">
        <v>4.6714647740397599E-4</v>
      </c>
      <c r="H261" s="58">
        <v>1.6719368236189001E-2</v>
      </c>
      <c r="I261" s="58">
        <v>1.56088463707436E-2</v>
      </c>
      <c r="J261" s="45" t="s">
        <v>854</v>
      </c>
      <c r="K261" s="53">
        <v>16</v>
      </c>
    </row>
    <row r="262" spans="1:11" x14ac:dyDescent="0.35">
      <c r="A262" s="44" t="s">
        <v>855</v>
      </c>
      <c r="B262" s="45" t="s">
        <v>1850</v>
      </c>
      <c r="C262" s="46" t="s">
        <v>856</v>
      </c>
      <c r="D262" s="56" t="s">
        <v>857</v>
      </c>
      <c r="E262" s="56" t="s">
        <v>858</v>
      </c>
      <c r="F262" s="85">
        <v>1.3387291841101499</v>
      </c>
      <c r="G262" s="58">
        <v>4.7598967395598701E-4</v>
      </c>
      <c r="H262" s="58">
        <v>1.69344659597318E-2</v>
      </c>
      <c r="I262" s="58">
        <v>1.5809657027823901E-2</v>
      </c>
      <c r="J262" s="45" t="s">
        <v>859</v>
      </c>
      <c r="K262" s="53">
        <v>103</v>
      </c>
    </row>
    <row r="263" spans="1:11" x14ac:dyDescent="0.35">
      <c r="A263" s="44" t="s">
        <v>860</v>
      </c>
      <c r="B263" s="45" t="s">
        <v>1850</v>
      </c>
      <c r="C263" s="46" t="s">
        <v>861</v>
      </c>
      <c r="D263" s="56" t="s">
        <v>292</v>
      </c>
      <c r="E263" s="56" t="s">
        <v>862</v>
      </c>
      <c r="F263" s="85">
        <v>1.8899706128613878</v>
      </c>
      <c r="G263" s="58">
        <v>4.8485544785644699E-4</v>
      </c>
      <c r="H263" s="58">
        <v>1.6947257379169502E-2</v>
      </c>
      <c r="I263" s="58">
        <v>1.5821598824789299E-2</v>
      </c>
      <c r="J263" s="45" t="s">
        <v>863</v>
      </c>
      <c r="K263" s="53">
        <v>24</v>
      </c>
    </row>
    <row r="264" spans="1:11" ht="29" x14ac:dyDescent="0.35">
      <c r="A264" s="44" t="s">
        <v>864</v>
      </c>
      <c r="B264" s="45" t="s">
        <v>1850</v>
      </c>
      <c r="C264" s="46" t="s">
        <v>865</v>
      </c>
      <c r="D264" s="56" t="s">
        <v>292</v>
      </c>
      <c r="E264" s="56" t="s">
        <v>862</v>
      </c>
      <c r="F264" s="85">
        <v>1.8899706128613878</v>
      </c>
      <c r="G264" s="58">
        <v>4.8485544785644699E-4</v>
      </c>
      <c r="H264" s="58">
        <v>1.6947257379169502E-2</v>
      </c>
      <c r="I264" s="58">
        <v>1.5821598824789299E-2</v>
      </c>
      <c r="J264" s="45" t="s">
        <v>866</v>
      </c>
      <c r="K264" s="53">
        <v>24</v>
      </c>
    </row>
    <row r="265" spans="1:11" ht="29" x14ac:dyDescent="0.35">
      <c r="A265" s="44" t="s">
        <v>867</v>
      </c>
      <c r="B265" s="45" t="s">
        <v>1850</v>
      </c>
      <c r="C265" s="46" t="s">
        <v>868</v>
      </c>
      <c r="D265" s="56" t="s">
        <v>292</v>
      </c>
      <c r="E265" s="56" t="s">
        <v>862</v>
      </c>
      <c r="F265" s="85">
        <v>1.8899706128613878</v>
      </c>
      <c r="G265" s="58">
        <v>4.8485544785644699E-4</v>
      </c>
      <c r="H265" s="58">
        <v>1.6947257379169502E-2</v>
      </c>
      <c r="I265" s="58">
        <v>1.5821598824789299E-2</v>
      </c>
      <c r="J265" s="45" t="s">
        <v>866</v>
      </c>
      <c r="K265" s="53">
        <v>24</v>
      </c>
    </row>
    <row r="266" spans="1:11" x14ac:dyDescent="0.35">
      <c r="A266" s="44" t="s">
        <v>869</v>
      </c>
      <c r="B266" s="45" t="s">
        <v>1850</v>
      </c>
      <c r="C266" s="46" t="s">
        <v>870</v>
      </c>
      <c r="D266" s="56" t="s">
        <v>871</v>
      </c>
      <c r="E266" s="56" t="s">
        <v>543</v>
      </c>
      <c r="F266" s="85">
        <v>2.3427760721927622</v>
      </c>
      <c r="G266" s="58">
        <v>4.9474349144076695E-4</v>
      </c>
      <c r="H266" s="58">
        <v>1.7192336327566601E-2</v>
      </c>
      <c r="I266" s="58">
        <v>1.6050399315345801E-2</v>
      </c>
      <c r="J266" s="45" t="s">
        <v>872</v>
      </c>
      <c r="K266" s="53">
        <v>14</v>
      </c>
    </row>
    <row r="267" spans="1:11" x14ac:dyDescent="0.35">
      <c r="A267" s="44" t="s">
        <v>873</v>
      </c>
      <c r="B267" s="45" t="s">
        <v>1850</v>
      </c>
      <c r="C267" s="46" t="s">
        <v>874</v>
      </c>
      <c r="D267" s="56" t="s">
        <v>656</v>
      </c>
      <c r="E267" s="56" t="s">
        <v>875</v>
      </c>
      <c r="F267" s="85">
        <v>1.4389548984285567</v>
      </c>
      <c r="G267" s="58">
        <v>5.2671599611052E-4</v>
      </c>
      <c r="H267" s="58">
        <v>1.8197580975448401E-2</v>
      </c>
      <c r="I267" s="58">
        <v>1.6988874325414498E-2</v>
      </c>
      <c r="J267" s="45" t="s">
        <v>876</v>
      </c>
      <c r="K267" s="53">
        <v>67</v>
      </c>
    </row>
    <row r="268" spans="1:11" x14ac:dyDescent="0.35">
      <c r="A268" s="44" t="s">
        <v>877</v>
      </c>
      <c r="B268" s="45" t="s">
        <v>1850</v>
      </c>
      <c r="C268" s="46" t="s">
        <v>878</v>
      </c>
      <c r="D268" s="56" t="s">
        <v>282</v>
      </c>
      <c r="E268" s="56" t="s">
        <v>524</v>
      </c>
      <c r="F268" s="85">
        <v>2.0080937761652247</v>
      </c>
      <c r="G268" s="58">
        <v>5.3145687489685703E-4</v>
      </c>
      <c r="H268" s="58">
        <v>1.82403618090878E-2</v>
      </c>
      <c r="I268" s="58">
        <v>1.70288136012565E-2</v>
      </c>
      <c r="J268" s="45" t="s">
        <v>879</v>
      </c>
      <c r="K268" s="53">
        <v>20</v>
      </c>
    </row>
    <row r="269" spans="1:11" x14ac:dyDescent="0.35">
      <c r="A269" s="44" t="s">
        <v>1276</v>
      </c>
      <c r="B269" s="45" t="s">
        <v>1851</v>
      </c>
      <c r="C269" s="46" t="s">
        <v>1277</v>
      </c>
      <c r="D269" s="56" t="s">
        <v>1278</v>
      </c>
      <c r="E269" s="56" t="s">
        <v>1279</v>
      </c>
      <c r="F269" s="85">
        <v>1.2960232065340385</v>
      </c>
      <c r="G269" s="58">
        <v>5.3572381444059103E-4</v>
      </c>
      <c r="H269" s="58">
        <v>1.46353041410842E-2</v>
      </c>
      <c r="I269" s="58">
        <v>1.3761759095871601E-2</v>
      </c>
      <c r="J269" s="45" t="s">
        <v>1280</v>
      </c>
      <c r="K269" s="53">
        <v>126</v>
      </c>
    </row>
    <row r="270" spans="1:11" x14ac:dyDescent="0.35">
      <c r="A270" s="44" t="s">
        <v>880</v>
      </c>
      <c r="B270" s="45" t="s">
        <v>1850</v>
      </c>
      <c r="C270" s="46" t="s">
        <v>881</v>
      </c>
      <c r="D270" s="56" t="s">
        <v>882</v>
      </c>
      <c r="E270" s="56" t="s">
        <v>883</v>
      </c>
      <c r="F270" s="85">
        <v>1.3387291841101499</v>
      </c>
      <c r="G270" s="58">
        <v>5.3710953294285599E-4</v>
      </c>
      <c r="H270" s="58">
        <v>1.82403618090878E-2</v>
      </c>
      <c r="I270" s="58">
        <v>1.70288136012565E-2</v>
      </c>
      <c r="J270" s="45" t="s">
        <v>884</v>
      </c>
      <c r="K270" s="53">
        <v>101</v>
      </c>
    </row>
    <row r="271" spans="1:11" ht="29" x14ac:dyDescent="0.35">
      <c r="A271" s="44" t="s">
        <v>885</v>
      </c>
      <c r="B271" s="45" t="s">
        <v>1850</v>
      </c>
      <c r="C271" s="46" t="s">
        <v>886</v>
      </c>
      <c r="D271" s="56" t="s">
        <v>882</v>
      </c>
      <c r="E271" s="56" t="s">
        <v>883</v>
      </c>
      <c r="F271" s="85">
        <v>1.3387291841101499</v>
      </c>
      <c r="G271" s="58">
        <v>5.3710953294285599E-4</v>
      </c>
      <c r="H271" s="58">
        <v>1.82403618090878E-2</v>
      </c>
      <c r="I271" s="58">
        <v>1.70288136012565E-2</v>
      </c>
      <c r="J271" s="45" t="s">
        <v>884</v>
      </c>
      <c r="K271" s="53">
        <v>101</v>
      </c>
    </row>
    <row r="272" spans="1:11" x14ac:dyDescent="0.35">
      <c r="A272" s="44" t="s">
        <v>1756</v>
      </c>
      <c r="B272" s="45" t="s">
        <v>1853</v>
      </c>
      <c r="C272" s="46" t="s">
        <v>1757</v>
      </c>
      <c r="D272" s="56" t="s">
        <v>1758</v>
      </c>
      <c r="E272" s="56" t="s">
        <v>1759</v>
      </c>
      <c r="F272" s="85">
        <v>2.3864734299516908</v>
      </c>
      <c r="G272" s="58">
        <v>5.37892933868267E-4</v>
      </c>
      <c r="H272" s="58">
        <v>9.60412077423815E-3</v>
      </c>
      <c r="I272" s="58">
        <v>8.0696813627051805E-3</v>
      </c>
      <c r="J272" s="45" t="s">
        <v>1760</v>
      </c>
      <c r="K272" s="53">
        <v>13</v>
      </c>
    </row>
    <row r="273" spans="1:11" x14ac:dyDescent="0.35">
      <c r="A273" s="44" t="s">
        <v>1761</v>
      </c>
      <c r="B273" s="45" t="s">
        <v>1853</v>
      </c>
      <c r="C273" s="46" t="s">
        <v>1762</v>
      </c>
      <c r="D273" s="56" t="s">
        <v>1758</v>
      </c>
      <c r="E273" s="56" t="s">
        <v>1759</v>
      </c>
      <c r="F273" s="85">
        <v>2.3864734299516908</v>
      </c>
      <c r="G273" s="58">
        <v>5.37892933868267E-4</v>
      </c>
      <c r="H273" s="58">
        <v>9.60412077423815E-3</v>
      </c>
      <c r="I273" s="58">
        <v>8.0696813627051805E-3</v>
      </c>
      <c r="J273" s="45" t="s">
        <v>1763</v>
      </c>
      <c r="K273" s="53">
        <v>13</v>
      </c>
    </row>
    <row r="274" spans="1:11" x14ac:dyDescent="0.35">
      <c r="A274" s="44" t="s">
        <v>887</v>
      </c>
      <c r="B274" s="45" t="s">
        <v>1850</v>
      </c>
      <c r="C274" s="46" t="s">
        <v>888</v>
      </c>
      <c r="D274" s="56" t="s">
        <v>889</v>
      </c>
      <c r="E274" s="56" t="s">
        <v>890</v>
      </c>
      <c r="F274" s="85">
        <v>1.4075423664709517</v>
      </c>
      <c r="G274" s="58">
        <v>5.4051795629122201E-4</v>
      </c>
      <c r="H274" s="58">
        <v>1.82524057895629E-2</v>
      </c>
      <c r="I274" s="58">
        <v>1.7040057605113099E-2</v>
      </c>
      <c r="J274" s="45" t="s">
        <v>891</v>
      </c>
      <c r="K274" s="53">
        <v>75</v>
      </c>
    </row>
    <row r="275" spans="1:11" x14ac:dyDescent="0.35">
      <c r="A275" s="44" t="s">
        <v>1764</v>
      </c>
      <c r="B275" s="45" t="s">
        <v>1853</v>
      </c>
      <c r="C275" s="46" t="s">
        <v>1765</v>
      </c>
      <c r="D275" s="56" t="s">
        <v>1766</v>
      </c>
      <c r="E275" s="56" t="s">
        <v>1861</v>
      </c>
      <c r="F275" s="85">
        <v>3.0840579710144929</v>
      </c>
      <c r="G275" s="58">
        <v>5.4147861931906497E-4</v>
      </c>
      <c r="H275" s="58">
        <v>9.60412077423815E-3</v>
      </c>
      <c r="I275" s="58">
        <v>8.0696813627051805E-3</v>
      </c>
      <c r="J275" s="45" t="s">
        <v>1767</v>
      </c>
      <c r="K275" s="53">
        <v>8</v>
      </c>
    </row>
    <row r="276" spans="1:11" x14ac:dyDescent="0.35">
      <c r="A276" s="44" t="s">
        <v>892</v>
      </c>
      <c r="B276" s="45" t="s">
        <v>1850</v>
      </c>
      <c r="C276" s="46" t="s">
        <v>893</v>
      </c>
      <c r="D276" s="56" t="s">
        <v>531</v>
      </c>
      <c r="E276" s="56" t="s">
        <v>557</v>
      </c>
      <c r="F276" s="85">
        <v>1.7646884699633794</v>
      </c>
      <c r="G276" s="58">
        <v>5.54839754424365E-4</v>
      </c>
      <c r="H276" s="58">
        <v>1.85266883362817E-2</v>
      </c>
      <c r="I276" s="58">
        <v>1.7296121953564E-2</v>
      </c>
      <c r="J276" s="45" t="s">
        <v>894</v>
      </c>
      <c r="K276" s="53">
        <v>29</v>
      </c>
    </row>
    <row r="277" spans="1:11" x14ac:dyDescent="0.35">
      <c r="A277" s="44" t="s">
        <v>895</v>
      </c>
      <c r="B277" s="45" t="s">
        <v>1850</v>
      </c>
      <c r="C277" s="46" t="s">
        <v>896</v>
      </c>
      <c r="D277" s="56" t="s">
        <v>531</v>
      </c>
      <c r="E277" s="56" t="s">
        <v>557</v>
      </c>
      <c r="F277" s="85">
        <v>1.7646884699633794</v>
      </c>
      <c r="G277" s="58">
        <v>5.54839754424365E-4</v>
      </c>
      <c r="H277" s="58">
        <v>1.85266883362817E-2</v>
      </c>
      <c r="I277" s="58">
        <v>1.7296121953564E-2</v>
      </c>
      <c r="J277" s="45" t="s">
        <v>897</v>
      </c>
      <c r="K277" s="53">
        <v>29</v>
      </c>
    </row>
    <row r="278" spans="1:11" x14ac:dyDescent="0.35">
      <c r="A278" s="44" t="s">
        <v>1281</v>
      </c>
      <c r="B278" s="45" t="s">
        <v>1851</v>
      </c>
      <c r="C278" s="46" t="s">
        <v>1282</v>
      </c>
      <c r="D278" s="56" t="s">
        <v>1283</v>
      </c>
      <c r="E278" s="56" t="s">
        <v>1284</v>
      </c>
      <c r="F278" s="85">
        <v>1.7828890671896827</v>
      </c>
      <c r="G278" s="58">
        <v>5.6058620513045002E-4</v>
      </c>
      <c r="H278" s="58">
        <v>1.46353041410842E-2</v>
      </c>
      <c r="I278" s="58">
        <v>1.3761759095871601E-2</v>
      </c>
      <c r="J278" s="45" t="s">
        <v>1285</v>
      </c>
      <c r="K278" s="53">
        <v>28</v>
      </c>
    </row>
    <row r="279" spans="1:11" x14ac:dyDescent="0.35">
      <c r="A279" s="44" t="s">
        <v>1286</v>
      </c>
      <c r="B279" s="45" t="s">
        <v>1851</v>
      </c>
      <c r="C279" s="46" t="s">
        <v>1287</v>
      </c>
      <c r="D279" s="56" t="s">
        <v>1283</v>
      </c>
      <c r="E279" s="56" t="s">
        <v>1284</v>
      </c>
      <c r="F279" s="85">
        <v>1.7828890671896827</v>
      </c>
      <c r="G279" s="58">
        <v>5.6058620513045002E-4</v>
      </c>
      <c r="H279" s="58">
        <v>1.46353041410842E-2</v>
      </c>
      <c r="I279" s="58">
        <v>1.3761759095871601E-2</v>
      </c>
      <c r="J279" s="45" t="s">
        <v>1285</v>
      </c>
      <c r="K279" s="53">
        <v>28</v>
      </c>
    </row>
    <row r="280" spans="1:11" x14ac:dyDescent="0.35">
      <c r="A280" s="44" t="s">
        <v>898</v>
      </c>
      <c r="B280" s="45" t="s">
        <v>1850</v>
      </c>
      <c r="C280" s="46" t="s">
        <v>899</v>
      </c>
      <c r="D280" s="56" t="s">
        <v>900</v>
      </c>
      <c r="E280" s="56" t="s">
        <v>901</v>
      </c>
      <c r="F280" s="85">
        <v>1.3915737571671292</v>
      </c>
      <c r="G280" s="58">
        <v>5.7968608680212998E-4</v>
      </c>
      <c r="H280" s="58">
        <v>1.9248798560090701E-2</v>
      </c>
      <c r="I280" s="58">
        <v>1.7970268690866001E-2</v>
      </c>
      <c r="J280" s="45" t="s">
        <v>902</v>
      </c>
      <c r="K280" s="53">
        <v>79</v>
      </c>
    </row>
    <row r="281" spans="1:11" x14ac:dyDescent="0.35">
      <c r="A281" s="44" t="s">
        <v>903</v>
      </c>
      <c r="B281" s="45" t="s">
        <v>1850</v>
      </c>
      <c r="C281" s="46" t="s">
        <v>904</v>
      </c>
      <c r="D281" s="56" t="s">
        <v>1855</v>
      </c>
      <c r="E281" s="56" t="s">
        <v>670</v>
      </c>
      <c r="F281" s="85">
        <v>2.5987095926844082</v>
      </c>
      <c r="G281" s="58">
        <v>5.9746882872425196E-4</v>
      </c>
      <c r="H281" s="58">
        <v>1.95140502146713E-2</v>
      </c>
      <c r="I281" s="58">
        <v>1.8217901990608298E-2</v>
      </c>
      <c r="J281" s="45" t="s">
        <v>905</v>
      </c>
      <c r="K281" s="53">
        <v>11</v>
      </c>
    </row>
    <row r="282" spans="1:11" x14ac:dyDescent="0.35">
      <c r="A282" s="44" t="s">
        <v>906</v>
      </c>
      <c r="B282" s="45" t="s">
        <v>1850</v>
      </c>
      <c r="C282" s="46" t="s">
        <v>907</v>
      </c>
      <c r="D282" s="56" t="s">
        <v>1855</v>
      </c>
      <c r="E282" s="56" t="s">
        <v>670</v>
      </c>
      <c r="F282" s="85">
        <v>2.5987095926844082</v>
      </c>
      <c r="G282" s="58">
        <v>5.9746882872425196E-4</v>
      </c>
      <c r="H282" s="58">
        <v>1.95140502146713E-2</v>
      </c>
      <c r="I282" s="58">
        <v>1.8217901990608298E-2</v>
      </c>
      <c r="J282" s="45" t="s">
        <v>908</v>
      </c>
      <c r="K282" s="53">
        <v>11</v>
      </c>
    </row>
    <row r="283" spans="1:11" ht="29" x14ac:dyDescent="0.35">
      <c r="A283" s="44" t="s">
        <v>909</v>
      </c>
      <c r="B283" s="45" t="s">
        <v>1850</v>
      </c>
      <c r="C283" s="46" t="s">
        <v>910</v>
      </c>
      <c r="D283" s="56" t="s">
        <v>1855</v>
      </c>
      <c r="E283" s="56" t="s">
        <v>670</v>
      </c>
      <c r="F283" s="85">
        <v>2.5987095926844082</v>
      </c>
      <c r="G283" s="58">
        <v>5.9746882872425196E-4</v>
      </c>
      <c r="H283" s="58">
        <v>1.95140502146713E-2</v>
      </c>
      <c r="I283" s="58">
        <v>1.8217901990608298E-2</v>
      </c>
      <c r="J283" s="45" t="s">
        <v>911</v>
      </c>
      <c r="K283" s="53">
        <v>11</v>
      </c>
    </row>
    <row r="284" spans="1:11" x14ac:dyDescent="0.35">
      <c r="A284" s="44" t="s">
        <v>1768</v>
      </c>
      <c r="B284" s="45" t="s">
        <v>1853</v>
      </c>
      <c r="C284" s="46" t="s">
        <v>1769</v>
      </c>
      <c r="D284" s="56" t="s">
        <v>1770</v>
      </c>
      <c r="E284" s="56" t="s">
        <v>1771</v>
      </c>
      <c r="F284" s="85">
        <v>1.8504347826086955</v>
      </c>
      <c r="G284" s="58">
        <v>6.2676986333186195E-4</v>
      </c>
      <c r="H284" s="58">
        <v>1.05007809864473E-2</v>
      </c>
      <c r="I284" s="58">
        <v>8.8230831964839496E-3</v>
      </c>
      <c r="J284" s="45" t="s">
        <v>1772</v>
      </c>
      <c r="K284" s="53">
        <v>24</v>
      </c>
    </row>
    <row r="285" spans="1:11" x14ac:dyDescent="0.35">
      <c r="A285" s="44" t="s">
        <v>912</v>
      </c>
      <c r="B285" s="45" t="s">
        <v>1850</v>
      </c>
      <c r="C285" s="46" t="s">
        <v>913</v>
      </c>
      <c r="D285" s="56" t="s">
        <v>438</v>
      </c>
      <c r="E285" s="56" t="s">
        <v>721</v>
      </c>
      <c r="F285" s="85">
        <v>2.2312153068502498</v>
      </c>
      <c r="G285" s="58">
        <v>6.3666610387224905E-4</v>
      </c>
      <c r="H285" s="58">
        <v>2.0583063704177999E-2</v>
      </c>
      <c r="I285" s="58">
        <v>1.9215910234116299E-2</v>
      </c>
      <c r="J285" s="45" t="s">
        <v>914</v>
      </c>
      <c r="K285" s="53">
        <v>15</v>
      </c>
    </row>
    <row r="286" spans="1:11" x14ac:dyDescent="0.35">
      <c r="A286" s="44" t="s">
        <v>915</v>
      </c>
      <c r="B286" s="45" t="s">
        <v>1850</v>
      </c>
      <c r="C286" s="46" t="s">
        <v>916</v>
      </c>
      <c r="D286" s="56" t="s">
        <v>917</v>
      </c>
      <c r="E286" s="56" t="s">
        <v>918</v>
      </c>
      <c r="F286" s="85">
        <v>1.3433937457272582</v>
      </c>
      <c r="G286" s="58">
        <v>6.3801287015420604E-4</v>
      </c>
      <c r="H286" s="58">
        <v>2.0583063704177999E-2</v>
      </c>
      <c r="I286" s="58">
        <v>1.9215910234116299E-2</v>
      </c>
      <c r="J286" s="45" t="s">
        <v>919</v>
      </c>
      <c r="K286" s="53">
        <v>96</v>
      </c>
    </row>
    <row r="287" spans="1:11" x14ac:dyDescent="0.35">
      <c r="A287" s="44" t="s">
        <v>920</v>
      </c>
      <c r="B287" s="45" t="s">
        <v>1850</v>
      </c>
      <c r="C287" s="46" t="s">
        <v>921</v>
      </c>
      <c r="D287" s="56" t="s">
        <v>239</v>
      </c>
      <c r="E287" s="56" t="s">
        <v>922</v>
      </c>
      <c r="F287" s="85">
        <v>1.4769205837602297</v>
      </c>
      <c r="G287" s="58">
        <v>6.4053034113721098E-4</v>
      </c>
      <c r="H287" s="58">
        <v>2.0583063704177999E-2</v>
      </c>
      <c r="I287" s="58">
        <v>1.9215910234116299E-2</v>
      </c>
      <c r="J287" s="45" t="s">
        <v>923</v>
      </c>
      <c r="K287" s="53">
        <v>57</v>
      </c>
    </row>
    <row r="288" spans="1:11" x14ac:dyDescent="0.35">
      <c r="A288" s="44" t="s">
        <v>924</v>
      </c>
      <c r="B288" s="45" t="s">
        <v>1850</v>
      </c>
      <c r="C288" s="46" t="s">
        <v>925</v>
      </c>
      <c r="D288" s="56" t="s">
        <v>717</v>
      </c>
      <c r="E288" s="56" t="s">
        <v>293</v>
      </c>
      <c r="F288" s="85">
        <v>2.0654678840556593</v>
      </c>
      <c r="G288" s="58">
        <v>6.5042391723196705E-4</v>
      </c>
      <c r="H288" s="58">
        <v>2.0678636985614202E-2</v>
      </c>
      <c r="I288" s="58">
        <v>1.93051354157147E-2</v>
      </c>
      <c r="J288" s="45" t="s">
        <v>926</v>
      </c>
      <c r="K288" s="53">
        <v>18</v>
      </c>
    </row>
    <row r="289" spans="1:11" x14ac:dyDescent="0.35">
      <c r="A289" s="44" t="s">
        <v>927</v>
      </c>
      <c r="B289" s="45" t="s">
        <v>1850</v>
      </c>
      <c r="C289" s="46" t="s">
        <v>928</v>
      </c>
      <c r="D289" s="56" t="s">
        <v>717</v>
      </c>
      <c r="E289" s="56" t="s">
        <v>293</v>
      </c>
      <c r="F289" s="85">
        <v>2.0654678840556593</v>
      </c>
      <c r="G289" s="58">
        <v>6.5042391723196705E-4</v>
      </c>
      <c r="H289" s="58">
        <v>2.0678636985614202E-2</v>
      </c>
      <c r="I289" s="58">
        <v>1.93051354157147E-2</v>
      </c>
      <c r="J289" s="45" t="s">
        <v>929</v>
      </c>
      <c r="K289" s="53">
        <v>18</v>
      </c>
    </row>
    <row r="290" spans="1:11" x14ac:dyDescent="0.35">
      <c r="A290" s="44" t="s">
        <v>930</v>
      </c>
      <c r="B290" s="45" t="s">
        <v>1850</v>
      </c>
      <c r="C290" s="46" t="s">
        <v>931</v>
      </c>
      <c r="D290" s="56" t="s">
        <v>932</v>
      </c>
      <c r="E290" s="56" t="s">
        <v>933</v>
      </c>
      <c r="F290" s="85">
        <v>1.3148233058224685</v>
      </c>
      <c r="G290" s="58">
        <v>6.5794420481727104E-4</v>
      </c>
      <c r="H290" s="58">
        <v>2.0788201650820001E-2</v>
      </c>
      <c r="I290" s="58">
        <v>1.9407422655441799E-2</v>
      </c>
      <c r="J290" s="45" t="s">
        <v>934</v>
      </c>
      <c r="K290" s="53">
        <v>110</v>
      </c>
    </row>
    <row r="291" spans="1:11" ht="29" x14ac:dyDescent="0.35">
      <c r="A291" s="44" t="s">
        <v>935</v>
      </c>
      <c r="B291" s="45" t="s">
        <v>1850</v>
      </c>
      <c r="C291" s="46" t="s">
        <v>936</v>
      </c>
      <c r="D291" s="56" t="s">
        <v>277</v>
      </c>
      <c r="E291" s="56" t="s">
        <v>937</v>
      </c>
      <c r="F291" s="85">
        <v>1.8851492592571497</v>
      </c>
      <c r="G291" s="58">
        <v>6.6082621945052697E-4</v>
      </c>
      <c r="H291" s="58">
        <v>2.0788201650820001E-2</v>
      </c>
      <c r="I291" s="58">
        <v>1.9407422655441799E-2</v>
      </c>
      <c r="J291" s="45" t="s">
        <v>938</v>
      </c>
      <c r="K291" s="53">
        <v>23</v>
      </c>
    </row>
    <row r="292" spans="1:11" x14ac:dyDescent="0.35">
      <c r="A292" s="44" t="s">
        <v>939</v>
      </c>
      <c r="B292" s="45" t="s">
        <v>1850</v>
      </c>
      <c r="C292" s="46" t="s">
        <v>940</v>
      </c>
      <c r="D292" s="56" t="s">
        <v>900</v>
      </c>
      <c r="E292" s="56" t="s">
        <v>941</v>
      </c>
      <c r="F292" s="85">
        <v>1.3854970158694564</v>
      </c>
      <c r="G292" s="58">
        <v>6.7245052584841104E-4</v>
      </c>
      <c r="H292" s="58">
        <v>2.1043124570659402E-2</v>
      </c>
      <c r="I292" s="58">
        <v>1.9645413268241499E-2</v>
      </c>
      <c r="J292" s="45" t="s">
        <v>942</v>
      </c>
      <c r="K292" s="53">
        <v>79</v>
      </c>
    </row>
    <row r="293" spans="1:11" x14ac:dyDescent="0.35">
      <c r="A293" s="44" t="s">
        <v>943</v>
      </c>
      <c r="B293" s="45" t="s">
        <v>1850</v>
      </c>
      <c r="C293" s="46" t="s">
        <v>944</v>
      </c>
      <c r="D293" s="56" t="s">
        <v>945</v>
      </c>
      <c r="E293" s="56" t="s">
        <v>946</v>
      </c>
      <c r="F293" s="85">
        <v>1.3651862826103502</v>
      </c>
      <c r="G293" s="58">
        <v>6.7966936137437101E-4</v>
      </c>
      <c r="H293" s="58">
        <v>2.1096947160043299E-2</v>
      </c>
      <c r="I293" s="58">
        <v>1.9695660892260599E-2</v>
      </c>
      <c r="J293" s="45" t="s">
        <v>947</v>
      </c>
      <c r="K293" s="53">
        <v>86</v>
      </c>
    </row>
    <row r="294" spans="1:11" x14ac:dyDescent="0.35">
      <c r="A294" s="44" t="s">
        <v>948</v>
      </c>
      <c r="B294" s="45" t="s">
        <v>1850</v>
      </c>
      <c r="C294" s="46" t="s">
        <v>949</v>
      </c>
      <c r="D294" s="56" t="s">
        <v>410</v>
      </c>
      <c r="E294" s="56" t="s">
        <v>950</v>
      </c>
      <c r="F294" s="85">
        <v>1.569964225001903</v>
      </c>
      <c r="G294" s="58">
        <v>6.8122984806564505E-4</v>
      </c>
      <c r="H294" s="58">
        <v>2.1096947160043299E-2</v>
      </c>
      <c r="I294" s="58">
        <v>1.9695660892260599E-2</v>
      </c>
      <c r="J294" s="45" t="s">
        <v>951</v>
      </c>
      <c r="K294" s="53">
        <v>43</v>
      </c>
    </row>
    <row r="295" spans="1:11" x14ac:dyDescent="0.35">
      <c r="A295" s="44" t="s">
        <v>1773</v>
      </c>
      <c r="B295" s="45" t="s">
        <v>1853</v>
      </c>
      <c r="C295" s="46" t="s">
        <v>1774</v>
      </c>
      <c r="D295" s="56" t="s">
        <v>1732</v>
      </c>
      <c r="E295" s="56" t="s">
        <v>1775</v>
      </c>
      <c r="F295" s="85">
        <v>1.6208827404479578</v>
      </c>
      <c r="G295" s="58">
        <v>6.82513520371404E-4</v>
      </c>
      <c r="H295" s="58">
        <v>1.05007809864473E-2</v>
      </c>
      <c r="I295" s="58">
        <v>8.8230831964839496E-3</v>
      </c>
      <c r="J295" s="45" t="s">
        <v>1776</v>
      </c>
      <c r="K295" s="53">
        <v>37</v>
      </c>
    </row>
    <row r="296" spans="1:11" x14ac:dyDescent="0.35">
      <c r="A296" s="44" t="s">
        <v>1777</v>
      </c>
      <c r="B296" s="45" t="s">
        <v>1853</v>
      </c>
      <c r="C296" s="46" t="s">
        <v>1778</v>
      </c>
      <c r="D296" s="56" t="s">
        <v>1779</v>
      </c>
      <c r="E296" s="56" t="s">
        <v>1780</v>
      </c>
      <c r="F296" s="85">
        <v>2.4347826086956519</v>
      </c>
      <c r="G296" s="58">
        <v>6.8551092493128105E-4</v>
      </c>
      <c r="H296" s="58">
        <v>1.05007809864473E-2</v>
      </c>
      <c r="I296" s="58">
        <v>8.8230831964839496E-3</v>
      </c>
      <c r="J296" s="45" t="s">
        <v>1781</v>
      </c>
      <c r="K296" s="53">
        <v>12</v>
      </c>
    </row>
    <row r="297" spans="1:11" x14ac:dyDescent="0.35">
      <c r="A297" s="44" t="s">
        <v>952</v>
      </c>
      <c r="B297" s="45" t="s">
        <v>1850</v>
      </c>
      <c r="C297" s="46" t="s">
        <v>953</v>
      </c>
      <c r="D297" s="56" t="s">
        <v>954</v>
      </c>
      <c r="E297" s="56" t="s">
        <v>955</v>
      </c>
      <c r="F297" s="85">
        <v>1.3342368042976995</v>
      </c>
      <c r="G297" s="58">
        <v>6.8910121152243001E-4</v>
      </c>
      <c r="H297" s="58">
        <v>2.11463800923406E-2</v>
      </c>
      <c r="I297" s="58">
        <v>1.9741810425842499E-2</v>
      </c>
      <c r="J297" s="45" t="s">
        <v>956</v>
      </c>
      <c r="K297" s="53">
        <v>99</v>
      </c>
    </row>
    <row r="298" spans="1:11" x14ac:dyDescent="0.35">
      <c r="A298" s="44" t="s">
        <v>957</v>
      </c>
      <c r="B298" s="45" t="s">
        <v>1850</v>
      </c>
      <c r="C298" s="46" t="s">
        <v>958</v>
      </c>
      <c r="D298" s="56" t="s">
        <v>292</v>
      </c>
      <c r="E298" s="56" t="s">
        <v>959</v>
      </c>
      <c r="F298" s="85">
        <v>1.853625024152515</v>
      </c>
      <c r="G298" s="58">
        <v>6.8990197724718403E-4</v>
      </c>
      <c r="H298" s="58">
        <v>2.11463800923406E-2</v>
      </c>
      <c r="I298" s="58">
        <v>1.9741810425842499E-2</v>
      </c>
      <c r="J298" s="45" t="s">
        <v>960</v>
      </c>
      <c r="K298" s="53">
        <v>24</v>
      </c>
    </row>
    <row r="299" spans="1:11" ht="29" x14ac:dyDescent="0.35">
      <c r="A299" s="44" t="s">
        <v>1288</v>
      </c>
      <c r="B299" s="45" t="s">
        <v>1851</v>
      </c>
      <c r="C299" s="46" t="s">
        <v>1289</v>
      </c>
      <c r="D299" s="56" t="s">
        <v>1290</v>
      </c>
      <c r="E299" s="56" t="s">
        <v>1291</v>
      </c>
      <c r="F299" s="85">
        <v>1.5281906290197278</v>
      </c>
      <c r="G299" s="58">
        <v>7.0074901499194299E-4</v>
      </c>
      <c r="H299" s="58">
        <v>1.76637079296245E-2</v>
      </c>
      <c r="I299" s="58">
        <v>1.6609404965144799E-2</v>
      </c>
      <c r="J299" s="45" t="s">
        <v>1292</v>
      </c>
      <c r="K299" s="53">
        <v>48</v>
      </c>
    </row>
    <row r="300" spans="1:11" x14ac:dyDescent="0.35">
      <c r="A300" s="44" t="s">
        <v>1557</v>
      </c>
      <c r="B300" s="45" t="s">
        <v>1852</v>
      </c>
      <c r="C300" s="46" t="s">
        <v>1558</v>
      </c>
      <c r="D300" s="56" t="s">
        <v>1535</v>
      </c>
      <c r="E300" s="56" t="s">
        <v>1513</v>
      </c>
      <c r="F300" s="85">
        <v>2.3525748532530955</v>
      </c>
      <c r="G300" s="58">
        <v>7.2833833760979497E-4</v>
      </c>
      <c r="H300" s="58">
        <v>1.5487496348797E-2</v>
      </c>
      <c r="I300" s="58">
        <v>1.3655439735921499E-2</v>
      </c>
      <c r="J300" s="45" t="s">
        <v>1559</v>
      </c>
      <c r="K300" s="53">
        <v>13</v>
      </c>
    </row>
    <row r="301" spans="1:11" x14ac:dyDescent="0.35">
      <c r="A301" s="44" t="s">
        <v>961</v>
      </c>
      <c r="B301" s="45" t="s">
        <v>1850</v>
      </c>
      <c r="C301" s="46" t="s">
        <v>962</v>
      </c>
      <c r="D301" s="56" t="s">
        <v>963</v>
      </c>
      <c r="E301" s="56" t="s">
        <v>964</v>
      </c>
      <c r="F301" s="85">
        <v>1.8003599372515811</v>
      </c>
      <c r="G301" s="58">
        <v>7.2907047543090695E-4</v>
      </c>
      <c r="H301" s="58">
        <v>2.2120072241880898E-2</v>
      </c>
      <c r="I301" s="58">
        <v>2.0650828694946499E-2</v>
      </c>
      <c r="J301" s="45" t="s">
        <v>965</v>
      </c>
      <c r="K301" s="53">
        <v>26</v>
      </c>
    </row>
    <row r="302" spans="1:11" x14ac:dyDescent="0.35">
      <c r="A302" s="44" t="s">
        <v>966</v>
      </c>
      <c r="B302" s="45" t="s">
        <v>1850</v>
      </c>
      <c r="C302" s="46" t="s">
        <v>967</v>
      </c>
      <c r="D302" s="56" t="s">
        <v>963</v>
      </c>
      <c r="E302" s="56" t="s">
        <v>964</v>
      </c>
      <c r="F302" s="85">
        <v>1.8003599372515811</v>
      </c>
      <c r="G302" s="58">
        <v>7.2907047543090695E-4</v>
      </c>
      <c r="H302" s="58">
        <v>2.2120072241880898E-2</v>
      </c>
      <c r="I302" s="58">
        <v>2.0650828694946499E-2</v>
      </c>
      <c r="J302" s="45" t="s">
        <v>968</v>
      </c>
      <c r="K302" s="53">
        <v>26</v>
      </c>
    </row>
    <row r="303" spans="1:11" x14ac:dyDescent="0.35">
      <c r="A303" s="44" t="s">
        <v>969</v>
      </c>
      <c r="B303" s="45" t="s">
        <v>1850</v>
      </c>
      <c r="C303" s="46" t="s">
        <v>970</v>
      </c>
      <c r="D303" s="56" t="s">
        <v>355</v>
      </c>
      <c r="E303" s="56" t="s">
        <v>971</v>
      </c>
      <c r="F303" s="85">
        <v>1.5833047081302731</v>
      </c>
      <c r="G303" s="58">
        <v>7.3542737808306299E-4</v>
      </c>
      <c r="H303" s="58">
        <v>2.2200249690921499E-2</v>
      </c>
      <c r="I303" s="58">
        <v>2.07256806550681E-2</v>
      </c>
      <c r="J303" s="45" t="s">
        <v>972</v>
      </c>
      <c r="K303" s="53">
        <v>41</v>
      </c>
    </row>
    <row r="304" spans="1:11" x14ac:dyDescent="0.35">
      <c r="A304" s="44" t="s">
        <v>973</v>
      </c>
      <c r="B304" s="45" t="s">
        <v>1850</v>
      </c>
      <c r="C304" s="46" t="s">
        <v>974</v>
      </c>
      <c r="D304" s="56" t="s">
        <v>975</v>
      </c>
      <c r="E304" s="56" t="s">
        <v>230</v>
      </c>
      <c r="F304" s="85">
        <v>1.5395385617266724</v>
      </c>
      <c r="G304" s="58">
        <v>7.4456777776160795E-4</v>
      </c>
      <c r="H304" s="58">
        <v>2.2359044894275301E-2</v>
      </c>
      <c r="I304" s="58">
        <v>2.0873928477506399E-2</v>
      </c>
      <c r="J304" s="45" t="s">
        <v>976</v>
      </c>
      <c r="K304" s="53">
        <v>46</v>
      </c>
    </row>
    <row r="305" spans="1:11" x14ac:dyDescent="0.35">
      <c r="A305" s="44" t="s">
        <v>977</v>
      </c>
      <c r="B305" s="45" t="s">
        <v>1850</v>
      </c>
      <c r="C305" s="46" t="s">
        <v>978</v>
      </c>
      <c r="D305" s="56" t="s">
        <v>531</v>
      </c>
      <c r="E305" s="56" t="s">
        <v>594</v>
      </c>
      <c r="F305" s="85">
        <v>1.7383498360833289</v>
      </c>
      <c r="G305" s="58">
        <v>7.4816947948051695E-4</v>
      </c>
      <c r="H305" s="58">
        <v>2.2359044894275301E-2</v>
      </c>
      <c r="I305" s="58">
        <v>2.0873928477506399E-2</v>
      </c>
      <c r="J305" s="45" t="s">
        <v>979</v>
      </c>
      <c r="K305" s="53">
        <v>29</v>
      </c>
    </row>
    <row r="306" spans="1:11" x14ac:dyDescent="0.35">
      <c r="A306" s="44" t="s">
        <v>1782</v>
      </c>
      <c r="B306" s="45" t="s">
        <v>1853</v>
      </c>
      <c r="C306" s="46" t="s">
        <v>1783</v>
      </c>
      <c r="D306" s="56" t="s">
        <v>1753</v>
      </c>
      <c r="E306" s="56" t="s">
        <v>1784</v>
      </c>
      <c r="F306" s="85">
        <v>2.1269365317341329</v>
      </c>
      <c r="G306" s="58">
        <v>7.5416260074332396E-4</v>
      </c>
      <c r="H306" s="58">
        <v>1.1050121584804401E-2</v>
      </c>
      <c r="I306" s="58">
        <v>9.2846562745974408E-3</v>
      </c>
      <c r="J306" s="45" t="s">
        <v>1785</v>
      </c>
      <c r="K306" s="53">
        <v>16</v>
      </c>
    </row>
    <row r="307" spans="1:11" x14ac:dyDescent="0.35">
      <c r="A307" s="44" t="s">
        <v>1560</v>
      </c>
      <c r="B307" s="45" t="s">
        <v>1852</v>
      </c>
      <c r="C307" s="46" t="s">
        <v>1561</v>
      </c>
      <c r="D307" s="56" t="s">
        <v>1562</v>
      </c>
      <c r="E307" s="56" t="s">
        <v>1563</v>
      </c>
      <c r="F307" s="85">
        <v>1.3187206772663553</v>
      </c>
      <c r="G307" s="58">
        <v>7.5684611515105095E-4</v>
      </c>
      <c r="H307" s="58">
        <v>1.57956587365784E-2</v>
      </c>
      <c r="I307" s="58">
        <v>1.39271487856256E-2</v>
      </c>
      <c r="J307" s="45" t="s">
        <v>1564</v>
      </c>
      <c r="K307" s="53">
        <v>105</v>
      </c>
    </row>
    <row r="308" spans="1:11" x14ac:dyDescent="0.35">
      <c r="A308" s="44" t="s">
        <v>980</v>
      </c>
      <c r="B308" s="45" t="s">
        <v>1850</v>
      </c>
      <c r="C308" s="46" t="s">
        <v>981</v>
      </c>
      <c r="D308" s="56" t="s">
        <v>1854</v>
      </c>
      <c r="E308" s="56" t="s">
        <v>982</v>
      </c>
      <c r="F308" s="85">
        <v>2.6774583682202997</v>
      </c>
      <c r="G308" s="58">
        <v>7.6291173943287996E-4</v>
      </c>
      <c r="H308" s="58">
        <v>2.2686186400946901E-2</v>
      </c>
      <c r="I308" s="58">
        <v>2.11793408260471E-2</v>
      </c>
      <c r="J308" s="45" t="s">
        <v>983</v>
      </c>
      <c r="K308" s="53">
        <v>10</v>
      </c>
    </row>
    <row r="309" spans="1:11" x14ac:dyDescent="0.35">
      <c r="A309" s="44" t="s">
        <v>1565</v>
      </c>
      <c r="B309" s="45" t="s">
        <v>1852</v>
      </c>
      <c r="C309" s="46" t="s">
        <v>1566</v>
      </c>
      <c r="D309" s="56" t="s">
        <v>1431</v>
      </c>
      <c r="E309" s="56" t="s">
        <v>1567</v>
      </c>
      <c r="F309" s="85">
        <v>1.8096729640408424</v>
      </c>
      <c r="G309" s="58">
        <v>8.1828398231079298E-4</v>
      </c>
      <c r="H309" s="58">
        <v>1.6547034588128201E-2</v>
      </c>
      <c r="I309" s="58">
        <v>1.45896424146014E-2</v>
      </c>
      <c r="J309" s="45" t="s">
        <v>1568</v>
      </c>
      <c r="K309" s="53">
        <v>25</v>
      </c>
    </row>
    <row r="310" spans="1:11" x14ac:dyDescent="0.35">
      <c r="A310" s="44" t="s">
        <v>1569</v>
      </c>
      <c r="B310" s="45" t="s">
        <v>1852</v>
      </c>
      <c r="C310" s="46" t="s">
        <v>1570</v>
      </c>
      <c r="D310" s="56" t="s">
        <v>1864</v>
      </c>
      <c r="E310" s="56" t="s">
        <v>1571</v>
      </c>
      <c r="F310" s="85">
        <v>2.6541870139265686</v>
      </c>
      <c r="G310" s="58">
        <v>8.2221289878897804E-4</v>
      </c>
      <c r="H310" s="58">
        <v>1.6547034588128201E-2</v>
      </c>
      <c r="I310" s="58">
        <v>1.45896424146014E-2</v>
      </c>
      <c r="J310" s="45" t="s">
        <v>1572</v>
      </c>
      <c r="K310" s="53">
        <v>10</v>
      </c>
    </row>
    <row r="311" spans="1:11" x14ac:dyDescent="0.35">
      <c r="A311" s="44" t="s">
        <v>984</v>
      </c>
      <c r="B311" s="45" t="s">
        <v>1850</v>
      </c>
      <c r="C311" s="46" t="s">
        <v>985</v>
      </c>
      <c r="D311" s="56" t="s">
        <v>917</v>
      </c>
      <c r="E311" s="56" t="s">
        <v>536</v>
      </c>
      <c r="F311" s="85">
        <v>1.3340969031962739</v>
      </c>
      <c r="G311" s="58">
        <v>8.2626262609324596E-4</v>
      </c>
      <c r="H311" s="58">
        <v>2.4448374832471899E-2</v>
      </c>
      <c r="I311" s="58">
        <v>2.2824482443565899E-2</v>
      </c>
      <c r="J311" s="45" t="s">
        <v>986</v>
      </c>
      <c r="K311" s="53">
        <v>96</v>
      </c>
    </row>
    <row r="312" spans="1:11" x14ac:dyDescent="0.35">
      <c r="A312" s="44" t="s">
        <v>1573</v>
      </c>
      <c r="B312" s="45" t="s">
        <v>1852</v>
      </c>
      <c r="C312" s="46" t="s">
        <v>1574</v>
      </c>
      <c r="D312" s="56" t="s">
        <v>1575</v>
      </c>
      <c r="E312" s="56" t="s">
        <v>1576</v>
      </c>
      <c r="F312" s="85">
        <v>1.7418102278893111</v>
      </c>
      <c r="G312" s="58">
        <v>8.6558798276897505E-4</v>
      </c>
      <c r="H312" s="58">
        <v>1.71143448522918E-2</v>
      </c>
      <c r="I312" s="58">
        <v>1.50898440578747E-2</v>
      </c>
      <c r="J312" s="45" t="s">
        <v>1577</v>
      </c>
      <c r="K312" s="53">
        <v>28</v>
      </c>
    </row>
    <row r="313" spans="1:11" x14ac:dyDescent="0.35">
      <c r="A313" s="44" t="s">
        <v>1293</v>
      </c>
      <c r="B313" s="45" t="s">
        <v>1851</v>
      </c>
      <c r="C313" s="46" t="s">
        <v>1294</v>
      </c>
      <c r="D313" s="56" t="s">
        <v>1295</v>
      </c>
      <c r="E313" s="56" t="s">
        <v>1296</v>
      </c>
      <c r="F313" s="85">
        <v>1.9145797369252837</v>
      </c>
      <c r="G313" s="58">
        <v>8.68888691294254E-4</v>
      </c>
      <c r="H313" s="58">
        <v>2.11719211112033E-2</v>
      </c>
      <c r="I313" s="58">
        <v>1.9908221593513999E-2</v>
      </c>
      <c r="J313" s="45" t="s">
        <v>1297</v>
      </c>
      <c r="K313" s="53">
        <v>21</v>
      </c>
    </row>
    <row r="314" spans="1:11" x14ac:dyDescent="0.35">
      <c r="A314" s="44" t="s">
        <v>987</v>
      </c>
      <c r="B314" s="45" t="s">
        <v>1850</v>
      </c>
      <c r="C314" s="46" t="s">
        <v>988</v>
      </c>
      <c r="D314" s="56" t="s">
        <v>1856</v>
      </c>
      <c r="E314" s="56" t="s">
        <v>439</v>
      </c>
      <c r="F314" s="85">
        <v>2.4097125313982697</v>
      </c>
      <c r="G314" s="58">
        <v>8.9205948855588895E-4</v>
      </c>
      <c r="H314" s="58">
        <v>2.5784456537943201E-2</v>
      </c>
      <c r="I314" s="58">
        <v>2.4071819889864999E-2</v>
      </c>
      <c r="J314" s="45" t="s">
        <v>989</v>
      </c>
      <c r="K314" s="53">
        <v>12</v>
      </c>
    </row>
    <row r="315" spans="1:11" x14ac:dyDescent="0.35">
      <c r="A315" s="44" t="s">
        <v>990</v>
      </c>
      <c r="B315" s="45" t="s">
        <v>1850</v>
      </c>
      <c r="C315" s="46" t="s">
        <v>991</v>
      </c>
      <c r="D315" s="56" t="s">
        <v>1856</v>
      </c>
      <c r="E315" s="56" t="s">
        <v>439</v>
      </c>
      <c r="F315" s="85">
        <v>2.4097125313982697</v>
      </c>
      <c r="G315" s="58">
        <v>8.9205948855588895E-4</v>
      </c>
      <c r="H315" s="58">
        <v>2.5784456537943201E-2</v>
      </c>
      <c r="I315" s="58">
        <v>2.4071819889864999E-2</v>
      </c>
      <c r="J315" s="45" t="s">
        <v>992</v>
      </c>
      <c r="K315" s="53">
        <v>12</v>
      </c>
    </row>
    <row r="316" spans="1:11" x14ac:dyDescent="0.35">
      <c r="A316" s="44" t="s">
        <v>993</v>
      </c>
      <c r="B316" s="45" t="s">
        <v>1850</v>
      </c>
      <c r="C316" s="46" t="s">
        <v>994</v>
      </c>
      <c r="D316" s="56" t="s">
        <v>744</v>
      </c>
      <c r="E316" s="56" t="s">
        <v>995</v>
      </c>
      <c r="F316" s="85">
        <v>2.068945102715686</v>
      </c>
      <c r="G316" s="58">
        <v>8.9298686688208805E-4</v>
      </c>
      <c r="H316" s="58">
        <v>2.5784456537943201E-2</v>
      </c>
      <c r="I316" s="58">
        <v>2.4071819889864999E-2</v>
      </c>
      <c r="J316" s="45" t="s">
        <v>996</v>
      </c>
      <c r="K316" s="53">
        <v>17</v>
      </c>
    </row>
    <row r="317" spans="1:11" x14ac:dyDescent="0.35">
      <c r="A317" s="44" t="s">
        <v>997</v>
      </c>
      <c r="B317" s="45" t="s">
        <v>1850</v>
      </c>
      <c r="C317" s="46" t="s">
        <v>998</v>
      </c>
      <c r="D317" s="56" t="s">
        <v>744</v>
      </c>
      <c r="E317" s="56" t="s">
        <v>995</v>
      </c>
      <c r="F317" s="85">
        <v>2.068945102715686</v>
      </c>
      <c r="G317" s="58">
        <v>8.9298686688208805E-4</v>
      </c>
      <c r="H317" s="58">
        <v>2.5784456537943201E-2</v>
      </c>
      <c r="I317" s="58">
        <v>2.4071819889864999E-2</v>
      </c>
      <c r="J317" s="45" t="s">
        <v>999</v>
      </c>
      <c r="K317" s="53">
        <v>17</v>
      </c>
    </row>
    <row r="318" spans="1:11" x14ac:dyDescent="0.35">
      <c r="A318" s="44" t="s">
        <v>1000</v>
      </c>
      <c r="B318" s="45" t="s">
        <v>1850</v>
      </c>
      <c r="C318" s="46" t="s">
        <v>1001</v>
      </c>
      <c r="D318" s="56" t="s">
        <v>744</v>
      </c>
      <c r="E318" s="56" t="s">
        <v>995</v>
      </c>
      <c r="F318" s="85">
        <v>2.068945102715686</v>
      </c>
      <c r="G318" s="58">
        <v>8.9298686688208805E-4</v>
      </c>
      <c r="H318" s="58">
        <v>2.5784456537943201E-2</v>
      </c>
      <c r="I318" s="58">
        <v>2.4071819889864999E-2</v>
      </c>
      <c r="J318" s="45" t="s">
        <v>1002</v>
      </c>
      <c r="K318" s="53">
        <v>17</v>
      </c>
    </row>
    <row r="319" spans="1:11" x14ac:dyDescent="0.35">
      <c r="A319" s="44" t="s">
        <v>1298</v>
      </c>
      <c r="B319" s="45" t="s">
        <v>1851</v>
      </c>
      <c r="C319" s="46" t="s">
        <v>1299</v>
      </c>
      <c r="D319" s="56" t="s">
        <v>1300</v>
      </c>
      <c r="E319" s="56" t="s">
        <v>1301</v>
      </c>
      <c r="F319" s="85">
        <v>1.4394207321869641</v>
      </c>
      <c r="G319" s="58">
        <v>9.0399094001436596E-4</v>
      </c>
      <c r="H319" s="58">
        <v>2.1316689585499999E-2</v>
      </c>
      <c r="I319" s="58">
        <v>2.0044349196243798E-2</v>
      </c>
      <c r="J319" s="45" t="s">
        <v>1302</v>
      </c>
      <c r="K319" s="53">
        <v>61</v>
      </c>
    </row>
    <row r="320" spans="1:11" x14ac:dyDescent="0.35">
      <c r="A320" s="44" t="s">
        <v>1003</v>
      </c>
      <c r="B320" s="45" t="s">
        <v>1850</v>
      </c>
      <c r="C320" s="46" t="s">
        <v>1004</v>
      </c>
      <c r="D320" s="56" t="s">
        <v>1857</v>
      </c>
      <c r="E320" s="56" t="s">
        <v>512</v>
      </c>
      <c r="F320" s="85">
        <v>2.7804375362287725</v>
      </c>
      <c r="G320" s="58">
        <v>9.52977723398486E-4</v>
      </c>
      <c r="H320" s="58">
        <v>2.7123561203584501E-2</v>
      </c>
      <c r="I320" s="58">
        <v>2.53219795074455E-2</v>
      </c>
      <c r="J320" s="45" t="s">
        <v>1005</v>
      </c>
      <c r="K320" s="53">
        <v>9</v>
      </c>
    </row>
    <row r="321" spans="1:11" x14ac:dyDescent="0.35">
      <c r="A321" s="44" t="s">
        <v>1006</v>
      </c>
      <c r="B321" s="45" t="s">
        <v>1850</v>
      </c>
      <c r="C321" s="46" t="s">
        <v>1007</v>
      </c>
      <c r="D321" s="56" t="s">
        <v>1857</v>
      </c>
      <c r="E321" s="56" t="s">
        <v>512</v>
      </c>
      <c r="F321" s="85">
        <v>2.7804375362287725</v>
      </c>
      <c r="G321" s="58">
        <v>9.52977723398486E-4</v>
      </c>
      <c r="H321" s="58">
        <v>2.7123561203584501E-2</v>
      </c>
      <c r="I321" s="58">
        <v>2.53219795074455E-2</v>
      </c>
      <c r="J321" s="45" t="s">
        <v>1005</v>
      </c>
      <c r="K321" s="53">
        <v>9</v>
      </c>
    </row>
    <row r="322" spans="1:11" x14ac:dyDescent="0.35">
      <c r="A322" s="44" t="s">
        <v>1008</v>
      </c>
      <c r="B322" s="45" t="s">
        <v>1850</v>
      </c>
      <c r="C322" s="46" t="s">
        <v>1009</v>
      </c>
      <c r="D322" s="56" t="s">
        <v>1857</v>
      </c>
      <c r="E322" s="56" t="s">
        <v>512</v>
      </c>
      <c r="F322" s="85">
        <v>2.7804375362287725</v>
      </c>
      <c r="G322" s="58">
        <v>9.52977723398486E-4</v>
      </c>
      <c r="H322" s="58">
        <v>2.7123561203584501E-2</v>
      </c>
      <c r="I322" s="58">
        <v>2.53219795074455E-2</v>
      </c>
      <c r="J322" s="45" t="s">
        <v>1010</v>
      </c>
      <c r="K322" s="53">
        <v>9</v>
      </c>
    </row>
    <row r="323" spans="1:11" x14ac:dyDescent="0.35">
      <c r="A323" s="44" t="s">
        <v>1578</v>
      </c>
      <c r="B323" s="45" t="s">
        <v>1852</v>
      </c>
      <c r="C323" s="46" t="s">
        <v>1579</v>
      </c>
      <c r="D323" s="56" t="s">
        <v>1446</v>
      </c>
      <c r="E323" s="56" t="s">
        <v>1580</v>
      </c>
      <c r="F323" s="85">
        <v>2.2295170916983182</v>
      </c>
      <c r="G323" s="58">
        <v>9.5330524746572098E-4</v>
      </c>
      <c r="H323" s="58">
        <v>1.85237071361012E-2</v>
      </c>
      <c r="I323" s="58">
        <v>1.6332489176182199E-2</v>
      </c>
      <c r="J323" s="45" t="s">
        <v>1581</v>
      </c>
      <c r="K323" s="53">
        <v>14</v>
      </c>
    </row>
    <row r="324" spans="1:11" x14ac:dyDescent="0.35">
      <c r="A324" s="44" t="s">
        <v>1303</v>
      </c>
      <c r="B324" s="45" t="s">
        <v>1851</v>
      </c>
      <c r="C324" s="46" t="s">
        <v>1304</v>
      </c>
      <c r="D324" s="56" t="s">
        <v>1859</v>
      </c>
      <c r="E324" s="56" t="s">
        <v>1305</v>
      </c>
      <c r="F324" s="85">
        <v>2.7771925854300821</v>
      </c>
      <c r="G324" s="58">
        <v>9.6198770922123098E-4</v>
      </c>
      <c r="H324" s="58">
        <v>2.19754067325225E-2</v>
      </c>
      <c r="I324" s="58">
        <v>2.06637491487324E-2</v>
      </c>
      <c r="J324" s="45" t="s">
        <v>1306</v>
      </c>
      <c r="K324" s="53">
        <v>9</v>
      </c>
    </row>
    <row r="325" spans="1:11" x14ac:dyDescent="0.35">
      <c r="A325" s="44" t="s">
        <v>1582</v>
      </c>
      <c r="B325" s="45" t="s">
        <v>1852</v>
      </c>
      <c r="C325" s="46" t="s">
        <v>1583</v>
      </c>
      <c r="D325" s="56" t="s">
        <v>1865</v>
      </c>
      <c r="E325" s="56" t="s">
        <v>1584</v>
      </c>
      <c r="F325" s="85">
        <v>2.3887683125339123</v>
      </c>
      <c r="G325" s="58">
        <v>9.7070179021567797E-4</v>
      </c>
      <c r="H325" s="58">
        <v>1.8542049450391E-2</v>
      </c>
      <c r="I325" s="58">
        <v>1.63486617299483E-2</v>
      </c>
      <c r="J325" s="45" t="s">
        <v>1585</v>
      </c>
      <c r="K325" s="53">
        <v>12</v>
      </c>
    </row>
    <row r="326" spans="1:11" x14ac:dyDescent="0.35">
      <c r="A326" s="44" t="s">
        <v>1011</v>
      </c>
      <c r="B326" s="45" t="s">
        <v>1850</v>
      </c>
      <c r="C326" s="46" t="s">
        <v>1012</v>
      </c>
      <c r="D326" s="56" t="s">
        <v>963</v>
      </c>
      <c r="E326" s="56" t="s">
        <v>820</v>
      </c>
      <c r="F326" s="85">
        <v>1.7698453620439272</v>
      </c>
      <c r="G326" s="58">
        <v>9.9817581962052902E-4</v>
      </c>
      <c r="H326" s="58">
        <v>2.8164573776744199E-2</v>
      </c>
      <c r="I326" s="58">
        <v>2.62938466913556E-2</v>
      </c>
      <c r="J326" s="45" t="s">
        <v>1013</v>
      </c>
      <c r="K326" s="53">
        <v>26</v>
      </c>
    </row>
    <row r="327" spans="1:11" x14ac:dyDescent="0.35">
      <c r="A327" s="44" t="s">
        <v>1014</v>
      </c>
      <c r="B327" s="45" t="s">
        <v>1850</v>
      </c>
      <c r="C327" s="46" t="s">
        <v>1015</v>
      </c>
      <c r="D327" s="56" t="s">
        <v>360</v>
      </c>
      <c r="E327" s="56" t="s">
        <v>1016</v>
      </c>
      <c r="F327" s="85">
        <v>1.7300500225423474</v>
      </c>
      <c r="G327" s="58">
        <v>1.00334032683525E-3</v>
      </c>
      <c r="H327" s="58">
        <v>2.8164573776744199E-2</v>
      </c>
      <c r="I327" s="58">
        <v>2.62938466913556E-2</v>
      </c>
      <c r="J327" s="45" t="s">
        <v>1017</v>
      </c>
      <c r="K327" s="53">
        <v>28</v>
      </c>
    </row>
    <row r="328" spans="1:11" x14ac:dyDescent="0.35">
      <c r="A328" s="44" t="s">
        <v>1018</v>
      </c>
      <c r="B328" s="45" t="s">
        <v>1850</v>
      </c>
      <c r="C328" s="46" t="s">
        <v>1019</v>
      </c>
      <c r="D328" s="56" t="s">
        <v>819</v>
      </c>
      <c r="E328" s="56" t="s">
        <v>1020</v>
      </c>
      <c r="F328" s="85">
        <v>1.7489849018213248</v>
      </c>
      <c r="G328" s="58">
        <v>1.00368984682056E-3</v>
      </c>
      <c r="H328" s="58">
        <v>2.8164573776744199E-2</v>
      </c>
      <c r="I328" s="58">
        <v>2.62938466913556E-2</v>
      </c>
      <c r="J328" s="45" t="s">
        <v>1021</v>
      </c>
      <c r="K328" s="53">
        <v>27</v>
      </c>
    </row>
    <row r="329" spans="1:11" x14ac:dyDescent="0.35">
      <c r="A329" s="44" t="s">
        <v>1786</v>
      </c>
      <c r="B329" s="45" t="s">
        <v>1853</v>
      </c>
      <c r="C329" s="46" t="s">
        <v>1787</v>
      </c>
      <c r="D329" s="56" t="s">
        <v>1758</v>
      </c>
      <c r="E329" s="56" t="s">
        <v>1742</v>
      </c>
      <c r="F329" s="85">
        <v>2.2779973649538867</v>
      </c>
      <c r="G329" s="58">
        <v>1.0041468130722699E-3</v>
      </c>
      <c r="H329" s="58">
        <v>1.4099894833556399E-2</v>
      </c>
      <c r="I329" s="58">
        <v>1.18471707331772E-2</v>
      </c>
      <c r="J329" s="45" t="s">
        <v>1788</v>
      </c>
      <c r="K329" s="53">
        <v>13</v>
      </c>
    </row>
    <row r="330" spans="1:11" x14ac:dyDescent="0.35">
      <c r="A330" s="44" t="s">
        <v>1022</v>
      </c>
      <c r="B330" s="45" t="s">
        <v>1850</v>
      </c>
      <c r="C330" s="46" t="s">
        <v>1023</v>
      </c>
      <c r="D330" s="56" t="s">
        <v>438</v>
      </c>
      <c r="E330" s="56" t="s">
        <v>770</v>
      </c>
      <c r="F330" s="85">
        <v>2.1515290458913121</v>
      </c>
      <c r="G330" s="58">
        <v>1.0573892799518301E-3</v>
      </c>
      <c r="H330" s="58">
        <v>2.9296710730178002E-2</v>
      </c>
      <c r="I330" s="58">
        <v>2.7350785657419E-2</v>
      </c>
      <c r="J330" s="45" t="s">
        <v>1024</v>
      </c>
      <c r="K330" s="53">
        <v>15</v>
      </c>
    </row>
    <row r="331" spans="1:11" x14ac:dyDescent="0.35">
      <c r="A331" s="44" t="s">
        <v>1025</v>
      </c>
      <c r="B331" s="45" t="s">
        <v>1850</v>
      </c>
      <c r="C331" s="46" t="s">
        <v>1026</v>
      </c>
      <c r="D331" s="56" t="s">
        <v>438</v>
      </c>
      <c r="E331" s="56" t="s">
        <v>770</v>
      </c>
      <c r="F331" s="85">
        <v>2.1515290458913121</v>
      </c>
      <c r="G331" s="58">
        <v>1.0573892799518301E-3</v>
      </c>
      <c r="H331" s="58">
        <v>2.9296710730178002E-2</v>
      </c>
      <c r="I331" s="58">
        <v>2.7350785657419E-2</v>
      </c>
      <c r="J331" s="45" t="s">
        <v>1024</v>
      </c>
      <c r="K331" s="53">
        <v>15</v>
      </c>
    </row>
    <row r="332" spans="1:11" x14ac:dyDescent="0.35">
      <c r="A332" s="44" t="s">
        <v>1027</v>
      </c>
      <c r="B332" s="45" t="s">
        <v>1850</v>
      </c>
      <c r="C332" s="46" t="s">
        <v>1028</v>
      </c>
      <c r="D332" s="56" t="s">
        <v>626</v>
      </c>
      <c r="E332" s="56" t="s">
        <v>1029</v>
      </c>
      <c r="F332" s="85">
        <v>1.329301513799515</v>
      </c>
      <c r="G332" s="58">
        <v>1.0587400899646101E-3</v>
      </c>
      <c r="H332" s="58">
        <v>2.9296710730178002E-2</v>
      </c>
      <c r="I332" s="58">
        <v>2.7350785657419E-2</v>
      </c>
      <c r="J332" s="45" t="s">
        <v>1030</v>
      </c>
      <c r="K332" s="53">
        <v>94</v>
      </c>
    </row>
    <row r="333" spans="1:11" x14ac:dyDescent="0.35">
      <c r="A333" s="44" t="s">
        <v>1789</v>
      </c>
      <c r="B333" s="45" t="s">
        <v>1853</v>
      </c>
      <c r="C333" s="46" t="s">
        <v>1790</v>
      </c>
      <c r="D333" s="56" t="s">
        <v>1707</v>
      </c>
      <c r="E333" s="56" t="s">
        <v>1791</v>
      </c>
      <c r="F333" s="85">
        <v>1.6938954765041723</v>
      </c>
      <c r="G333" s="58">
        <v>1.09778644358251E-3</v>
      </c>
      <c r="H333" s="58">
        <v>1.4798161259492199E-2</v>
      </c>
      <c r="I333" s="58">
        <v>1.24338759294187E-2</v>
      </c>
      <c r="J333" s="45" t="s">
        <v>1792</v>
      </c>
      <c r="K333" s="53">
        <v>29</v>
      </c>
    </row>
    <row r="334" spans="1:11" x14ac:dyDescent="0.35">
      <c r="A334" s="44" t="s">
        <v>1031</v>
      </c>
      <c r="B334" s="45" t="s">
        <v>1850</v>
      </c>
      <c r="C334" s="46" t="s">
        <v>1032</v>
      </c>
      <c r="D334" s="56" t="s">
        <v>1033</v>
      </c>
      <c r="E334" s="56" t="s">
        <v>1034</v>
      </c>
      <c r="F334" s="85">
        <v>1.3829325062269944</v>
      </c>
      <c r="G334" s="58">
        <v>1.1142759458951E-3</v>
      </c>
      <c r="H334" s="58">
        <v>3.05505840762158E-2</v>
      </c>
      <c r="I334" s="58">
        <v>2.8521375128874701E-2</v>
      </c>
      <c r="J334" s="45" t="s">
        <v>1035</v>
      </c>
      <c r="K334" s="53">
        <v>73</v>
      </c>
    </row>
    <row r="335" spans="1:11" x14ac:dyDescent="0.35">
      <c r="A335" s="44" t="s">
        <v>1036</v>
      </c>
      <c r="B335" s="45" t="s">
        <v>1850</v>
      </c>
      <c r="C335" s="46" t="s">
        <v>1037</v>
      </c>
      <c r="D335" s="56" t="s">
        <v>1033</v>
      </c>
      <c r="E335" s="56" t="s">
        <v>1034</v>
      </c>
      <c r="F335" s="85">
        <v>1.3829325062269944</v>
      </c>
      <c r="G335" s="58">
        <v>1.1142759458951E-3</v>
      </c>
      <c r="H335" s="58">
        <v>3.05505840762158E-2</v>
      </c>
      <c r="I335" s="58">
        <v>2.8521375128874701E-2</v>
      </c>
      <c r="J335" s="45" t="s">
        <v>1035</v>
      </c>
      <c r="K335" s="53">
        <v>73</v>
      </c>
    </row>
    <row r="336" spans="1:11" ht="29" x14ac:dyDescent="0.35">
      <c r="A336" s="44" t="s">
        <v>1586</v>
      </c>
      <c r="B336" s="45" t="s">
        <v>1852</v>
      </c>
      <c r="C336" s="46" t="s">
        <v>1587</v>
      </c>
      <c r="D336" s="56" t="s">
        <v>1396</v>
      </c>
      <c r="E336" s="56" t="s">
        <v>1588</v>
      </c>
      <c r="F336" s="85">
        <v>1.9906402604449267</v>
      </c>
      <c r="G336" s="58">
        <v>1.11690036574071E-3</v>
      </c>
      <c r="H336" s="58">
        <v>2.0979111869829599E-2</v>
      </c>
      <c r="I336" s="58">
        <v>1.8497437636126799E-2</v>
      </c>
      <c r="J336" s="45" t="s">
        <v>1589</v>
      </c>
      <c r="K336" s="53">
        <v>18</v>
      </c>
    </row>
    <row r="337" spans="1:11" x14ac:dyDescent="0.35">
      <c r="A337" s="44" t="s">
        <v>1038</v>
      </c>
      <c r="B337" s="45" t="s">
        <v>1850</v>
      </c>
      <c r="C337" s="46" t="s">
        <v>1039</v>
      </c>
      <c r="D337" s="56" t="s">
        <v>975</v>
      </c>
      <c r="E337" s="56" t="s">
        <v>1040</v>
      </c>
      <c r="F337" s="85">
        <v>1.5143002246491859</v>
      </c>
      <c r="G337" s="58">
        <v>1.1201765856351099E-3</v>
      </c>
      <c r="H337" s="58">
        <v>3.05721253531555E-2</v>
      </c>
      <c r="I337" s="58">
        <v>2.8541485606593201E-2</v>
      </c>
      <c r="J337" s="45" t="s">
        <v>1041</v>
      </c>
      <c r="K337" s="53">
        <v>46</v>
      </c>
    </row>
    <row r="338" spans="1:11" x14ac:dyDescent="0.35">
      <c r="A338" s="44" t="s">
        <v>1042</v>
      </c>
      <c r="B338" s="45" t="s">
        <v>1850</v>
      </c>
      <c r="C338" s="46" t="s">
        <v>1043</v>
      </c>
      <c r="D338" s="56" t="s">
        <v>1858</v>
      </c>
      <c r="E338" s="56" t="s">
        <v>493</v>
      </c>
      <c r="F338" s="85">
        <v>2.920863674422145</v>
      </c>
      <c r="G338" s="58">
        <v>1.1492485375689001E-3</v>
      </c>
      <c r="H338" s="58">
        <v>3.0665439772541599E-2</v>
      </c>
      <c r="I338" s="58">
        <v>2.86286019626538E-2</v>
      </c>
      <c r="J338" s="45" t="s">
        <v>1044</v>
      </c>
      <c r="K338" s="53">
        <v>8</v>
      </c>
    </row>
    <row r="339" spans="1:11" x14ac:dyDescent="0.35">
      <c r="A339" s="44" t="s">
        <v>1045</v>
      </c>
      <c r="B339" s="45" t="s">
        <v>1850</v>
      </c>
      <c r="C339" s="46" t="s">
        <v>1046</v>
      </c>
      <c r="D339" s="56" t="s">
        <v>1858</v>
      </c>
      <c r="E339" s="56" t="s">
        <v>493</v>
      </c>
      <c r="F339" s="85">
        <v>2.920863674422145</v>
      </c>
      <c r="G339" s="58">
        <v>1.1492485375689001E-3</v>
      </c>
      <c r="H339" s="58">
        <v>3.0665439772541599E-2</v>
      </c>
      <c r="I339" s="58">
        <v>2.86286019626538E-2</v>
      </c>
      <c r="J339" s="45" t="s">
        <v>1047</v>
      </c>
      <c r="K339" s="53">
        <v>8</v>
      </c>
    </row>
    <row r="340" spans="1:11" x14ac:dyDescent="0.35">
      <c r="A340" s="44" t="s">
        <v>1048</v>
      </c>
      <c r="B340" s="45" t="s">
        <v>1850</v>
      </c>
      <c r="C340" s="46" t="s">
        <v>1049</v>
      </c>
      <c r="D340" s="56" t="s">
        <v>1858</v>
      </c>
      <c r="E340" s="56" t="s">
        <v>493</v>
      </c>
      <c r="F340" s="85">
        <v>2.920863674422145</v>
      </c>
      <c r="G340" s="58">
        <v>1.1492485375689001E-3</v>
      </c>
      <c r="H340" s="58">
        <v>3.0665439772541599E-2</v>
      </c>
      <c r="I340" s="58">
        <v>2.86286019626538E-2</v>
      </c>
      <c r="J340" s="45" t="s">
        <v>1050</v>
      </c>
      <c r="K340" s="53">
        <v>8</v>
      </c>
    </row>
    <row r="341" spans="1:11" x14ac:dyDescent="0.35">
      <c r="A341" s="44" t="s">
        <v>1051</v>
      </c>
      <c r="B341" s="45" t="s">
        <v>1850</v>
      </c>
      <c r="C341" s="46" t="s">
        <v>1052</v>
      </c>
      <c r="D341" s="56" t="s">
        <v>1858</v>
      </c>
      <c r="E341" s="56" t="s">
        <v>493</v>
      </c>
      <c r="F341" s="85">
        <v>2.920863674422145</v>
      </c>
      <c r="G341" s="58">
        <v>1.1492485375689001E-3</v>
      </c>
      <c r="H341" s="58">
        <v>3.0665439772541599E-2</v>
      </c>
      <c r="I341" s="58">
        <v>2.86286019626538E-2</v>
      </c>
      <c r="J341" s="45" t="s">
        <v>1053</v>
      </c>
      <c r="K341" s="53">
        <v>8</v>
      </c>
    </row>
    <row r="342" spans="1:11" x14ac:dyDescent="0.35">
      <c r="A342" s="44" t="s">
        <v>1054</v>
      </c>
      <c r="B342" s="45" t="s">
        <v>1850</v>
      </c>
      <c r="C342" s="46" t="s">
        <v>1055</v>
      </c>
      <c r="D342" s="56" t="s">
        <v>1858</v>
      </c>
      <c r="E342" s="56" t="s">
        <v>493</v>
      </c>
      <c r="F342" s="85">
        <v>2.920863674422145</v>
      </c>
      <c r="G342" s="58">
        <v>1.1492485375689001E-3</v>
      </c>
      <c r="H342" s="58">
        <v>3.0665439772541599E-2</v>
      </c>
      <c r="I342" s="58">
        <v>2.86286019626538E-2</v>
      </c>
      <c r="J342" s="45" t="s">
        <v>1053</v>
      </c>
      <c r="K342" s="53">
        <v>8</v>
      </c>
    </row>
    <row r="343" spans="1:11" x14ac:dyDescent="0.35">
      <c r="A343" s="44" t="s">
        <v>1307</v>
      </c>
      <c r="B343" s="45" t="s">
        <v>1851</v>
      </c>
      <c r="C343" s="46" t="s">
        <v>1308</v>
      </c>
      <c r="D343" s="56" t="s">
        <v>1860</v>
      </c>
      <c r="E343" s="56" t="s">
        <v>1309</v>
      </c>
      <c r="F343" s="85">
        <v>2.9174548372194797</v>
      </c>
      <c r="G343" s="58">
        <v>1.1591127545043801E-3</v>
      </c>
      <c r="H343" s="58">
        <v>2.4412842203189199E-2</v>
      </c>
      <c r="I343" s="58">
        <v>2.2955700134901801E-2</v>
      </c>
      <c r="J343" s="45" t="s">
        <v>1053</v>
      </c>
      <c r="K343" s="53">
        <v>8</v>
      </c>
    </row>
    <row r="344" spans="1:11" x14ac:dyDescent="0.35">
      <c r="A344" s="44" t="s">
        <v>1590</v>
      </c>
      <c r="B344" s="45" t="s">
        <v>1852</v>
      </c>
      <c r="C344" s="46" t="s">
        <v>1591</v>
      </c>
      <c r="D344" s="56" t="s">
        <v>1575</v>
      </c>
      <c r="E344" s="56" t="s">
        <v>1592</v>
      </c>
      <c r="F344" s="85">
        <v>1.7150131474602446</v>
      </c>
      <c r="G344" s="58">
        <v>1.16055252147145E-3</v>
      </c>
      <c r="H344" s="58">
        <v>2.1441683470464299E-2</v>
      </c>
      <c r="I344" s="58">
        <v>1.8905290427421E-2</v>
      </c>
      <c r="J344" s="45" t="s">
        <v>1593</v>
      </c>
      <c r="K344" s="53">
        <v>28</v>
      </c>
    </row>
    <row r="345" spans="1:11" x14ac:dyDescent="0.35">
      <c r="A345" s="44" t="s">
        <v>1310</v>
      </c>
      <c r="B345" s="45" t="s">
        <v>1851</v>
      </c>
      <c r="C345" s="46" t="s">
        <v>1311</v>
      </c>
      <c r="D345" s="56" t="s">
        <v>1312</v>
      </c>
      <c r="E345" s="56" t="s">
        <v>1313</v>
      </c>
      <c r="F345" s="85">
        <v>1.6138220004734194</v>
      </c>
      <c r="G345" s="58">
        <v>1.16887753366843E-3</v>
      </c>
      <c r="H345" s="58">
        <v>2.4412842203189199E-2</v>
      </c>
      <c r="I345" s="58">
        <v>2.2955700134901801E-2</v>
      </c>
      <c r="J345" s="45" t="s">
        <v>1314</v>
      </c>
      <c r="K345" s="53">
        <v>35</v>
      </c>
    </row>
    <row r="346" spans="1:11" x14ac:dyDescent="0.35">
      <c r="A346" s="44" t="s">
        <v>1315</v>
      </c>
      <c r="B346" s="45" t="s">
        <v>1851</v>
      </c>
      <c r="C346" s="46" t="s">
        <v>1316</v>
      </c>
      <c r="D346" s="56" t="s">
        <v>1312</v>
      </c>
      <c r="E346" s="56" t="s">
        <v>1313</v>
      </c>
      <c r="F346" s="85">
        <v>1.6138220004734194</v>
      </c>
      <c r="G346" s="58">
        <v>1.16887753366843E-3</v>
      </c>
      <c r="H346" s="58">
        <v>2.4412842203189199E-2</v>
      </c>
      <c r="I346" s="58">
        <v>2.2955700134901801E-2</v>
      </c>
      <c r="J346" s="45" t="s">
        <v>1314</v>
      </c>
      <c r="K346" s="53">
        <v>35</v>
      </c>
    </row>
    <row r="347" spans="1:11" x14ac:dyDescent="0.35">
      <c r="A347" s="44" t="s">
        <v>1056</v>
      </c>
      <c r="B347" s="45" t="s">
        <v>1850</v>
      </c>
      <c r="C347" s="46" t="s">
        <v>1057</v>
      </c>
      <c r="D347" s="56" t="s">
        <v>737</v>
      </c>
      <c r="E347" s="56" t="s">
        <v>1058</v>
      </c>
      <c r="F347" s="85">
        <v>2.2700190513172109</v>
      </c>
      <c r="G347" s="58">
        <v>1.18278581806829E-3</v>
      </c>
      <c r="H347" s="58">
        <v>3.1225199260325701E-2</v>
      </c>
      <c r="I347" s="58">
        <v>2.9151181507883098E-2</v>
      </c>
      <c r="J347" s="45" t="s">
        <v>1059</v>
      </c>
      <c r="K347" s="53">
        <v>13</v>
      </c>
    </row>
    <row r="348" spans="1:11" x14ac:dyDescent="0.35">
      <c r="A348" s="44" t="s">
        <v>1060</v>
      </c>
      <c r="B348" s="45" t="s">
        <v>1850</v>
      </c>
      <c r="C348" s="46" t="s">
        <v>1061</v>
      </c>
      <c r="D348" s="56" t="s">
        <v>737</v>
      </c>
      <c r="E348" s="56" t="s">
        <v>1058</v>
      </c>
      <c r="F348" s="85">
        <v>2.2700190513172109</v>
      </c>
      <c r="G348" s="58">
        <v>1.18278581806829E-3</v>
      </c>
      <c r="H348" s="58">
        <v>3.1225199260325701E-2</v>
      </c>
      <c r="I348" s="58">
        <v>2.9151181507883098E-2</v>
      </c>
      <c r="J348" s="45" t="s">
        <v>1062</v>
      </c>
      <c r="K348" s="53">
        <v>13</v>
      </c>
    </row>
    <row r="349" spans="1:11" x14ac:dyDescent="0.35">
      <c r="A349" s="44" t="s">
        <v>1063</v>
      </c>
      <c r="B349" s="45" t="s">
        <v>1850</v>
      </c>
      <c r="C349" s="46" t="s">
        <v>1064</v>
      </c>
      <c r="D349" s="56" t="s">
        <v>1855</v>
      </c>
      <c r="E349" s="56" t="s">
        <v>759</v>
      </c>
      <c r="F349" s="85">
        <v>2.4543368375352741</v>
      </c>
      <c r="G349" s="58">
        <v>1.1911235454833901E-3</v>
      </c>
      <c r="H349" s="58">
        <v>3.1225199260325701E-2</v>
      </c>
      <c r="I349" s="58">
        <v>2.9151181507883098E-2</v>
      </c>
      <c r="J349" s="45" t="s">
        <v>1065</v>
      </c>
      <c r="K349" s="53">
        <v>11</v>
      </c>
    </row>
    <row r="350" spans="1:11" x14ac:dyDescent="0.35">
      <c r="A350" s="44" t="s">
        <v>1066</v>
      </c>
      <c r="B350" s="45" t="s">
        <v>1850</v>
      </c>
      <c r="C350" s="46" t="s">
        <v>1067</v>
      </c>
      <c r="D350" s="56" t="s">
        <v>1855</v>
      </c>
      <c r="E350" s="56" t="s">
        <v>759</v>
      </c>
      <c r="F350" s="85">
        <v>2.4543368375352741</v>
      </c>
      <c r="G350" s="58">
        <v>1.1911235454833901E-3</v>
      </c>
      <c r="H350" s="58">
        <v>3.1225199260325701E-2</v>
      </c>
      <c r="I350" s="58">
        <v>2.9151181507883098E-2</v>
      </c>
      <c r="J350" s="45" t="s">
        <v>1068</v>
      </c>
      <c r="K350" s="53">
        <v>11</v>
      </c>
    </row>
    <row r="351" spans="1:11" ht="29" x14ac:dyDescent="0.35">
      <c r="A351" s="44" t="s">
        <v>1594</v>
      </c>
      <c r="B351" s="45" t="s">
        <v>1852</v>
      </c>
      <c r="C351" s="46" t="s">
        <v>1595</v>
      </c>
      <c r="D351" s="56" t="s">
        <v>1866</v>
      </c>
      <c r="E351" s="56" t="s">
        <v>1505</v>
      </c>
      <c r="F351" s="85">
        <v>2.8954767424653478</v>
      </c>
      <c r="G351" s="58">
        <v>1.22345934245125E-3</v>
      </c>
      <c r="H351" s="58">
        <v>2.15446233629711E-2</v>
      </c>
      <c r="I351" s="58">
        <v>1.89960532897256E-2</v>
      </c>
      <c r="J351" s="45" t="s">
        <v>1047</v>
      </c>
      <c r="K351" s="53">
        <v>8</v>
      </c>
    </row>
    <row r="352" spans="1:11" x14ac:dyDescent="0.35">
      <c r="A352" s="44" t="s">
        <v>1596</v>
      </c>
      <c r="B352" s="45" t="s">
        <v>1852</v>
      </c>
      <c r="C352" s="46" t="s">
        <v>1597</v>
      </c>
      <c r="D352" s="56" t="s">
        <v>1866</v>
      </c>
      <c r="E352" s="56" t="s">
        <v>1505</v>
      </c>
      <c r="F352" s="85">
        <v>2.8954767424653478</v>
      </c>
      <c r="G352" s="58">
        <v>1.22345934245125E-3</v>
      </c>
      <c r="H352" s="58">
        <v>2.15446233629711E-2</v>
      </c>
      <c r="I352" s="58">
        <v>1.89960532897256E-2</v>
      </c>
      <c r="J352" s="45" t="s">
        <v>1598</v>
      </c>
      <c r="K352" s="53">
        <v>8</v>
      </c>
    </row>
    <row r="353" spans="1:11" x14ac:dyDescent="0.35">
      <c r="A353" s="44" t="s">
        <v>1599</v>
      </c>
      <c r="B353" s="45" t="s">
        <v>1852</v>
      </c>
      <c r="C353" s="46" t="s">
        <v>1600</v>
      </c>
      <c r="D353" s="56" t="s">
        <v>1601</v>
      </c>
      <c r="E353" s="56" t="s">
        <v>1602</v>
      </c>
      <c r="F353" s="85">
        <v>1.9395982024848004</v>
      </c>
      <c r="G353" s="58">
        <v>1.2234746186602901E-3</v>
      </c>
      <c r="H353" s="58">
        <v>2.15446233629711E-2</v>
      </c>
      <c r="I353" s="58">
        <v>1.89960532897256E-2</v>
      </c>
      <c r="J353" s="45" t="s">
        <v>1603</v>
      </c>
      <c r="K353" s="53">
        <v>19</v>
      </c>
    </row>
    <row r="354" spans="1:11" x14ac:dyDescent="0.35">
      <c r="A354" s="44" t="s">
        <v>1069</v>
      </c>
      <c r="B354" s="45" t="s">
        <v>1850</v>
      </c>
      <c r="C354" s="46" t="s">
        <v>1070</v>
      </c>
      <c r="D354" s="56" t="s">
        <v>1071</v>
      </c>
      <c r="E354" s="56" t="s">
        <v>1072</v>
      </c>
      <c r="F354" s="85">
        <v>1.3387291841101499</v>
      </c>
      <c r="G354" s="58">
        <v>1.2536310256928199E-3</v>
      </c>
      <c r="H354" s="58">
        <v>3.2720317207711798E-2</v>
      </c>
      <c r="I354" s="58">
        <v>3.0546991805091499E-2</v>
      </c>
      <c r="J354" s="45" t="s">
        <v>1073</v>
      </c>
      <c r="K354" s="53">
        <v>87</v>
      </c>
    </row>
    <row r="355" spans="1:11" x14ac:dyDescent="0.35">
      <c r="A355" s="44" t="s">
        <v>1074</v>
      </c>
      <c r="B355" s="45" t="s">
        <v>1850</v>
      </c>
      <c r="C355" s="46" t="s">
        <v>1075</v>
      </c>
      <c r="D355" s="56" t="s">
        <v>508</v>
      </c>
      <c r="E355" s="56" t="s">
        <v>1076</v>
      </c>
      <c r="F355" s="85">
        <v>1.5733518246242997</v>
      </c>
      <c r="G355" s="58">
        <v>1.29492286467596E-3</v>
      </c>
      <c r="H355" s="58">
        <v>3.3651104183340198E-2</v>
      </c>
      <c r="I355" s="58">
        <v>3.1415954716921199E-2</v>
      </c>
      <c r="J355" s="45" t="s">
        <v>1077</v>
      </c>
      <c r="K355" s="53">
        <v>38</v>
      </c>
    </row>
    <row r="356" spans="1:11" x14ac:dyDescent="0.35">
      <c r="A356" s="44" t="s">
        <v>1604</v>
      </c>
      <c r="B356" s="45" t="s">
        <v>1852</v>
      </c>
      <c r="C356" s="46" t="s">
        <v>1605</v>
      </c>
      <c r="D356" s="56" t="s">
        <v>1494</v>
      </c>
      <c r="E356" s="56" t="s">
        <v>1606</v>
      </c>
      <c r="F356" s="85">
        <v>1.5925122083559413</v>
      </c>
      <c r="G356" s="58">
        <v>1.3087497974492101E-3</v>
      </c>
      <c r="H356" s="58">
        <v>2.2691708026542402E-2</v>
      </c>
      <c r="I356" s="58">
        <v>2.00074462962276E-2</v>
      </c>
      <c r="J356" s="45" t="s">
        <v>1607</v>
      </c>
      <c r="K356" s="53">
        <v>36</v>
      </c>
    </row>
    <row r="357" spans="1:11" x14ac:dyDescent="0.35">
      <c r="A357" s="44" t="s">
        <v>1078</v>
      </c>
      <c r="B357" s="45" t="s">
        <v>1850</v>
      </c>
      <c r="C357" s="46" t="s">
        <v>1079</v>
      </c>
      <c r="D357" s="56" t="s">
        <v>277</v>
      </c>
      <c r="E357" s="56" t="s">
        <v>862</v>
      </c>
      <c r="F357" s="85">
        <v>1.8112218373254967</v>
      </c>
      <c r="G357" s="58">
        <v>1.3107437020513199E-3</v>
      </c>
      <c r="H357" s="58">
        <v>3.3768599599830897E-2</v>
      </c>
      <c r="I357" s="58">
        <v>3.1525645937268899E-2</v>
      </c>
      <c r="J357" s="45" t="s">
        <v>1080</v>
      </c>
      <c r="K357" s="53">
        <v>23</v>
      </c>
    </row>
    <row r="358" spans="1:11" ht="29" x14ac:dyDescent="0.35">
      <c r="A358" s="44" t="s">
        <v>1081</v>
      </c>
      <c r="B358" s="45" t="s">
        <v>1850</v>
      </c>
      <c r="C358" s="46" t="s">
        <v>1082</v>
      </c>
      <c r="D358" s="56" t="s">
        <v>277</v>
      </c>
      <c r="E358" s="56" t="s">
        <v>862</v>
      </c>
      <c r="F358" s="85">
        <v>1.8112218373254967</v>
      </c>
      <c r="G358" s="58">
        <v>1.3107437020513199E-3</v>
      </c>
      <c r="H358" s="58">
        <v>3.3768599599830897E-2</v>
      </c>
      <c r="I358" s="58">
        <v>3.1525645937268899E-2</v>
      </c>
      <c r="J358" s="45" t="s">
        <v>1083</v>
      </c>
      <c r="K358" s="53">
        <v>23</v>
      </c>
    </row>
    <row r="359" spans="1:11" x14ac:dyDescent="0.35">
      <c r="A359" s="44" t="s">
        <v>1084</v>
      </c>
      <c r="B359" s="45" t="s">
        <v>1850</v>
      </c>
      <c r="C359" s="46" t="s">
        <v>1085</v>
      </c>
      <c r="D359" s="56" t="s">
        <v>531</v>
      </c>
      <c r="E359" s="56" t="s">
        <v>434</v>
      </c>
      <c r="F359" s="85">
        <v>1.6879628843127976</v>
      </c>
      <c r="G359" s="58">
        <v>1.3170638995197001E-3</v>
      </c>
      <c r="H359" s="58">
        <v>3.3785797971799397E-2</v>
      </c>
      <c r="I359" s="58">
        <v>3.1541701971330202E-2</v>
      </c>
      <c r="J359" s="45" t="s">
        <v>1086</v>
      </c>
      <c r="K359" s="53">
        <v>29</v>
      </c>
    </row>
    <row r="360" spans="1:11" x14ac:dyDescent="0.35">
      <c r="A360" s="44" t="s">
        <v>1087</v>
      </c>
      <c r="B360" s="45" t="s">
        <v>1850</v>
      </c>
      <c r="C360" s="46" t="s">
        <v>1088</v>
      </c>
      <c r="D360" s="56" t="s">
        <v>975</v>
      </c>
      <c r="E360" s="56" t="s">
        <v>1089</v>
      </c>
      <c r="F360" s="85">
        <v>1.5019888407089483</v>
      </c>
      <c r="G360" s="58">
        <v>1.3640817766544899E-3</v>
      </c>
      <c r="H360" s="58">
        <v>3.48423793977089E-2</v>
      </c>
      <c r="I360" s="58">
        <v>3.2528103904837798E-2</v>
      </c>
      <c r="J360" s="45" t="s">
        <v>1090</v>
      </c>
      <c r="K360" s="53">
        <v>46</v>
      </c>
    </row>
    <row r="361" spans="1:11" ht="29" x14ac:dyDescent="0.35">
      <c r="A361" s="44" t="s">
        <v>1608</v>
      </c>
      <c r="B361" s="45" t="s">
        <v>1852</v>
      </c>
      <c r="C361" s="46" t="s">
        <v>1609</v>
      </c>
      <c r="D361" s="56" t="s">
        <v>1610</v>
      </c>
      <c r="E361" s="56" t="s">
        <v>1611</v>
      </c>
      <c r="F361" s="85">
        <v>1.8579309097485983</v>
      </c>
      <c r="G361" s="58">
        <v>1.38638291313077E-3</v>
      </c>
      <c r="H361" s="58">
        <v>2.36735385317936E-2</v>
      </c>
      <c r="I361" s="58">
        <v>2.0873133492750402E-2</v>
      </c>
      <c r="J361" s="45" t="s">
        <v>1612</v>
      </c>
      <c r="K361" s="53">
        <v>21</v>
      </c>
    </row>
    <row r="362" spans="1:11" x14ac:dyDescent="0.35">
      <c r="A362" s="44" t="s">
        <v>1613</v>
      </c>
      <c r="B362" s="45" t="s">
        <v>1852</v>
      </c>
      <c r="C362" s="46" t="s">
        <v>1614</v>
      </c>
      <c r="D362" s="56" t="s">
        <v>1542</v>
      </c>
      <c r="E362" s="56" t="s">
        <v>1340</v>
      </c>
      <c r="F362" s="85">
        <v>1.5055262473953226</v>
      </c>
      <c r="G362" s="58">
        <v>1.4238525485317901E-3</v>
      </c>
      <c r="H362" s="58">
        <v>2.39504749581393E-2</v>
      </c>
      <c r="I362" s="58">
        <v>2.1117310381995501E-2</v>
      </c>
      <c r="J362" s="45" t="s">
        <v>1615</v>
      </c>
      <c r="K362" s="53">
        <v>45</v>
      </c>
    </row>
    <row r="363" spans="1:11" x14ac:dyDescent="0.35">
      <c r="A363" s="44" t="s">
        <v>1793</v>
      </c>
      <c r="B363" s="45" t="s">
        <v>1853</v>
      </c>
      <c r="C363" s="46" t="s">
        <v>1794</v>
      </c>
      <c r="D363" s="56" t="s">
        <v>1795</v>
      </c>
      <c r="E363" s="56" t="s">
        <v>1796</v>
      </c>
      <c r="F363" s="85">
        <v>1.9859464207290296</v>
      </c>
      <c r="G363" s="58">
        <v>1.44600306507029E-3</v>
      </c>
      <c r="H363" s="58">
        <v>1.8742424343411099E-2</v>
      </c>
      <c r="I363" s="58">
        <v>1.5747968603397101E-2</v>
      </c>
      <c r="J363" s="45" t="s">
        <v>1797</v>
      </c>
      <c r="K363" s="53">
        <v>17</v>
      </c>
    </row>
    <row r="364" spans="1:11" ht="29" x14ac:dyDescent="0.35">
      <c r="A364" s="44" t="s">
        <v>1091</v>
      </c>
      <c r="B364" s="45" t="s">
        <v>1850</v>
      </c>
      <c r="C364" s="46" t="s">
        <v>1092</v>
      </c>
      <c r="D364" s="56" t="s">
        <v>871</v>
      </c>
      <c r="E364" s="56" t="s">
        <v>283</v>
      </c>
      <c r="F364" s="85">
        <v>2.1625625281779342</v>
      </c>
      <c r="G364" s="58">
        <v>1.4518857495288101E-3</v>
      </c>
      <c r="H364" s="58">
        <v>3.6770852224295297E-2</v>
      </c>
      <c r="I364" s="58">
        <v>3.4328485094791299E-2</v>
      </c>
      <c r="J364" s="45" t="s">
        <v>1093</v>
      </c>
      <c r="K364" s="53">
        <v>14</v>
      </c>
    </row>
    <row r="365" spans="1:11" ht="29" x14ac:dyDescent="0.35">
      <c r="A365" s="44" t="s">
        <v>1094</v>
      </c>
      <c r="B365" s="45" t="s">
        <v>1850</v>
      </c>
      <c r="C365" s="46" t="s">
        <v>1095</v>
      </c>
      <c r="D365" s="56" t="s">
        <v>871</v>
      </c>
      <c r="E365" s="56" t="s">
        <v>283</v>
      </c>
      <c r="F365" s="85">
        <v>2.1625625281779342</v>
      </c>
      <c r="G365" s="58">
        <v>1.4518857495288101E-3</v>
      </c>
      <c r="H365" s="58">
        <v>3.6770852224295297E-2</v>
      </c>
      <c r="I365" s="58">
        <v>3.4328485094791299E-2</v>
      </c>
      <c r="J365" s="45" t="s">
        <v>1096</v>
      </c>
      <c r="K365" s="53">
        <v>14</v>
      </c>
    </row>
    <row r="366" spans="1:11" x14ac:dyDescent="0.35">
      <c r="A366" s="44" t="s">
        <v>1097</v>
      </c>
      <c r="B366" s="45" t="s">
        <v>1850</v>
      </c>
      <c r="C366" s="46" t="s">
        <v>1098</v>
      </c>
      <c r="D366" s="56" t="s">
        <v>717</v>
      </c>
      <c r="E366" s="56" t="s">
        <v>1099</v>
      </c>
      <c r="F366" s="85">
        <v>1.9538209714040022</v>
      </c>
      <c r="G366" s="58">
        <v>1.49888547717397E-3</v>
      </c>
      <c r="H366" s="58">
        <v>3.78010063167461E-2</v>
      </c>
      <c r="I366" s="58">
        <v>3.52902150321973E-2</v>
      </c>
      <c r="J366" s="45" t="s">
        <v>1100</v>
      </c>
      <c r="K366" s="53">
        <v>18</v>
      </c>
    </row>
    <row r="367" spans="1:11" x14ac:dyDescent="0.35">
      <c r="A367" s="44" t="s">
        <v>1616</v>
      </c>
      <c r="B367" s="45" t="s">
        <v>1852</v>
      </c>
      <c r="C367" s="46" t="s">
        <v>1617</v>
      </c>
      <c r="D367" s="56" t="s">
        <v>1618</v>
      </c>
      <c r="E367" s="56" t="s">
        <v>1555</v>
      </c>
      <c r="F367" s="85">
        <v>1.9906402604449269</v>
      </c>
      <c r="G367" s="58">
        <v>1.5260327989569901E-3</v>
      </c>
      <c r="H367" s="58">
        <v>2.4925202382964098E-2</v>
      </c>
      <c r="I367" s="58">
        <v>2.1976734740128099E-2</v>
      </c>
      <c r="J367" s="45" t="s">
        <v>1619</v>
      </c>
      <c r="K367" s="53">
        <v>17</v>
      </c>
    </row>
    <row r="368" spans="1:11" ht="58" x14ac:dyDescent="0.35">
      <c r="A368" s="44" t="s">
        <v>1620</v>
      </c>
      <c r="B368" s="45" t="s">
        <v>1852</v>
      </c>
      <c r="C368" s="46" t="s">
        <v>1621</v>
      </c>
      <c r="D368" s="56" t="s">
        <v>1618</v>
      </c>
      <c r="E368" s="56" t="s">
        <v>1555</v>
      </c>
      <c r="F368" s="85">
        <v>1.9906402604449269</v>
      </c>
      <c r="G368" s="58">
        <v>1.5260327989569901E-3</v>
      </c>
      <c r="H368" s="58">
        <v>2.4925202382964098E-2</v>
      </c>
      <c r="I368" s="58">
        <v>2.1976734740128099E-2</v>
      </c>
      <c r="J368" s="45" t="s">
        <v>1622</v>
      </c>
      <c r="K368" s="53">
        <v>17</v>
      </c>
    </row>
    <row r="369" spans="1:11" x14ac:dyDescent="0.35">
      <c r="A369" s="44" t="s">
        <v>1101</v>
      </c>
      <c r="B369" s="45" t="s">
        <v>1850</v>
      </c>
      <c r="C369" s="46" t="s">
        <v>1102</v>
      </c>
      <c r="D369" s="56" t="s">
        <v>1854</v>
      </c>
      <c r="E369" s="56" t="s">
        <v>580</v>
      </c>
      <c r="F369" s="85">
        <v>2.5101172202065309</v>
      </c>
      <c r="G369" s="58">
        <v>1.5807946664262E-3</v>
      </c>
      <c r="H369" s="58">
        <v>3.9699200509367302E-2</v>
      </c>
      <c r="I369" s="58">
        <v>3.7062328733858098E-2</v>
      </c>
      <c r="J369" s="45" t="s">
        <v>1103</v>
      </c>
      <c r="K369" s="53">
        <v>10</v>
      </c>
    </row>
    <row r="370" spans="1:11" x14ac:dyDescent="0.35">
      <c r="A370" s="44" t="s">
        <v>1104</v>
      </c>
      <c r="B370" s="45" t="s">
        <v>1850</v>
      </c>
      <c r="C370" s="46" t="s">
        <v>1105</v>
      </c>
      <c r="D370" s="56" t="s">
        <v>1856</v>
      </c>
      <c r="E370" s="56" t="s">
        <v>504</v>
      </c>
      <c r="F370" s="85">
        <v>2.2949643156173996</v>
      </c>
      <c r="G370" s="58">
        <v>1.6117116327476399E-3</v>
      </c>
      <c r="H370" s="58">
        <v>4.0138335120552697E-2</v>
      </c>
      <c r="I370" s="58">
        <v>3.7472295461382699E-2</v>
      </c>
      <c r="J370" s="45" t="s">
        <v>1106</v>
      </c>
      <c r="K370" s="53">
        <v>12</v>
      </c>
    </row>
    <row r="371" spans="1:11" x14ac:dyDescent="0.35">
      <c r="A371" s="44" t="s">
        <v>1107</v>
      </c>
      <c r="B371" s="45" t="s">
        <v>1850</v>
      </c>
      <c r="C371" s="46" t="s">
        <v>1108</v>
      </c>
      <c r="D371" s="56" t="s">
        <v>1856</v>
      </c>
      <c r="E371" s="56" t="s">
        <v>504</v>
      </c>
      <c r="F371" s="85">
        <v>2.2949643156173996</v>
      </c>
      <c r="G371" s="58">
        <v>1.6117116327476399E-3</v>
      </c>
      <c r="H371" s="58">
        <v>4.0138335120552697E-2</v>
      </c>
      <c r="I371" s="58">
        <v>3.7472295461382699E-2</v>
      </c>
      <c r="J371" s="45" t="s">
        <v>1109</v>
      </c>
      <c r="K371" s="53">
        <v>12</v>
      </c>
    </row>
    <row r="372" spans="1:11" x14ac:dyDescent="0.35">
      <c r="A372" s="44" t="s">
        <v>1798</v>
      </c>
      <c r="B372" s="45" t="s">
        <v>1853</v>
      </c>
      <c r="C372" s="46" t="s">
        <v>1799</v>
      </c>
      <c r="D372" s="56" t="s">
        <v>1800</v>
      </c>
      <c r="E372" s="56" t="s">
        <v>1801</v>
      </c>
      <c r="F372" s="85">
        <v>1.9275362318840579</v>
      </c>
      <c r="G372" s="58">
        <v>1.64342629363051E-3</v>
      </c>
      <c r="H372" s="58">
        <v>2.0512394850128901E-2</v>
      </c>
      <c r="I372" s="58">
        <v>1.7235152942947599E-2</v>
      </c>
      <c r="J372" s="45" t="s">
        <v>1802</v>
      </c>
      <c r="K372" s="53">
        <v>18</v>
      </c>
    </row>
    <row r="373" spans="1:11" x14ac:dyDescent="0.35">
      <c r="A373" s="44" t="s">
        <v>1110</v>
      </c>
      <c r="B373" s="45" t="s">
        <v>1850</v>
      </c>
      <c r="C373" s="46" t="s">
        <v>1111</v>
      </c>
      <c r="D373" s="56" t="s">
        <v>215</v>
      </c>
      <c r="E373" s="56" t="s">
        <v>245</v>
      </c>
      <c r="F373" s="85">
        <v>1.3877925573497887</v>
      </c>
      <c r="G373" s="58">
        <v>1.69412840026833E-3</v>
      </c>
      <c r="H373" s="58">
        <v>4.20157902423395E-2</v>
      </c>
      <c r="I373" s="58">
        <v>3.9225047607872598E-2</v>
      </c>
      <c r="J373" s="45" t="s">
        <v>1112</v>
      </c>
      <c r="K373" s="53">
        <v>66</v>
      </c>
    </row>
    <row r="374" spans="1:11" x14ac:dyDescent="0.35">
      <c r="A374" s="44" t="s">
        <v>1113</v>
      </c>
      <c r="B374" s="45" t="s">
        <v>1850</v>
      </c>
      <c r="C374" s="46" t="s">
        <v>1114</v>
      </c>
      <c r="D374" s="56" t="s">
        <v>900</v>
      </c>
      <c r="E374" s="56" t="s">
        <v>1115</v>
      </c>
      <c r="F374" s="85">
        <v>1.3444017653987521</v>
      </c>
      <c r="G374" s="58">
        <v>1.78832684699576E-3</v>
      </c>
      <c r="H374" s="58">
        <v>4.4168717208651599E-2</v>
      </c>
      <c r="I374" s="58">
        <v>4.1234974405935397E-2</v>
      </c>
      <c r="J374" s="45" t="s">
        <v>1116</v>
      </c>
      <c r="K374" s="53">
        <v>79</v>
      </c>
    </row>
    <row r="375" spans="1:11" x14ac:dyDescent="0.35">
      <c r="A375" s="44" t="s">
        <v>1117</v>
      </c>
      <c r="B375" s="45" t="s">
        <v>1850</v>
      </c>
      <c r="C375" s="46" t="s">
        <v>1118</v>
      </c>
      <c r="D375" s="56" t="s">
        <v>239</v>
      </c>
      <c r="E375" s="56" t="s">
        <v>1119</v>
      </c>
      <c r="F375" s="85">
        <v>1.4218800651107801</v>
      </c>
      <c r="G375" s="58">
        <v>1.80847533971133E-3</v>
      </c>
      <c r="H375" s="58">
        <v>4.4412422829791402E-2</v>
      </c>
      <c r="I375" s="58">
        <v>4.14624927873911E-2</v>
      </c>
      <c r="J375" s="45" t="s">
        <v>1120</v>
      </c>
      <c r="K375" s="53">
        <v>57</v>
      </c>
    </row>
    <row r="376" spans="1:11" x14ac:dyDescent="0.35">
      <c r="A376" s="44" t="s">
        <v>1121</v>
      </c>
      <c r="B376" s="45" t="s">
        <v>1850</v>
      </c>
      <c r="C376" s="46" t="s">
        <v>1122</v>
      </c>
      <c r="D376" s="56" t="s">
        <v>312</v>
      </c>
      <c r="E376" s="56" t="s">
        <v>964</v>
      </c>
      <c r="F376" s="85">
        <v>1.7311153242803663</v>
      </c>
      <c r="G376" s="58">
        <v>1.81305524016549E-3</v>
      </c>
      <c r="H376" s="58">
        <v>4.4412422829791402E-2</v>
      </c>
      <c r="I376" s="58">
        <v>4.14624927873911E-2</v>
      </c>
      <c r="J376" s="45" t="s">
        <v>1123</v>
      </c>
      <c r="K376" s="53">
        <v>25</v>
      </c>
    </row>
    <row r="377" spans="1:11" x14ac:dyDescent="0.35">
      <c r="A377" s="44" t="s">
        <v>1317</v>
      </c>
      <c r="B377" s="45" t="s">
        <v>1851</v>
      </c>
      <c r="C377" s="46" t="s">
        <v>1318</v>
      </c>
      <c r="D377" s="56" t="s">
        <v>1319</v>
      </c>
      <c r="E377" s="56" t="s">
        <v>1320</v>
      </c>
      <c r="F377" s="85">
        <v>1.2462030724744209</v>
      </c>
      <c r="G377" s="58">
        <v>1.82028965626096E-3</v>
      </c>
      <c r="H377" s="58">
        <v>3.6961992742410001E-2</v>
      </c>
      <c r="I377" s="58">
        <v>3.4755822968959203E-2</v>
      </c>
      <c r="J377" s="45" t="s">
        <v>1321</v>
      </c>
      <c r="K377" s="53">
        <v>137</v>
      </c>
    </row>
    <row r="378" spans="1:11" x14ac:dyDescent="0.35">
      <c r="A378" s="44" t="s">
        <v>1803</v>
      </c>
      <c r="B378" s="45" t="s">
        <v>1853</v>
      </c>
      <c r="C378" s="46" t="s">
        <v>1804</v>
      </c>
      <c r="D378" s="56" t="s">
        <v>1805</v>
      </c>
      <c r="E378" s="56" t="s">
        <v>1806</v>
      </c>
      <c r="F378" s="85">
        <v>1.4040078726069063</v>
      </c>
      <c r="G378" s="58">
        <v>1.8712742163595E-3</v>
      </c>
      <c r="H378" s="58">
        <v>2.2522121818326801E-2</v>
      </c>
      <c r="I378" s="58">
        <v>1.8923788127846099E-2</v>
      </c>
      <c r="J378" s="45" t="s">
        <v>1807</v>
      </c>
      <c r="K378" s="53">
        <v>59</v>
      </c>
    </row>
    <row r="379" spans="1:11" x14ac:dyDescent="0.35">
      <c r="A379" s="44" t="s">
        <v>1124</v>
      </c>
      <c r="B379" s="45" t="s">
        <v>1850</v>
      </c>
      <c r="C379" s="46" t="s">
        <v>1125</v>
      </c>
      <c r="D379" s="56" t="s">
        <v>428</v>
      </c>
      <c r="E379" s="56" t="s">
        <v>278</v>
      </c>
      <c r="F379" s="85">
        <v>2.0080937761652247</v>
      </c>
      <c r="G379" s="58">
        <v>1.8924706455941799E-3</v>
      </c>
      <c r="H379" s="58">
        <v>4.6168559382516003E-2</v>
      </c>
      <c r="I379" s="58">
        <v>4.3101984499655202E-2</v>
      </c>
      <c r="J379" s="45" t="s">
        <v>1126</v>
      </c>
      <c r="K379" s="53">
        <v>16</v>
      </c>
    </row>
    <row r="380" spans="1:11" x14ac:dyDescent="0.35">
      <c r="A380" s="44" t="s">
        <v>1623</v>
      </c>
      <c r="B380" s="45" t="s">
        <v>1852</v>
      </c>
      <c r="C380" s="46" t="s">
        <v>1624</v>
      </c>
      <c r="D380" s="56" t="s">
        <v>1625</v>
      </c>
      <c r="E380" s="56" t="s">
        <v>1626</v>
      </c>
      <c r="F380" s="85">
        <v>1.6239433703629664</v>
      </c>
      <c r="G380" s="58">
        <v>1.9059028520870399E-3</v>
      </c>
      <c r="H380" s="58">
        <v>3.0685035918601299E-2</v>
      </c>
      <c r="I380" s="58">
        <v>2.70552224416566E-2</v>
      </c>
      <c r="J380" s="45" t="s">
        <v>1627</v>
      </c>
      <c r="K380" s="53">
        <v>31</v>
      </c>
    </row>
    <row r="381" spans="1:11" x14ac:dyDescent="0.35">
      <c r="A381" s="44" t="s">
        <v>1127</v>
      </c>
      <c r="B381" s="45" t="s">
        <v>1850</v>
      </c>
      <c r="C381" s="46" t="s">
        <v>1128</v>
      </c>
      <c r="D381" s="56" t="s">
        <v>459</v>
      </c>
      <c r="E381" s="56" t="s">
        <v>1129</v>
      </c>
      <c r="F381" s="85">
        <v>1.5356011229498776</v>
      </c>
      <c r="G381" s="58">
        <v>1.91224463110186E-3</v>
      </c>
      <c r="H381" s="58">
        <v>4.64613258540479E-2</v>
      </c>
      <c r="I381" s="58">
        <v>4.33753050469445E-2</v>
      </c>
      <c r="J381" s="45" t="s">
        <v>1130</v>
      </c>
      <c r="K381" s="53">
        <v>39</v>
      </c>
    </row>
    <row r="382" spans="1:11" x14ac:dyDescent="0.35">
      <c r="A382" s="44" t="s">
        <v>1131</v>
      </c>
      <c r="B382" s="45" t="s">
        <v>1850</v>
      </c>
      <c r="C382" s="46" t="s">
        <v>1132</v>
      </c>
      <c r="D382" s="56" t="s">
        <v>1133</v>
      </c>
      <c r="E382" s="56" t="s">
        <v>1134</v>
      </c>
      <c r="F382" s="85">
        <v>1.3187481515114907</v>
      </c>
      <c r="G382" s="58">
        <v>1.95362645418634E-3</v>
      </c>
      <c r="H382" s="58">
        <v>4.72745964237722E-2</v>
      </c>
      <c r="I382" s="58">
        <v>4.4134557143156901E-2</v>
      </c>
      <c r="J382" s="45" t="s">
        <v>1135</v>
      </c>
      <c r="K382" s="53">
        <v>88</v>
      </c>
    </row>
    <row r="383" spans="1:11" x14ac:dyDescent="0.35">
      <c r="A383" s="44" t="s">
        <v>1136</v>
      </c>
      <c r="B383" s="45" t="s">
        <v>1850</v>
      </c>
      <c r="C383" s="46" t="s">
        <v>1137</v>
      </c>
      <c r="D383" s="56" t="s">
        <v>975</v>
      </c>
      <c r="E383" s="56" t="s">
        <v>1138</v>
      </c>
      <c r="F383" s="85">
        <v>1.4779570192576053</v>
      </c>
      <c r="G383" s="58">
        <v>1.99481676530049E-3</v>
      </c>
      <c r="H383" s="58">
        <v>4.7910257758970697E-2</v>
      </c>
      <c r="I383" s="58">
        <v>4.4727997037821099E-2</v>
      </c>
      <c r="J383" s="45" t="s">
        <v>1041</v>
      </c>
      <c r="K383" s="53">
        <v>46</v>
      </c>
    </row>
    <row r="384" spans="1:11" ht="29" x14ac:dyDescent="0.35">
      <c r="A384" s="44" t="s">
        <v>1139</v>
      </c>
      <c r="B384" s="45" t="s">
        <v>1850</v>
      </c>
      <c r="C384" s="46" t="s">
        <v>1140</v>
      </c>
      <c r="D384" s="56" t="s">
        <v>737</v>
      </c>
      <c r="E384" s="56" t="s">
        <v>543</v>
      </c>
      <c r="F384" s="85">
        <v>2.1754349241789934</v>
      </c>
      <c r="G384" s="58">
        <v>1.99592674953718E-3</v>
      </c>
      <c r="H384" s="58">
        <v>4.7910257758970697E-2</v>
      </c>
      <c r="I384" s="58">
        <v>4.4727997037821099E-2</v>
      </c>
      <c r="J384" s="45" t="s">
        <v>1062</v>
      </c>
      <c r="K384" s="53">
        <v>13</v>
      </c>
    </row>
    <row r="385" spans="1:11" x14ac:dyDescent="0.35">
      <c r="A385" s="44" t="s">
        <v>1628</v>
      </c>
      <c r="B385" s="45" t="s">
        <v>1852</v>
      </c>
      <c r="C385" s="46" t="s">
        <v>1629</v>
      </c>
      <c r="D385" s="56" t="s">
        <v>1391</v>
      </c>
      <c r="E385" s="56" t="s">
        <v>1630</v>
      </c>
      <c r="F385" s="85">
        <v>1.4065601840269542</v>
      </c>
      <c r="G385" s="58">
        <v>2.0048525241225701E-3</v>
      </c>
      <c r="H385" s="58">
        <v>3.1823504150508899E-2</v>
      </c>
      <c r="I385" s="58">
        <v>2.8059018276822899E-2</v>
      </c>
      <c r="J385" s="45" t="s">
        <v>1631</v>
      </c>
      <c r="K385" s="53">
        <v>59</v>
      </c>
    </row>
    <row r="386" spans="1:11" x14ac:dyDescent="0.35">
      <c r="A386" s="44" t="s">
        <v>1141</v>
      </c>
      <c r="B386" s="45" t="s">
        <v>1850</v>
      </c>
      <c r="C386" s="46" t="s">
        <v>1142</v>
      </c>
      <c r="D386" s="56" t="s">
        <v>568</v>
      </c>
      <c r="E386" s="56" t="s">
        <v>394</v>
      </c>
      <c r="F386" s="85">
        <v>1.5060703321239186</v>
      </c>
      <c r="G386" s="58">
        <v>2.0274485383703598E-3</v>
      </c>
      <c r="H386" s="58">
        <v>4.8416417501409098E-2</v>
      </c>
      <c r="I386" s="58">
        <v>4.5200537001482799E-2</v>
      </c>
      <c r="J386" s="45" t="s">
        <v>1143</v>
      </c>
      <c r="K386" s="53">
        <v>42</v>
      </c>
    </row>
    <row r="387" spans="1:11" x14ac:dyDescent="0.35">
      <c r="A387" s="44" t="s">
        <v>1144</v>
      </c>
      <c r="B387" s="45" t="s">
        <v>1850</v>
      </c>
      <c r="C387" s="46" t="s">
        <v>1145</v>
      </c>
      <c r="D387" s="56" t="s">
        <v>365</v>
      </c>
      <c r="E387" s="56" t="s">
        <v>356</v>
      </c>
      <c r="F387" s="85">
        <v>1.6064750209321799</v>
      </c>
      <c r="G387" s="58">
        <v>2.0332141196007501E-3</v>
      </c>
      <c r="H387" s="58">
        <v>4.8416417501409098E-2</v>
      </c>
      <c r="I387" s="58">
        <v>4.5200537001482799E-2</v>
      </c>
      <c r="J387" s="45" t="s">
        <v>1146</v>
      </c>
      <c r="K387" s="53">
        <v>32</v>
      </c>
    </row>
    <row r="388" spans="1:11" x14ac:dyDescent="0.35">
      <c r="A388" s="44" t="s">
        <v>1632</v>
      </c>
      <c r="B388" s="45" t="s">
        <v>1852</v>
      </c>
      <c r="C388" s="46" t="s">
        <v>1633</v>
      </c>
      <c r="D388" s="56" t="s">
        <v>1409</v>
      </c>
      <c r="E388" s="56" t="s">
        <v>1634</v>
      </c>
      <c r="F388" s="85">
        <v>1.6969392384120687</v>
      </c>
      <c r="G388" s="58">
        <v>2.0597703853233698E-3</v>
      </c>
      <c r="H388" s="58">
        <v>3.2241128114714399E-2</v>
      </c>
      <c r="I388" s="58">
        <v>2.8427240405632499E-2</v>
      </c>
      <c r="J388" s="45" t="s">
        <v>1635</v>
      </c>
      <c r="K388" s="53">
        <v>26</v>
      </c>
    </row>
    <row r="389" spans="1:11" x14ac:dyDescent="0.35">
      <c r="A389" s="44" t="s">
        <v>1147</v>
      </c>
      <c r="B389" s="45" t="s">
        <v>1850</v>
      </c>
      <c r="C389" s="46" t="s">
        <v>1148</v>
      </c>
      <c r="D389" s="56" t="s">
        <v>1857</v>
      </c>
      <c r="E389" s="56" t="s">
        <v>801</v>
      </c>
      <c r="F389" s="85">
        <v>2.5818348550695744</v>
      </c>
      <c r="G389" s="58">
        <v>2.0787558441367399E-3</v>
      </c>
      <c r="H389" s="58">
        <v>4.91095797644477E-2</v>
      </c>
      <c r="I389" s="58">
        <v>4.5847658538667999E-2</v>
      </c>
      <c r="J389" s="45" t="s">
        <v>1149</v>
      </c>
      <c r="K389" s="53">
        <v>9</v>
      </c>
    </row>
    <row r="390" spans="1:11" ht="29" x14ac:dyDescent="0.35">
      <c r="A390" s="44" t="s">
        <v>1150</v>
      </c>
      <c r="B390" s="45" t="s">
        <v>1850</v>
      </c>
      <c r="C390" s="46" t="s">
        <v>1151</v>
      </c>
      <c r="D390" s="56" t="s">
        <v>1857</v>
      </c>
      <c r="E390" s="56" t="s">
        <v>801</v>
      </c>
      <c r="F390" s="85">
        <v>2.5818348550695744</v>
      </c>
      <c r="G390" s="58">
        <v>2.0787558441367399E-3</v>
      </c>
      <c r="H390" s="58">
        <v>4.91095797644477E-2</v>
      </c>
      <c r="I390" s="58">
        <v>4.5847658538667999E-2</v>
      </c>
      <c r="J390" s="45" t="s">
        <v>1152</v>
      </c>
      <c r="K390" s="53">
        <v>9</v>
      </c>
    </row>
    <row r="391" spans="1:11" ht="29" x14ac:dyDescent="0.35">
      <c r="A391" s="44" t="s">
        <v>1153</v>
      </c>
      <c r="B391" s="45" t="s">
        <v>1850</v>
      </c>
      <c r="C391" s="46" t="s">
        <v>1154</v>
      </c>
      <c r="D391" s="56" t="s">
        <v>1155</v>
      </c>
      <c r="E391" s="56" t="s">
        <v>225</v>
      </c>
      <c r="F391" s="85">
        <v>1.5479056191273608</v>
      </c>
      <c r="G391" s="58">
        <v>2.0924156188694802E-3</v>
      </c>
      <c r="H391" s="58">
        <v>4.9236850999658299E-2</v>
      </c>
      <c r="I391" s="58">
        <v>4.5966476255327703E-2</v>
      </c>
      <c r="J391" s="45" t="s">
        <v>1156</v>
      </c>
      <c r="K391" s="53">
        <v>37</v>
      </c>
    </row>
    <row r="392" spans="1:11" x14ac:dyDescent="0.35">
      <c r="A392" s="44" t="s">
        <v>1157</v>
      </c>
      <c r="B392" s="45" t="s">
        <v>1850</v>
      </c>
      <c r="C392" s="46" t="s">
        <v>1158</v>
      </c>
      <c r="D392" s="56" t="s">
        <v>784</v>
      </c>
      <c r="E392" s="56" t="s">
        <v>1159</v>
      </c>
      <c r="F392" s="85">
        <v>1.6169066769122589</v>
      </c>
      <c r="G392" s="58">
        <v>2.1006185385499202E-3</v>
      </c>
      <c r="H392" s="58">
        <v>4.9236850999658299E-2</v>
      </c>
      <c r="I392" s="58">
        <v>4.5966476255327703E-2</v>
      </c>
      <c r="J392" s="45" t="s">
        <v>1160</v>
      </c>
      <c r="K392" s="53">
        <v>31</v>
      </c>
    </row>
    <row r="393" spans="1:11" x14ac:dyDescent="0.35">
      <c r="A393" s="44" t="s">
        <v>1636</v>
      </c>
      <c r="B393" s="45" t="s">
        <v>1852</v>
      </c>
      <c r="C393" s="46" t="s">
        <v>1637</v>
      </c>
      <c r="D393" s="56" t="s">
        <v>1535</v>
      </c>
      <c r="E393" s="56" t="s">
        <v>1499</v>
      </c>
      <c r="F393" s="85">
        <v>2.1565269488153374</v>
      </c>
      <c r="G393" s="58">
        <v>2.1740014789560901E-3</v>
      </c>
      <c r="H393" s="58">
        <v>3.3563009134020799E-2</v>
      </c>
      <c r="I393" s="58">
        <v>2.95927526479388E-2</v>
      </c>
      <c r="J393" s="45" t="s">
        <v>1638</v>
      </c>
      <c r="K393" s="53">
        <v>13</v>
      </c>
    </row>
    <row r="394" spans="1:11" ht="29" x14ac:dyDescent="0.35">
      <c r="A394" s="44" t="s">
        <v>1639</v>
      </c>
      <c r="B394" s="45" t="s">
        <v>1852</v>
      </c>
      <c r="C394" s="46" t="s">
        <v>1640</v>
      </c>
      <c r="D394" s="56" t="s">
        <v>1863</v>
      </c>
      <c r="E394" s="56" t="s">
        <v>1641</v>
      </c>
      <c r="F394" s="85">
        <v>2.5593946205720486</v>
      </c>
      <c r="G394" s="58">
        <v>2.22118824698021E-3</v>
      </c>
      <c r="H394" s="58">
        <v>3.3828096680360797E-2</v>
      </c>
      <c r="I394" s="58">
        <v>2.9826482292309001E-2</v>
      </c>
      <c r="J394" s="45" t="s">
        <v>1642</v>
      </c>
      <c r="K394" s="53">
        <v>9</v>
      </c>
    </row>
    <row r="395" spans="1:11" x14ac:dyDescent="0.35">
      <c r="A395" s="44" t="s">
        <v>1808</v>
      </c>
      <c r="B395" s="45" t="s">
        <v>1853</v>
      </c>
      <c r="C395" s="46" t="s">
        <v>1809</v>
      </c>
      <c r="D395" s="56" t="s">
        <v>1732</v>
      </c>
      <c r="E395" s="56" t="s">
        <v>1810</v>
      </c>
      <c r="F395" s="85">
        <v>1.5337385070905407</v>
      </c>
      <c r="G395" s="58">
        <v>2.27190629089229E-3</v>
      </c>
      <c r="H395" s="58">
        <v>2.54592068113801E-2</v>
      </c>
      <c r="I395" s="58">
        <v>2.13916184046892E-2</v>
      </c>
      <c r="J395" s="45" t="s">
        <v>1811</v>
      </c>
      <c r="K395" s="53">
        <v>37</v>
      </c>
    </row>
    <row r="396" spans="1:11" x14ac:dyDescent="0.35">
      <c r="A396" s="44" t="s">
        <v>1643</v>
      </c>
      <c r="B396" s="45" t="s">
        <v>1852</v>
      </c>
      <c r="C396" s="46" t="s">
        <v>1644</v>
      </c>
      <c r="D396" s="56" t="s">
        <v>1618</v>
      </c>
      <c r="E396" s="56" t="s">
        <v>1645</v>
      </c>
      <c r="F396" s="85">
        <v>1.9337648244322143</v>
      </c>
      <c r="G396" s="58">
        <v>2.27970497969692E-3</v>
      </c>
      <c r="H396" s="58">
        <v>3.4256366828245698E-2</v>
      </c>
      <c r="I396" s="58">
        <v>3.0204091239773901E-2</v>
      </c>
      <c r="J396" s="45" t="s">
        <v>1646</v>
      </c>
      <c r="K396" s="53">
        <v>17</v>
      </c>
    </row>
    <row r="397" spans="1:11" x14ac:dyDescent="0.35">
      <c r="A397" s="44" t="s">
        <v>1812</v>
      </c>
      <c r="B397" s="45" t="s">
        <v>1853</v>
      </c>
      <c r="C397" s="46" t="s">
        <v>1813</v>
      </c>
      <c r="D397" s="56" t="s">
        <v>1814</v>
      </c>
      <c r="E397" s="56" t="s">
        <v>1689</v>
      </c>
      <c r="F397" s="85">
        <v>1.7385620915032678</v>
      </c>
      <c r="G397" s="58">
        <v>2.3099459316978199E-3</v>
      </c>
      <c r="H397" s="58">
        <v>2.54592068113801E-2</v>
      </c>
      <c r="I397" s="58">
        <v>2.13916184046892E-2</v>
      </c>
      <c r="J397" s="45" t="s">
        <v>1815</v>
      </c>
      <c r="K397" s="53">
        <v>23</v>
      </c>
    </row>
    <row r="398" spans="1:11" x14ac:dyDescent="0.35">
      <c r="A398" s="44" t="s">
        <v>1816</v>
      </c>
      <c r="B398" s="45" t="s">
        <v>1853</v>
      </c>
      <c r="C398" s="46" t="s">
        <v>1817</v>
      </c>
      <c r="D398" s="56" t="s">
        <v>1779</v>
      </c>
      <c r="E398" s="56" t="s">
        <v>1759</v>
      </c>
      <c r="F398" s="85">
        <v>2.2028985507246377</v>
      </c>
      <c r="G398" s="58">
        <v>2.34194484021598E-3</v>
      </c>
      <c r="H398" s="58">
        <v>2.54592068113801E-2</v>
      </c>
      <c r="I398" s="58">
        <v>2.13916184046892E-2</v>
      </c>
      <c r="J398" s="45" t="s">
        <v>1818</v>
      </c>
      <c r="K398" s="53">
        <v>12</v>
      </c>
    </row>
    <row r="399" spans="1:11" x14ac:dyDescent="0.35">
      <c r="A399" s="44" t="s">
        <v>1647</v>
      </c>
      <c r="B399" s="45" t="s">
        <v>1852</v>
      </c>
      <c r="C399" s="46" t="s">
        <v>1648</v>
      </c>
      <c r="D399" s="56" t="s">
        <v>1862</v>
      </c>
      <c r="E399" s="56" t="s">
        <v>1649</v>
      </c>
      <c r="F399" s="85">
        <v>2.3049518805151781</v>
      </c>
      <c r="G399" s="58">
        <v>2.368048699694E-3</v>
      </c>
      <c r="H399" s="58">
        <v>3.5115669533620199E-2</v>
      </c>
      <c r="I399" s="58">
        <v>3.0961744771622401E-2</v>
      </c>
      <c r="J399" s="45" t="s">
        <v>1650</v>
      </c>
      <c r="K399" s="53">
        <v>11</v>
      </c>
    </row>
    <row r="400" spans="1:11" x14ac:dyDescent="0.35">
      <c r="A400" s="44" t="s">
        <v>1322</v>
      </c>
      <c r="B400" s="45" t="s">
        <v>1851</v>
      </c>
      <c r="C400" s="46" t="s">
        <v>1323</v>
      </c>
      <c r="D400" s="56" t="s">
        <v>1324</v>
      </c>
      <c r="E400" s="56" t="s">
        <v>1325</v>
      </c>
      <c r="F400" s="85">
        <v>1.6822421037192969</v>
      </c>
      <c r="G400" s="58">
        <v>2.4222121115007201E-3</v>
      </c>
      <c r="H400" s="58">
        <v>4.7855055500189897E-2</v>
      </c>
      <c r="I400" s="58">
        <v>4.4998705798292203E-2</v>
      </c>
      <c r="J400" s="45" t="s">
        <v>1326</v>
      </c>
      <c r="K400" s="53">
        <v>26</v>
      </c>
    </row>
    <row r="401" spans="1:11" ht="29" x14ac:dyDescent="0.35">
      <c r="A401" s="44" t="s">
        <v>1819</v>
      </c>
      <c r="B401" s="45" t="s">
        <v>1853</v>
      </c>
      <c r="C401" s="46" t="s">
        <v>1820</v>
      </c>
      <c r="D401" s="56" t="s">
        <v>1821</v>
      </c>
      <c r="E401" s="56" t="s">
        <v>1822</v>
      </c>
      <c r="F401" s="85">
        <v>2.4782608695652173</v>
      </c>
      <c r="G401" s="58">
        <v>2.8175936248197001E-3</v>
      </c>
      <c r="H401" s="58">
        <v>2.9672782861382498E-2</v>
      </c>
      <c r="I401" s="58">
        <v>2.4931996219621701E-2</v>
      </c>
      <c r="J401" s="45" t="s">
        <v>1823</v>
      </c>
      <c r="K401" s="53">
        <v>9</v>
      </c>
    </row>
    <row r="402" spans="1:11" x14ac:dyDescent="0.35">
      <c r="A402" s="44" t="s">
        <v>1651</v>
      </c>
      <c r="B402" s="45" t="s">
        <v>1852</v>
      </c>
      <c r="C402" s="46" t="s">
        <v>1652</v>
      </c>
      <c r="D402" s="56" t="s">
        <v>1865</v>
      </c>
      <c r="E402" s="56" t="s">
        <v>1513</v>
      </c>
      <c r="F402" s="85">
        <v>2.1716075568490107</v>
      </c>
      <c r="G402" s="58">
        <v>2.9746506007118198E-3</v>
      </c>
      <c r="H402" s="58">
        <v>4.3538067883145702E-2</v>
      </c>
      <c r="I402" s="58">
        <v>3.8387835503376003E-2</v>
      </c>
      <c r="J402" s="45" t="s">
        <v>1653</v>
      </c>
      <c r="K402" s="53">
        <v>12</v>
      </c>
    </row>
    <row r="403" spans="1:11" x14ac:dyDescent="0.35">
      <c r="A403" s="44" t="s">
        <v>1824</v>
      </c>
      <c r="B403" s="45" t="s">
        <v>1853</v>
      </c>
      <c r="C403" s="46" t="s">
        <v>1825</v>
      </c>
      <c r="D403" s="56" t="s">
        <v>1727</v>
      </c>
      <c r="E403" s="56" t="s">
        <v>1708</v>
      </c>
      <c r="F403" s="85">
        <v>1.7308488612836437</v>
      </c>
      <c r="G403" s="58">
        <v>3.0556425070311401E-3</v>
      </c>
      <c r="H403" s="58">
        <v>3.12045916627119E-2</v>
      </c>
      <c r="I403" s="58">
        <v>2.6219069677555901E-2</v>
      </c>
      <c r="J403" s="45" t="s">
        <v>1826</v>
      </c>
      <c r="K403" s="53">
        <v>22</v>
      </c>
    </row>
    <row r="404" spans="1:11" x14ac:dyDescent="0.35">
      <c r="A404" s="44" t="s">
        <v>1654</v>
      </c>
      <c r="B404" s="45" t="s">
        <v>1852</v>
      </c>
      <c r="C404" s="46" t="s">
        <v>1655</v>
      </c>
      <c r="D404" s="56" t="s">
        <v>1864</v>
      </c>
      <c r="E404" s="56" t="s">
        <v>1656</v>
      </c>
      <c r="F404" s="85">
        <v>2.3419297181705021</v>
      </c>
      <c r="G404" s="58">
        <v>3.2017064289680498E-3</v>
      </c>
      <c r="H404" s="58">
        <v>4.6260553146756402E-2</v>
      </c>
      <c r="I404" s="58">
        <v>4.0788270835976297E-2</v>
      </c>
      <c r="J404" s="45" t="s">
        <v>1657</v>
      </c>
      <c r="K404" s="53">
        <v>10</v>
      </c>
    </row>
    <row r="405" spans="1:11" x14ac:dyDescent="0.35">
      <c r="A405" s="44" t="s">
        <v>1827</v>
      </c>
      <c r="B405" s="45" t="s">
        <v>1853</v>
      </c>
      <c r="C405" s="46" t="s">
        <v>1828</v>
      </c>
      <c r="D405" s="56" t="s">
        <v>1770</v>
      </c>
      <c r="E405" s="56" t="s">
        <v>1829</v>
      </c>
      <c r="F405" s="85">
        <v>1.6822134387351779</v>
      </c>
      <c r="G405" s="58">
        <v>3.2048009877927702E-3</v>
      </c>
      <c r="H405" s="58">
        <v>3.1765233320181198E-2</v>
      </c>
      <c r="I405" s="58">
        <v>2.6690138257469201E-2</v>
      </c>
      <c r="J405" s="45" t="s">
        <v>1830</v>
      </c>
      <c r="K405" s="53">
        <v>24</v>
      </c>
    </row>
    <row r="406" spans="1:11" x14ac:dyDescent="0.35">
      <c r="A406" s="44" t="s">
        <v>1831</v>
      </c>
      <c r="B406" s="45" t="s">
        <v>1853</v>
      </c>
      <c r="C406" s="46" t="s">
        <v>1832</v>
      </c>
      <c r="D406" s="56" t="s">
        <v>1833</v>
      </c>
      <c r="E406" s="56" t="s">
        <v>1834</v>
      </c>
      <c r="F406" s="85">
        <v>1.4885923374946188</v>
      </c>
      <c r="G406" s="58">
        <v>3.2994288281537102E-3</v>
      </c>
      <c r="H406" s="58">
        <v>3.1768786145365699E-2</v>
      </c>
      <c r="I406" s="58">
        <v>2.669312345183E-2</v>
      </c>
      <c r="J406" s="45" t="s">
        <v>1835</v>
      </c>
      <c r="K406" s="53">
        <v>39</v>
      </c>
    </row>
    <row r="407" spans="1:11" x14ac:dyDescent="0.35">
      <c r="A407" s="44" t="s">
        <v>1658</v>
      </c>
      <c r="B407" s="45" t="s">
        <v>1852</v>
      </c>
      <c r="C407" s="46" t="s">
        <v>1659</v>
      </c>
      <c r="D407" s="56" t="s">
        <v>1535</v>
      </c>
      <c r="E407" s="56" t="s">
        <v>1580</v>
      </c>
      <c r="F407" s="85">
        <v>2.0702658708627237</v>
      </c>
      <c r="G407" s="58">
        <v>3.4964223964039898E-3</v>
      </c>
      <c r="H407" s="58">
        <v>4.9441366045829702E-2</v>
      </c>
      <c r="I407" s="58">
        <v>4.35928170244834E-2</v>
      </c>
      <c r="J407" s="45" t="s">
        <v>1660</v>
      </c>
      <c r="K407" s="53">
        <v>13</v>
      </c>
    </row>
    <row r="408" spans="1:11" x14ac:dyDescent="0.35">
      <c r="A408" s="44" t="s">
        <v>1661</v>
      </c>
      <c r="B408" s="45" t="s">
        <v>1852</v>
      </c>
      <c r="C408" s="46" t="s">
        <v>1662</v>
      </c>
      <c r="D408" s="56" t="s">
        <v>1601</v>
      </c>
      <c r="E408" s="56" t="s">
        <v>1663</v>
      </c>
      <c r="F408" s="85">
        <v>1.8010554737358861</v>
      </c>
      <c r="G408" s="58">
        <v>3.5815072853801599E-3</v>
      </c>
      <c r="H408" s="58">
        <v>4.9441366045829702E-2</v>
      </c>
      <c r="I408" s="58">
        <v>4.35928170244834E-2</v>
      </c>
      <c r="J408" s="45" t="s">
        <v>1664</v>
      </c>
      <c r="K408" s="53">
        <v>19</v>
      </c>
    </row>
    <row r="409" spans="1:11" x14ac:dyDescent="0.35">
      <c r="A409" s="44" t="s">
        <v>1665</v>
      </c>
      <c r="B409" s="45" t="s">
        <v>1852</v>
      </c>
      <c r="C409" s="46" t="s">
        <v>1666</v>
      </c>
      <c r="D409" s="56" t="s">
        <v>1867</v>
      </c>
      <c r="E409" s="56" t="s">
        <v>1667</v>
      </c>
      <c r="F409" s="85">
        <v>2.7868963646228977</v>
      </c>
      <c r="G409" s="58">
        <v>3.5973309811517598E-3</v>
      </c>
      <c r="H409" s="58">
        <v>4.9441366045829702E-2</v>
      </c>
      <c r="I409" s="58">
        <v>4.35928170244834E-2</v>
      </c>
      <c r="J409" s="45" t="s">
        <v>1668</v>
      </c>
      <c r="K409" s="53">
        <v>7</v>
      </c>
    </row>
    <row r="410" spans="1:11" x14ac:dyDescent="0.35">
      <c r="A410" s="44" t="s">
        <v>1669</v>
      </c>
      <c r="B410" s="45" t="s">
        <v>1852</v>
      </c>
      <c r="C410" s="46" t="s">
        <v>1670</v>
      </c>
      <c r="D410" s="56" t="s">
        <v>1867</v>
      </c>
      <c r="E410" s="56" t="s">
        <v>1667</v>
      </c>
      <c r="F410" s="85">
        <v>2.7868963646228977</v>
      </c>
      <c r="G410" s="58">
        <v>3.5973309811517598E-3</v>
      </c>
      <c r="H410" s="58">
        <v>4.9441366045829702E-2</v>
      </c>
      <c r="I410" s="58">
        <v>4.35928170244834E-2</v>
      </c>
      <c r="J410" s="45" t="s">
        <v>1671</v>
      </c>
      <c r="K410" s="53">
        <v>7</v>
      </c>
    </row>
    <row r="411" spans="1:11" ht="29" x14ac:dyDescent="0.35">
      <c r="A411" s="44" t="s">
        <v>1672</v>
      </c>
      <c r="B411" s="45" t="s">
        <v>1852</v>
      </c>
      <c r="C411" s="46" t="s">
        <v>1673</v>
      </c>
      <c r="D411" s="56" t="s">
        <v>1674</v>
      </c>
      <c r="E411" s="56" t="s">
        <v>1611</v>
      </c>
      <c r="F411" s="85">
        <v>1.7694580092843792</v>
      </c>
      <c r="G411" s="58">
        <v>3.6516764939163501E-3</v>
      </c>
      <c r="H411" s="58">
        <v>4.9583607333057E-2</v>
      </c>
      <c r="I411" s="58">
        <v>4.3718232216322601E-2</v>
      </c>
      <c r="J411" s="45" t="s">
        <v>1675</v>
      </c>
      <c r="K411" s="53">
        <v>20</v>
      </c>
    </row>
    <row r="412" spans="1:11" x14ac:dyDescent="0.35">
      <c r="A412" s="44" t="s">
        <v>1676</v>
      </c>
      <c r="B412" s="45" t="s">
        <v>1852</v>
      </c>
      <c r="C412" s="46" t="s">
        <v>1677</v>
      </c>
      <c r="D412" s="56" t="s">
        <v>1678</v>
      </c>
      <c r="E412" s="56" t="s">
        <v>1679</v>
      </c>
      <c r="F412" s="85">
        <v>1.4705630752836396</v>
      </c>
      <c r="G412" s="58">
        <v>3.7156111884260202E-3</v>
      </c>
      <c r="H412" s="58">
        <v>4.9851116778049098E-2</v>
      </c>
      <c r="I412" s="58">
        <v>4.3954097266593502E-2</v>
      </c>
      <c r="J412" s="45" t="s">
        <v>1680</v>
      </c>
      <c r="K412" s="53">
        <v>41</v>
      </c>
    </row>
    <row r="413" spans="1:11" x14ac:dyDescent="0.35">
      <c r="A413" s="44" t="s">
        <v>1836</v>
      </c>
      <c r="B413" s="45" t="s">
        <v>1853</v>
      </c>
      <c r="C413" s="46" t="s">
        <v>1837</v>
      </c>
      <c r="D413" s="56" t="s">
        <v>1838</v>
      </c>
      <c r="E413" s="56" t="s">
        <v>1839</v>
      </c>
      <c r="F413" s="85">
        <v>1.7864969954047367</v>
      </c>
      <c r="G413" s="58">
        <v>3.7347527458949999E-3</v>
      </c>
      <c r="H413" s="58">
        <v>3.4961435426850401E-2</v>
      </c>
      <c r="I413" s="58">
        <v>2.9375686802507399E-2</v>
      </c>
      <c r="J413" s="45" t="s">
        <v>1840</v>
      </c>
      <c r="K413" s="53">
        <v>19</v>
      </c>
    </row>
    <row r="414" spans="1:11" ht="29" x14ac:dyDescent="0.35">
      <c r="A414" s="44" t="s">
        <v>1841</v>
      </c>
      <c r="B414" s="45" t="s">
        <v>1853</v>
      </c>
      <c r="C414" s="46" t="s">
        <v>1842</v>
      </c>
      <c r="D414" s="56" t="s">
        <v>1758</v>
      </c>
      <c r="E414" s="56" t="s">
        <v>1843</v>
      </c>
      <c r="F414" s="85">
        <v>2.0046376811594202</v>
      </c>
      <c r="G414" s="58">
        <v>4.6942762354642096E-3</v>
      </c>
      <c r="H414" s="58">
        <v>4.2755975441930799E-2</v>
      </c>
      <c r="I414" s="58">
        <v>3.5924902058033399E-2</v>
      </c>
      <c r="J414" s="45" t="s">
        <v>1844</v>
      </c>
      <c r="K414" s="53">
        <v>13</v>
      </c>
    </row>
    <row r="415" spans="1:11" ht="15" thickBot="1" x14ac:dyDescent="0.4">
      <c r="A415" s="47" t="s">
        <v>1845</v>
      </c>
      <c r="B415" s="48" t="s">
        <v>1853</v>
      </c>
      <c r="C415" s="49" t="s">
        <v>1846</v>
      </c>
      <c r="D415" s="59" t="s">
        <v>1821</v>
      </c>
      <c r="E415" s="59" t="s">
        <v>1847</v>
      </c>
      <c r="F415" s="86">
        <v>2.3130434782608695</v>
      </c>
      <c r="G415" s="60">
        <v>5.4319637203958998E-3</v>
      </c>
      <c r="H415" s="60">
        <v>4.8172941415090001E-2</v>
      </c>
      <c r="I415" s="60">
        <v>4.0476405561952901E-2</v>
      </c>
      <c r="J415" s="48" t="s">
        <v>1848</v>
      </c>
      <c r="K415" s="54">
        <v>9</v>
      </c>
    </row>
  </sheetData>
  <sortState xmlns:xlrd2="http://schemas.microsoft.com/office/spreadsheetml/2017/richdata2" ref="A2:K415">
    <sortCondition ref="G2:G415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010C2-F906-4EE3-82DA-BA505BD75056}">
  <dimension ref="A1:K151"/>
  <sheetViews>
    <sheetView workbookViewId="0"/>
  </sheetViews>
  <sheetFormatPr defaultRowHeight="14.5" x14ac:dyDescent="0.35"/>
  <cols>
    <col min="1" max="1" width="11" style="4" customWidth="1"/>
    <col min="2" max="2" width="6.81640625" style="4" bestFit="1" customWidth="1"/>
    <col min="3" max="3" width="56.1796875" style="5" customWidth="1"/>
    <col min="4" max="4" width="9.90625" style="55" bestFit="1" customWidth="1"/>
    <col min="5" max="5" width="8.6328125" style="55" bestFit="1" customWidth="1"/>
    <col min="6" max="6" width="15" style="55" bestFit="1" customWidth="1"/>
    <col min="7" max="9" width="11.81640625" style="55" bestFit="1" customWidth="1"/>
    <col min="10" max="10" width="16.81640625" style="4" customWidth="1"/>
    <col min="11" max="11" width="6" style="55" bestFit="1" customWidth="1"/>
    <col min="12" max="16384" width="8.7265625" style="4"/>
  </cols>
  <sheetData>
    <row r="1" spans="1:11" ht="25" customHeight="1" thickBot="1" x14ac:dyDescent="0.4">
      <c r="A1" s="50" t="s">
        <v>156</v>
      </c>
      <c r="B1" s="16" t="s">
        <v>1849</v>
      </c>
      <c r="C1" s="51" t="s">
        <v>0</v>
      </c>
      <c r="D1" s="16" t="s">
        <v>157</v>
      </c>
      <c r="E1" s="16" t="s">
        <v>158</v>
      </c>
      <c r="F1" s="16" t="s">
        <v>2272</v>
      </c>
      <c r="G1" s="16" t="s">
        <v>51</v>
      </c>
      <c r="H1" s="16" t="s">
        <v>159</v>
      </c>
      <c r="I1" s="16" t="s">
        <v>160</v>
      </c>
      <c r="J1" s="16" t="s">
        <v>161</v>
      </c>
      <c r="K1" s="52" t="s">
        <v>162</v>
      </c>
    </row>
    <row r="2" spans="1:11" x14ac:dyDescent="0.35">
      <c r="A2" s="44" t="s">
        <v>1171</v>
      </c>
      <c r="B2" s="45" t="s">
        <v>1851</v>
      </c>
      <c r="C2" s="46" t="s">
        <v>1172</v>
      </c>
      <c r="D2" s="56" t="s">
        <v>2043</v>
      </c>
      <c r="E2" s="56" t="s">
        <v>1173</v>
      </c>
      <c r="F2" s="85">
        <v>9.1500951690383374</v>
      </c>
      <c r="G2" s="57">
        <v>1.4207526397054301E-20</v>
      </c>
      <c r="H2" s="57">
        <v>3.3529762297048101E-18</v>
      </c>
      <c r="I2" s="57">
        <v>3.08078993451914E-18</v>
      </c>
      <c r="J2" s="45" t="s">
        <v>2044</v>
      </c>
      <c r="K2" s="53">
        <v>27</v>
      </c>
    </row>
    <row r="3" spans="1:11" x14ac:dyDescent="0.35">
      <c r="A3" s="44" t="s">
        <v>1176</v>
      </c>
      <c r="B3" s="45" t="s">
        <v>1851</v>
      </c>
      <c r="C3" s="46" t="s">
        <v>1177</v>
      </c>
      <c r="D3" s="56" t="s">
        <v>2043</v>
      </c>
      <c r="E3" s="56" t="s">
        <v>1178</v>
      </c>
      <c r="F3" s="85">
        <v>7.6036002108910132</v>
      </c>
      <c r="G3" s="57">
        <v>5.16147696692601E-18</v>
      </c>
      <c r="H3" s="57">
        <v>6.0905428209726898E-16</v>
      </c>
      <c r="I3" s="57">
        <v>5.5961276588776802E-16</v>
      </c>
      <c r="J3" s="45" t="s">
        <v>2044</v>
      </c>
      <c r="K3" s="53">
        <v>27</v>
      </c>
    </row>
    <row r="4" spans="1:11" x14ac:dyDescent="0.35">
      <c r="A4" s="44" t="s">
        <v>1166</v>
      </c>
      <c r="B4" s="45" t="s">
        <v>1851</v>
      </c>
      <c r="C4" s="46" t="s">
        <v>1167</v>
      </c>
      <c r="D4" s="56" t="s">
        <v>2045</v>
      </c>
      <c r="E4" s="56" t="s">
        <v>1168</v>
      </c>
      <c r="F4" s="85">
        <v>4.2933302713165578</v>
      </c>
      <c r="G4" s="57">
        <v>2.9250767215228697E-14</v>
      </c>
      <c r="H4" s="57">
        <v>2.3010603542646602E-12</v>
      </c>
      <c r="I4" s="57">
        <v>2.1142659811709202E-12</v>
      </c>
      <c r="J4" s="45" t="s">
        <v>2046</v>
      </c>
      <c r="K4" s="53">
        <v>35</v>
      </c>
    </row>
    <row r="5" spans="1:11" x14ac:dyDescent="0.35">
      <c r="A5" s="44" t="s">
        <v>1161</v>
      </c>
      <c r="B5" s="45" t="s">
        <v>1851</v>
      </c>
      <c r="C5" s="46" t="s">
        <v>1162</v>
      </c>
      <c r="D5" s="56" t="s">
        <v>2047</v>
      </c>
      <c r="E5" s="56" t="s">
        <v>1163</v>
      </c>
      <c r="F5" s="85">
        <v>4.3823895685297778</v>
      </c>
      <c r="G5" s="57">
        <v>2.3705997423869802E-13</v>
      </c>
      <c r="H5" s="57">
        <v>1.39865384800832E-11</v>
      </c>
      <c r="I5" s="57">
        <v>1.2851145971887299E-11</v>
      </c>
      <c r="J5" s="45" t="s">
        <v>2048</v>
      </c>
      <c r="K5" s="53">
        <v>32</v>
      </c>
    </row>
    <row r="6" spans="1:11" x14ac:dyDescent="0.35">
      <c r="A6" s="44" t="s">
        <v>379</v>
      </c>
      <c r="B6" s="45" t="s">
        <v>1850</v>
      </c>
      <c r="C6" s="46" t="s">
        <v>380</v>
      </c>
      <c r="D6" s="56" t="s">
        <v>1868</v>
      </c>
      <c r="E6" s="56" t="s">
        <v>376</v>
      </c>
      <c r="F6" s="85">
        <v>4.4032654494382015</v>
      </c>
      <c r="G6" s="57">
        <v>7.4260700264657504E-12</v>
      </c>
      <c r="H6" s="57">
        <v>1.5164034994043099E-8</v>
      </c>
      <c r="I6" s="57">
        <v>1.44300265987956E-8</v>
      </c>
      <c r="J6" s="45" t="s">
        <v>1869</v>
      </c>
      <c r="K6" s="53">
        <v>28</v>
      </c>
    </row>
    <row r="7" spans="1:11" x14ac:dyDescent="0.35">
      <c r="A7" s="44" t="s">
        <v>232</v>
      </c>
      <c r="B7" s="45" t="s">
        <v>1850</v>
      </c>
      <c r="C7" s="46" t="s">
        <v>233</v>
      </c>
      <c r="D7" s="56" t="s">
        <v>1870</v>
      </c>
      <c r="E7" s="56" t="s">
        <v>234</v>
      </c>
      <c r="F7" s="85">
        <v>5.7512038523274471</v>
      </c>
      <c r="G7" s="57">
        <v>5.41347234656551E-11</v>
      </c>
      <c r="H7" s="57">
        <v>5.5271552658433898E-8</v>
      </c>
      <c r="I7" s="57">
        <v>5.2596157640841699E-8</v>
      </c>
      <c r="J7" s="45" t="s">
        <v>1871</v>
      </c>
      <c r="K7" s="53">
        <v>20</v>
      </c>
    </row>
    <row r="8" spans="1:11" x14ac:dyDescent="0.35">
      <c r="A8" s="44" t="s">
        <v>2049</v>
      </c>
      <c r="B8" s="45" t="s">
        <v>1851</v>
      </c>
      <c r="C8" s="46" t="s">
        <v>2050</v>
      </c>
      <c r="D8" s="56" t="s">
        <v>2051</v>
      </c>
      <c r="E8" s="56" t="s">
        <v>2052</v>
      </c>
      <c r="F8" s="85">
        <v>2.5951761235467639</v>
      </c>
      <c r="G8" s="57">
        <v>9.7243996046735894E-10</v>
      </c>
      <c r="H8" s="57">
        <v>4.5899166134059302E-8</v>
      </c>
      <c r="I8" s="57">
        <v>4.2173185653952799E-8</v>
      </c>
      <c r="J8" s="45" t="s">
        <v>2053</v>
      </c>
      <c r="K8" s="53">
        <v>44</v>
      </c>
    </row>
    <row r="9" spans="1:11" x14ac:dyDescent="0.35">
      <c r="A9" s="44" t="s">
        <v>188</v>
      </c>
      <c r="B9" s="45" t="s">
        <v>1850</v>
      </c>
      <c r="C9" s="46" t="s">
        <v>189</v>
      </c>
      <c r="D9" s="56" t="s">
        <v>1872</v>
      </c>
      <c r="E9" s="56" t="s">
        <v>190</v>
      </c>
      <c r="F9" s="85">
        <v>5.8999418829910883</v>
      </c>
      <c r="G9" s="57">
        <v>1.0635537822692501E-9</v>
      </c>
      <c r="H9" s="57">
        <v>7.2392560779793595E-7</v>
      </c>
      <c r="I9" s="57">
        <v>6.8888430949790696E-7</v>
      </c>
      <c r="J9" s="45" t="s">
        <v>1873</v>
      </c>
      <c r="K9" s="53">
        <v>17</v>
      </c>
    </row>
    <row r="10" spans="1:11" x14ac:dyDescent="0.35">
      <c r="A10" s="44" t="s">
        <v>1186</v>
      </c>
      <c r="B10" s="45" t="s">
        <v>1851</v>
      </c>
      <c r="C10" s="46" t="s">
        <v>1187</v>
      </c>
      <c r="D10" s="56" t="s">
        <v>2054</v>
      </c>
      <c r="E10" s="56" t="s">
        <v>1188</v>
      </c>
      <c r="F10" s="85">
        <v>7.2707826932425865</v>
      </c>
      <c r="G10" s="57">
        <v>2.4333773981736202E-8</v>
      </c>
      <c r="H10" s="57">
        <v>9.5712844328162306E-7</v>
      </c>
      <c r="I10" s="57">
        <v>8.7943112986625504E-7</v>
      </c>
      <c r="J10" s="45" t="s">
        <v>2055</v>
      </c>
      <c r="K10" s="53">
        <v>12</v>
      </c>
    </row>
    <row r="11" spans="1:11" x14ac:dyDescent="0.35">
      <c r="A11" s="44" t="s">
        <v>629</v>
      </c>
      <c r="B11" s="45" t="s">
        <v>1850</v>
      </c>
      <c r="C11" s="46" t="s">
        <v>630</v>
      </c>
      <c r="D11" s="56" t="s">
        <v>1872</v>
      </c>
      <c r="E11" s="56" t="s">
        <v>631</v>
      </c>
      <c r="F11" s="85">
        <v>4.6242787731551775</v>
      </c>
      <c r="G11" s="57">
        <v>6.1289019958770294E-8</v>
      </c>
      <c r="H11" s="57">
        <v>3.1288044688952201E-5</v>
      </c>
      <c r="I11" s="57">
        <v>2.9773560748392101E-5</v>
      </c>
      <c r="J11" s="45" t="s">
        <v>1874</v>
      </c>
      <c r="K11" s="53">
        <v>17</v>
      </c>
    </row>
    <row r="12" spans="1:11" x14ac:dyDescent="0.35">
      <c r="A12" s="44" t="s">
        <v>1191</v>
      </c>
      <c r="B12" s="45" t="s">
        <v>1851</v>
      </c>
      <c r="C12" s="46" t="s">
        <v>1192</v>
      </c>
      <c r="D12" s="56" t="s">
        <v>2056</v>
      </c>
      <c r="E12" s="56" t="s">
        <v>1193</v>
      </c>
      <c r="F12" s="85">
        <v>5.6506626365961408</v>
      </c>
      <c r="G12" s="57">
        <v>1.92355294193485E-7</v>
      </c>
      <c r="H12" s="57">
        <v>6.4851213470946403E-6</v>
      </c>
      <c r="I12" s="57">
        <v>5.9586752787756303E-6</v>
      </c>
      <c r="J12" s="45" t="s">
        <v>2057</v>
      </c>
      <c r="K12" s="53">
        <v>13</v>
      </c>
    </row>
    <row r="13" spans="1:11" x14ac:dyDescent="0.35">
      <c r="A13" s="44" t="s">
        <v>541</v>
      </c>
      <c r="B13" s="45" t="s">
        <v>1850</v>
      </c>
      <c r="C13" s="46" t="s">
        <v>542</v>
      </c>
      <c r="D13" s="56" t="s">
        <v>1875</v>
      </c>
      <c r="E13" s="56" t="s">
        <v>428</v>
      </c>
      <c r="F13" s="85">
        <v>10.064606741573034</v>
      </c>
      <c r="G13" s="57">
        <v>2.9052245434786599E-7</v>
      </c>
      <c r="H13" s="58">
        <v>1.18649370355668E-4</v>
      </c>
      <c r="I13" s="58">
        <v>1.12906200152876E-4</v>
      </c>
      <c r="J13" s="45" t="s">
        <v>1876</v>
      </c>
      <c r="K13" s="53">
        <v>8</v>
      </c>
    </row>
    <row r="14" spans="1:11" x14ac:dyDescent="0.35">
      <c r="A14" s="44" t="s">
        <v>1681</v>
      </c>
      <c r="B14" s="45" t="s">
        <v>1853</v>
      </c>
      <c r="C14" s="46" t="s">
        <v>1682</v>
      </c>
      <c r="D14" s="56" t="s">
        <v>2181</v>
      </c>
      <c r="E14" s="56" t="s">
        <v>1683</v>
      </c>
      <c r="F14" s="85">
        <v>6.2647619047619054</v>
      </c>
      <c r="G14" s="57">
        <v>3.5240367394172201E-7</v>
      </c>
      <c r="H14" s="57">
        <v>6.4842276005276902E-5</v>
      </c>
      <c r="I14" s="57">
        <v>5.8981246480772502E-5</v>
      </c>
      <c r="J14" s="45" t="s">
        <v>2182</v>
      </c>
      <c r="K14" s="53">
        <v>11</v>
      </c>
    </row>
    <row r="15" spans="1:11" x14ac:dyDescent="0.35">
      <c r="A15" s="44" t="s">
        <v>573</v>
      </c>
      <c r="B15" s="45" t="s">
        <v>1850</v>
      </c>
      <c r="C15" s="46" t="s">
        <v>574</v>
      </c>
      <c r="D15" s="56" t="s">
        <v>1877</v>
      </c>
      <c r="E15" s="56" t="s">
        <v>575</v>
      </c>
      <c r="F15" s="85">
        <v>3.8959768031895612</v>
      </c>
      <c r="G15" s="57">
        <v>4.0158921369184401E-7</v>
      </c>
      <c r="H15" s="58">
        <v>1.36674195726458E-4</v>
      </c>
      <c r="I15" s="58">
        <v>1.3005854183774501E-4</v>
      </c>
      <c r="J15" s="45" t="s">
        <v>1878</v>
      </c>
      <c r="K15" s="53">
        <v>18</v>
      </c>
    </row>
    <row r="16" spans="1:11" x14ac:dyDescent="0.35">
      <c r="A16" s="44" t="s">
        <v>1879</v>
      </c>
      <c r="B16" s="45" t="s">
        <v>1850</v>
      </c>
      <c r="C16" s="46" t="s">
        <v>1880</v>
      </c>
      <c r="D16" s="56" t="s">
        <v>1881</v>
      </c>
      <c r="E16" s="56" t="s">
        <v>1882</v>
      </c>
      <c r="F16" s="85">
        <v>2.2916335350043218</v>
      </c>
      <c r="G16" s="57">
        <v>7.03702236899904E-7</v>
      </c>
      <c r="H16" s="58">
        <v>2.0527999539280101E-4</v>
      </c>
      <c r="I16" s="58">
        <v>1.9534350816800299E-4</v>
      </c>
      <c r="J16" s="45" t="s">
        <v>1883</v>
      </c>
      <c r="K16" s="53">
        <v>37</v>
      </c>
    </row>
    <row r="17" spans="1:11" x14ac:dyDescent="0.35">
      <c r="A17" s="44" t="s">
        <v>1884</v>
      </c>
      <c r="B17" s="45" t="s">
        <v>1850</v>
      </c>
      <c r="C17" s="46" t="s">
        <v>1885</v>
      </c>
      <c r="D17" s="56" t="s">
        <v>1881</v>
      </c>
      <c r="E17" s="56" t="s">
        <v>1886</v>
      </c>
      <c r="F17" s="85">
        <v>2.2637717291076127</v>
      </c>
      <c r="G17" s="57">
        <v>9.5949037154024205E-7</v>
      </c>
      <c r="H17" s="58">
        <v>2.4490991733564697E-4</v>
      </c>
      <c r="I17" s="58">
        <v>2.3305516129780101E-4</v>
      </c>
      <c r="J17" s="45" t="s">
        <v>1883</v>
      </c>
      <c r="K17" s="53">
        <v>37</v>
      </c>
    </row>
    <row r="18" spans="1:11" x14ac:dyDescent="0.35">
      <c r="A18" s="44" t="s">
        <v>1887</v>
      </c>
      <c r="B18" s="45" t="s">
        <v>1850</v>
      </c>
      <c r="C18" s="46" t="s">
        <v>1888</v>
      </c>
      <c r="D18" s="56" t="s">
        <v>1889</v>
      </c>
      <c r="E18" s="56" t="s">
        <v>1890</v>
      </c>
      <c r="F18" s="85">
        <v>4.5453062703878215</v>
      </c>
      <c r="G18" s="57">
        <v>1.19802548356294E-6</v>
      </c>
      <c r="H18" s="58">
        <v>2.6308273368026703E-4</v>
      </c>
      <c r="I18" s="58">
        <v>2.5034833051898101E-4</v>
      </c>
      <c r="J18" s="45" t="s">
        <v>1891</v>
      </c>
      <c r="K18" s="53">
        <v>14</v>
      </c>
    </row>
    <row r="19" spans="1:11" x14ac:dyDescent="0.35">
      <c r="A19" s="44" t="s">
        <v>1892</v>
      </c>
      <c r="B19" s="45" t="s">
        <v>1850</v>
      </c>
      <c r="C19" s="46" t="s">
        <v>1893</v>
      </c>
      <c r="D19" s="56" t="s">
        <v>1894</v>
      </c>
      <c r="E19" s="56" t="s">
        <v>1895</v>
      </c>
      <c r="F19" s="85">
        <v>2.2948614720199103</v>
      </c>
      <c r="G19" s="57">
        <v>1.45500543008227E-6</v>
      </c>
      <c r="H19" s="58">
        <v>2.6308273368026703E-4</v>
      </c>
      <c r="I19" s="58">
        <v>2.5034833051898101E-4</v>
      </c>
      <c r="J19" s="45" t="s">
        <v>1896</v>
      </c>
      <c r="K19" s="53">
        <v>35</v>
      </c>
    </row>
    <row r="20" spans="1:11" x14ac:dyDescent="0.35">
      <c r="A20" s="44" t="s">
        <v>1897</v>
      </c>
      <c r="B20" s="45" t="s">
        <v>1850</v>
      </c>
      <c r="C20" s="46" t="s">
        <v>1898</v>
      </c>
      <c r="D20" s="56" t="s">
        <v>1899</v>
      </c>
      <c r="E20" s="56" t="s">
        <v>1900</v>
      </c>
      <c r="F20" s="85">
        <v>1.9912770327413316</v>
      </c>
      <c r="G20" s="57">
        <v>1.5030180253969801E-6</v>
      </c>
      <c r="H20" s="58">
        <v>2.6308273368026703E-4</v>
      </c>
      <c r="I20" s="58">
        <v>2.5034833051898101E-4</v>
      </c>
      <c r="J20" s="45" t="s">
        <v>1901</v>
      </c>
      <c r="K20" s="53">
        <v>46</v>
      </c>
    </row>
    <row r="21" spans="1:11" x14ac:dyDescent="0.35">
      <c r="A21" s="44" t="s">
        <v>1700</v>
      </c>
      <c r="B21" s="45" t="s">
        <v>1853</v>
      </c>
      <c r="C21" s="46" t="s">
        <v>1701</v>
      </c>
      <c r="D21" s="56" t="s">
        <v>2181</v>
      </c>
      <c r="E21" s="56" t="s">
        <v>1702</v>
      </c>
      <c r="F21" s="85">
        <v>5.5277310924369747</v>
      </c>
      <c r="G21" s="57">
        <v>1.51307566967161E-6</v>
      </c>
      <c r="H21" s="58">
        <v>1.39202961609788E-4</v>
      </c>
      <c r="I21" s="58">
        <v>1.26620542883045E-4</v>
      </c>
      <c r="J21" s="45" t="s">
        <v>2183</v>
      </c>
      <c r="K21" s="53">
        <v>11</v>
      </c>
    </row>
    <row r="22" spans="1:11" x14ac:dyDescent="0.35">
      <c r="A22" s="44" t="s">
        <v>310</v>
      </c>
      <c r="B22" s="45" t="s">
        <v>1850</v>
      </c>
      <c r="C22" s="46" t="s">
        <v>311</v>
      </c>
      <c r="D22" s="56" t="s">
        <v>1902</v>
      </c>
      <c r="E22" s="56" t="s">
        <v>312</v>
      </c>
      <c r="F22" s="85">
        <v>7.2465168539325839</v>
      </c>
      <c r="G22" s="57">
        <v>1.54602977676944E-6</v>
      </c>
      <c r="H22" s="58">
        <v>2.6308273368026703E-4</v>
      </c>
      <c r="I22" s="58">
        <v>2.5034833051898101E-4</v>
      </c>
      <c r="J22" s="45" t="s">
        <v>1903</v>
      </c>
      <c r="K22" s="53">
        <v>9</v>
      </c>
    </row>
    <row r="23" spans="1:11" x14ac:dyDescent="0.35">
      <c r="A23" s="44" t="s">
        <v>1904</v>
      </c>
      <c r="B23" s="45" t="s">
        <v>1850</v>
      </c>
      <c r="C23" s="46" t="s">
        <v>1905</v>
      </c>
      <c r="D23" s="56" t="s">
        <v>1868</v>
      </c>
      <c r="E23" s="56" t="s">
        <v>1906</v>
      </c>
      <c r="F23" s="85">
        <v>2.5854035666426141</v>
      </c>
      <c r="G23" s="57">
        <v>1.8538188099623401E-6</v>
      </c>
      <c r="H23" s="58">
        <v>2.9119215461100701E-4</v>
      </c>
      <c r="I23" s="58">
        <v>2.77097127383844E-4</v>
      </c>
      <c r="J23" s="45" t="s">
        <v>1907</v>
      </c>
      <c r="K23" s="53">
        <v>28</v>
      </c>
    </row>
    <row r="24" spans="1:11" x14ac:dyDescent="0.35">
      <c r="A24" s="44" t="s">
        <v>1569</v>
      </c>
      <c r="B24" s="45" t="s">
        <v>1852</v>
      </c>
      <c r="C24" s="46" t="s">
        <v>1570</v>
      </c>
      <c r="D24" s="56" t="s">
        <v>2087</v>
      </c>
      <c r="E24" s="56" t="s">
        <v>1864</v>
      </c>
      <c r="F24" s="85">
        <v>12.286666666666667</v>
      </c>
      <c r="G24" s="57">
        <v>2.2280544614351701E-6</v>
      </c>
      <c r="H24" s="58">
        <v>7.30801863350734E-4</v>
      </c>
      <c r="I24" s="58">
        <v>5.8867544191602795E-4</v>
      </c>
      <c r="J24" s="45" t="s">
        <v>2088</v>
      </c>
      <c r="K24" s="53">
        <v>6</v>
      </c>
    </row>
    <row r="25" spans="1:11" x14ac:dyDescent="0.35">
      <c r="A25" s="44" t="s">
        <v>534</v>
      </c>
      <c r="B25" s="45" t="s">
        <v>1850</v>
      </c>
      <c r="C25" s="46" t="s">
        <v>535</v>
      </c>
      <c r="D25" s="56" t="s">
        <v>1877</v>
      </c>
      <c r="E25" s="56" t="s">
        <v>185</v>
      </c>
      <c r="F25" s="85">
        <v>3.4839023336214345</v>
      </c>
      <c r="G25" s="57">
        <v>2.2599882425003901E-6</v>
      </c>
      <c r="H25" s="58">
        <v>3.2963542794184201E-4</v>
      </c>
      <c r="I25" s="58">
        <v>3.1367957110193297E-4</v>
      </c>
      <c r="J25" s="45" t="s">
        <v>1908</v>
      </c>
      <c r="K25" s="53">
        <v>18</v>
      </c>
    </row>
    <row r="26" spans="1:11" x14ac:dyDescent="0.35">
      <c r="A26" s="44" t="s">
        <v>237</v>
      </c>
      <c r="B26" s="45" t="s">
        <v>1850</v>
      </c>
      <c r="C26" s="46" t="s">
        <v>238</v>
      </c>
      <c r="D26" s="56" t="s">
        <v>1909</v>
      </c>
      <c r="E26" s="56" t="s">
        <v>239</v>
      </c>
      <c r="F26" s="85">
        <v>4.5908732505420851</v>
      </c>
      <c r="G26" s="57">
        <v>2.6017258961484399E-6</v>
      </c>
      <c r="H26" s="58">
        <v>3.5418161866234099E-4</v>
      </c>
      <c r="I26" s="58">
        <v>3.3703761433614201E-4</v>
      </c>
      <c r="J26" s="45" t="s">
        <v>1910</v>
      </c>
      <c r="K26" s="53">
        <v>13</v>
      </c>
    </row>
    <row r="27" spans="1:11" x14ac:dyDescent="0.35">
      <c r="A27" s="44" t="s">
        <v>1686</v>
      </c>
      <c r="B27" s="45" t="s">
        <v>1853</v>
      </c>
      <c r="C27" s="46" t="s">
        <v>1687</v>
      </c>
      <c r="D27" s="56" t="s">
        <v>2184</v>
      </c>
      <c r="E27" s="56" t="s">
        <v>1688</v>
      </c>
      <c r="F27" s="85">
        <v>5.5115207373271886</v>
      </c>
      <c r="G27" s="57">
        <v>4.8600796367549898E-6</v>
      </c>
      <c r="H27" s="58">
        <v>2.9808488438764E-4</v>
      </c>
      <c r="I27" s="58">
        <v>2.7114128499791001E-4</v>
      </c>
      <c r="J27" s="45" t="s">
        <v>2185</v>
      </c>
      <c r="K27" s="53">
        <v>10</v>
      </c>
    </row>
    <row r="28" spans="1:11" x14ac:dyDescent="0.35">
      <c r="A28" s="44" t="s">
        <v>510</v>
      </c>
      <c r="B28" s="45" t="s">
        <v>1850</v>
      </c>
      <c r="C28" s="46" t="s">
        <v>511</v>
      </c>
      <c r="D28" s="56" t="s">
        <v>1911</v>
      </c>
      <c r="E28" s="56" t="s">
        <v>1855</v>
      </c>
      <c r="F28" s="85">
        <v>10.979570990806947</v>
      </c>
      <c r="G28" s="57">
        <v>5.1909574028184602E-6</v>
      </c>
      <c r="H28" s="58">
        <v>6.6249593853470604E-4</v>
      </c>
      <c r="I28" s="58">
        <v>6.3042811615808395E-4</v>
      </c>
      <c r="J28" s="45" t="s">
        <v>1912</v>
      </c>
      <c r="K28" s="53">
        <v>6</v>
      </c>
    </row>
    <row r="29" spans="1:11" x14ac:dyDescent="0.35">
      <c r="A29" s="44" t="s">
        <v>705</v>
      </c>
      <c r="B29" s="45" t="s">
        <v>1850</v>
      </c>
      <c r="C29" s="46" t="s">
        <v>706</v>
      </c>
      <c r="D29" s="56" t="s">
        <v>1913</v>
      </c>
      <c r="E29" s="56" t="s">
        <v>707</v>
      </c>
      <c r="F29" s="85">
        <v>3.7742275280898876</v>
      </c>
      <c r="G29" s="57">
        <v>5.9635010744117402E-6</v>
      </c>
      <c r="H29" s="58">
        <v>7.1632171729110402E-4</v>
      </c>
      <c r="I29" s="58">
        <v>6.8164848194204799E-4</v>
      </c>
      <c r="J29" s="45" t="s">
        <v>1914</v>
      </c>
      <c r="K29" s="53">
        <v>15</v>
      </c>
    </row>
    <row r="30" spans="1:11" x14ac:dyDescent="0.35">
      <c r="A30" s="44" t="s">
        <v>514</v>
      </c>
      <c r="B30" s="45" t="s">
        <v>1850</v>
      </c>
      <c r="C30" s="46" t="s">
        <v>515</v>
      </c>
      <c r="D30" s="56" t="s">
        <v>1915</v>
      </c>
      <c r="E30" s="56" t="s">
        <v>175</v>
      </c>
      <c r="F30" s="85">
        <v>2.8952978297675851</v>
      </c>
      <c r="G30" s="57">
        <v>6.9448461946455404E-6</v>
      </c>
      <c r="H30" s="58">
        <v>7.8785421830367803E-4</v>
      </c>
      <c r="I30" s="58">
        <v>7.4971848393658896E-4</v>
      </c>
      <c r="J30" s="45" t="s">
        <v>1916</v>
      </c>
      <c r="K30" s="53">
        <v>21</v>
      </c>
    </row>
    <row r="31" spans="1:11" x14ac:dyDescent="0.35">
      <c r="A31" s="44" t="s">
        <v>1744</v>
      </c>
      <c r="B31" s="45" t="s">
        <v>1853</v>
      </c>
      <c r="C31" s="46" t="s">
        <v>1745</v>
      </c>
      <c r="D31" s="56" t="s">
        <v>2186</v>
      </c>
      <c r="E31" s="56" t="s">
        <v>1722</v>
      </c>
      <c r="F31" s="85">
        <v>6.8342857142857145</v>
      </c>
      <c r="G31" s="57">
        <v>7.4074978382171799E-6</v>
      </c>
      <c r="H31" s="58">
        <v>3.4074490055799003E-4</v>
      </c>
      <c r="I31" s="58">
        <v>3.09945304283298E-4</v>
      </c>
      <c r="J31" s="45" t="s">
        <v>2187</v>
      </c>
      <c r="K31" s="53">
        <v>8</v>
      </c>
    </row>
    <row r="32" spans="1:11" x14ac:dyDescent="0.35">
      <c r="A32" s="44" t="s">
        <v>315</v>
      </c>
      <c r="B32" s="45" t="s">
        <v>1850</v>
      </c>
      <c r="C32" s="46" t="s">
        <v>316</v>
      </c>
      <c r="D32" s="56" t="s">
        <v>1917</v>
      </c>
      <c r="E32" s="56" t="s">
        <v>317</v>
      </c>
      <c r="F32" s="85">
        <v>4.9204744069912607</v>
      </c>
      <c r="G32" s="57">
        <v>7.7313054036566193E-6</v>
      </c>
      <c r="H32" s="58">
        <v>8.3091187548772695E-4</v>
      </c>
      <c r="I32" s="58">
        <v>7.90691954301946E-4</v>
      </c>
      <c r="J32" s="45" t="s">
        <v>1918</v>
      </c>
      <c r="K32" s="53">
        <v>11</v>
      </c>
    </row>
    <row r="33" spans="1:11" x14ac:dyDescent="0.35">
      <c r="A33" s="44" t="s">
        <v>1919</v>
      </c>
      <c r="B33" s="45" t="s">
        <v>1850</v>
      </c>
      <c r="C33" s="46" t="s">
        <v>1920</v>
      </c>
      <c r="D33" s="56" t="s">
        <v>1875</v>
      </c>
      <c r="E33" s="56" t="s">
        <v>277</v>
      </c>
      <c r="F33" s="85">
        <v>7.0014655593551538</v>
      </c>
      <c r="G33" s="57">
        <v>8.1895637317594194E-6</v>
      </c>
      <c r="H33" s="58">
        <v>8.3615445701263605E-4</v>
      </c>
      <c r="I33" s="58">
        <v>7.9568077099094101E-4</v>
      </c>
      <c r="J33" s="45" t="s">
        <v>1921</v>
      </c>
      <c r="K33" s="53">
        <v>8</v>
      </c>
    </row>
    <row r="34" spans="1:11" x14ac:dyDescent="0.35">
      <c r="A34" s="44" t="s">
        <v>1696</v>
      </c>
      <c r="B34" s="45" t="s">
        <v>1853</v>
      </c>
      <c r="C34" s="46" t="s">
        <v>1697</v>
      </c>
      <c r="D34" s="56" t="s">
        <v>2188</v>
      </c>
      <c r="E34" s="56" t="s">
        <v>1693</v>
      </c>
      <c r="F34" s="85">
        <v>5.6952380952380954</v>
      </c>
      <c r="G34" s="57">
        <v>1.1093966848158599E-5</v>
      </c>
      <c r="H34" s="58">
        <v>4.08257980012236E-4</v>
      </c>
      <c r="I34" s="58">
        <v>3.7135594291730898E-4</v>
      </c>
      <c r="J34" s="45" t="s">
        <v>2189</v>
      </c>
      <c r="K34" s="53">
        <v>9</v>
      </c>
    </row>
    <row r="35" spans="1:11" x14ac:dyDescent="0.35">
      <c r="A35" s="44" t="s">
        <v>1367</v>
      </c>
      <c r="B35" s="45" t="s">
        <v>1852</v>
      </c>
      <c r="C35" s="46" t="s">
        <v>1368</v>
      </c>
      <c r="D35" s="56" t="s">
        <v>2089</v>
      </c>
      <c r="E35" s="56" t="s">
        <v>1369</v>
      </c>
      <c r="F35" s="85">
        <v>5.7593750000000004</v>
      </c>
      <c r="G35" s="57">
        <v>1.3687651002347999E-5</v>
      </c>
      <c r="H35" s="58">
        <v>2.2447747643850702E-3</v>
      </c>
      <c r="I35" s="58">
        <v>1.8082107376786E-3</v>
      </c>
      <c r="J35" s="45" t="s">
        <v>2090</v>
      </c>
      <c r="K35" s="53">
        <v>9</v>
      </c>
    </row>
    <row r="36" spans="1:11" x14ac:dyDescent="0.35">
      <c r="A36" s="44" t="s">
        <v>1238</v>
      </c>
      <c r="B36" s="45" t="s">
        <v>1851</v>
      </c>
      <c r="C36" s="46" t="s">
        <v>1239</v>
      </c>
      <c r="D36" s="56" t="s">
        <v>2058</v>
      </c>
      <c r="E36" s="56" t="s">
        <v>1240</v>
      </c>
      <c r="F36" s="85">
        <v>3.7323351158645273</v>
      </c>
      <c r="G36" s="57">
        <v>1.42914851513159E-5</v>
      </c>
      <c r="H36" s="58">
        <v>4.2159881196381901E-4</v>
      </c>
      <c r="I36" s="58">
        <v>3.8737446594356201E-4</v>
      </c>
      <c r="J36" s="45" t="s">
        <v>2059</v>
      </c>
      <c r="K36" s="53">
        <v>14</v>
      </c>
    </row>
    <row r="37" spans="1:11" x14ac:dyDescent="0.35">
      <c r="A37" s="44" t="s">
        <v>761</v>
      </c>
      <c r="B37" s="45" t="s">
        <v>1850</v>
      </c>
      <c r="C37" s="46" t="s">
        <v>762</v>
      </c>
      <c r="D37" s="56" t="s">
        <v>1922</v>
      </c>
      <c r="E37" s="56" t="s">
        <v>561</v>
      </c>
      <c r="F37" s="85">
        <v>5.0323033707865168</v>
      </c>
      <c r="G37" s="57">
        <v>1.64306186906435E-5</v>
      </c>
      <c r="H37" s="58">
        <v>1.5250601530133699E-3</v>
      </c>
      <c r="I37" s="58">
        <v>1.4512402920061199E-3</v>
      </c>
      <c r="J37" s="45" t="s">
        <v>1923</v>
      </c>
      <c r="K37" s="53">
        <v>10</v>
      </c>
    </row>
    <row r="38" spans="1:11" x14ac:dyDescent="0.35">
      <c r="A38" s="44" t="s">
        <v>646</v>
      </c>
      <c r="B38" s="45" t="s">
        <v>1850</v>
      </c>
      <c r="C38" s="46" t="s">
        <v>647</v>
      </c>
      <c r="D38" s="56" t="s">
        <v>1922</v>
      </c>
      <c r="E38" s="56" t="s">
        <v>561</v>
      </c>
      <c r="F38" s="85">
        <v>5.0323033707865168</v>
      </c>
      <c r="G38" s="57">
        <v>1.64306186906435E-5</v>
      </c>
      <c r="H38" s="58">
        <v>1.5250601530133699E-3</v>
      </c>
      <c r="I38" s="58">
        <v>1.4512402920061199E-3</v>
      </c>
      <c r="J38" s="45" t="s">
        <v>1924</v>
      </c>
      <c r="K38" s="53">
        <v>10</v>
      </c>
    </row>
    <row r="39" spans="1:11" x14ac:dyDescent="0.35">
      <c r="A39" s="44" t="s">
        <v>1725</v>
      </c>
      <c r="B39" s="45" t="s">
        <v>1853</v>
      </c>
      <c r="C39" s="46" t="s">
        <v>1726</v>
      </c>
      <c r="D39" s="56" t="s">
        <v>2186</v>
      </c>
      <c r="E39" s="56" t="s">
        <v>1727</v>
      </c>
      <c r="F39" s="85">
        <v>6.2129870129870142</v>
      </c>
      <c r="G39" s="57">
        <v>1.7035616438150899E-5</v>
      </c>
      <c r="H39" s="58">
        <v>5.2242557076996002E-4</v>
      </c>
      <c r="I39" s="58">
        <v>4.7520403748526198E-4</v>
      </c>
      <c r="J39" s="45" t="s">
        <v>2190</v>
      </c>
      <c r="K39" s="53">
        <v>8</v>
      </c>
    </row>
    <row r="40" spans="1:11" x14ac:dyDescent="0.35">
      <c r="A40" s="44" t="s">
        <v>1925</v>
      </c>
      <c r="B40" s="45" t="s">
        <v>1850</v>
      </c>
      <c r="C40" s="46" t="s">
        <v>1926</v>
      </c>
      <c r="D40" s="56" t="s">
        <v>1911</v>
      </c>
      <c r="E40" s="56" t="s">
        <v>737</v>
      </c>
      <c r="F40" s="85">
        <v>9.2904062229904927</v>
      </c>
      <c r="G40" s="57">
        <v>1.77297434805202E-5</v>
      </c>
      <c r="H40" s="58">
        <v>1.5740928777053099E-3</v>
      </c>
      <c r="I40" s="58">
        <v>1.4978996093839899E-3</v>
      </c>
      <c r="J40" s="45" t="s">
        <v>1927</v>
      </c>
      <c r="K40" s="53">
        <v>6</v>
      </c>
    </row>
    <row r="41" spans="1:11" x14ac:dyDescent="0.35">
      <c r="A41" s="44" t="s">
        <v>1454</v>
      </c>
      <c r="B41" s="45" t="s">
        <v>1852</v>
      </c>
      <c r="C41" s="46" t="s">
        <v>1455</v>
      </c>
      <c r="D41" s="56" t="s">
        <v>2089</v>
      </c>
      <c r="E41" s="56" t="s">
        <v>1456</v>
      </c>
      <c r="F41" s="85">
        <v>5.4205882352941179</v>
      </c>
      <c r="G41" s="57">
        <v>2.3509469019308198E-5</v>
      </c>
      <c r="H41" s="58">
        <v>2.3007285412478301E-3</v>
      </c>
      <c r="I41" s="58">
        <v>1.85328261827088E-3</v>
      </c>
      <c r="J41" s="45" t="s">
        <v>2091</v>
      </c>
      <c r="K41" s="53">
        <v>9</v>
      </c>
    </row>
    <row r="42" spans="1:11" x14ac:dyDescent="0.35">
      <c r="A42" s="44" t="s">
        <v>1928</v>
      </c>
      <c r="B42" s="45" t="s">
        <v>1850</v>
      </c>
      <c r="C42" s="46" t="s">
        <v>1929</v>
      </c>
      <c r="D42" s="56" t="s">
        <v>1902</v>
      </c>
      <c r="E42" s="56" t="s">
        <v>1930</v>
      </c>
      <c r="F42" s="85">
        <v>5.3283212161269002</v>
      </c>
      <c r="G42" s="57">
        <v>2.6886149116101001E-5</v>
      </c>
      <c r="H42" s="58">
        <v>2.2875631872949199E-3</v>
      </c>
      <c r="I42" s="58">
        <v>2.1768347047509801E-3</v>
      </c>
      <c r="J42" s="45" t="s">
        <v>1931</v>
      </c>
      <c r="K42" s="53">
        <v>9</v>
      </c>
    </row>
    <row r="43" spans="1:11" x14ac:dyDescent="0.35">
      <c r="A43" s="44" t="s">
        <v>1362</v>
      </c>
      <c r="B43" s="45" t="s">
        <v>1852</v>
      </c>
      <c r="C43" s="46" t="s">
        <v>1363</v>
      </c>
      <c r="D43" s="56" t="s">
        <v>2092</v>
      </c>
      <c r="E43" s="56" t="s">
        <v>1364</v>
      </c>
      <c r="F43" s="85">
        <v>4.7622739018087854</v>
      </c>
      <c r="G43" s="57">
        <v>2.8219443596136198E-5</v>
      </c>
      <c r="H43" s="58">
        <v>2.3007285412478301E-3</v>
      </c>
      <c r="I43" s="58">
        <v>1.85328261827088E-3</v>
      </c>
      <c r="J43" s="45" t="s">
        <v>2093</v>
      </c>
      <c r="K43" s="53">
        <v>10</v>
      </c>
    </row>
    <row r="44" spans="1:11" x14ac:dyDescent="0.35">
      <c r="A44" s="44" t="s">
        <v>262</v>
      </c>
      <c r="B44" s="45" t="s">
        <v>1850</v>
      </c>
      <c r="C44" s="46" t="s">
        <v>263</v>
      </c>
      <c r="D44" s="56" t="s">
        <v>1870</v>
      </c>
      <c r="E44" s="56" t="s">
        <v>195</v>
      </c>
      <c r="F44" s="85">
        <v>2.7019078500867204</v>
      </c>
      <c r="G44" s="57">
        <v>3.3294559087820097E-5</v>
      </c>
      <c r="H44" s="58">
        <v>2.7194995862931401E-3</v>
      </c>
      <c r="I44" s="58">
        <v>2.5878634137311901E-3</v>
      </c>
      <c r="J44" s="45" t="s">
        <v>1932</v>
      </c>
      <c r="K44" s="53">
        <v>20</v>
      </c>
    </row>
    <row r="45" spans="1:11" x14ac:dyDescent="0.35">
      <c r="A45" s="44" t="s">
        <v>1372</v>
      </c>
      <c r="B45" s="45" t="s">
        <v>1852</v>
      </c>
      <c r="C45" s="46" t="s">
        <v>1373</v>
      </c>
      <c r="D45" s="56" t="s">
        <v>2094</v>
      </c>
      <c r="E45" s="56" t="s">
        <v>1374</v>
      </c>
      <c r="F45" s="85">
        <v>4.2501048218029345</v>
      </c>
      <c r="G45" s="57">
        <v>3.50720814214608E-5</v>
      </c>
      <c r="H45" s="58">
        <v>2.3007285412478301E-3</v>
      </c>
      <c r="I45" s="58">
        <v>1.85328261827088E-3</v>
      </c>
      <c r="J45" s="45" t="s">
        <v>2095</v>
      </c>
      <c r="K45" s="53">
        <v>11</v>
      </c>
    </row>
    <row r="46" spans="1:11" x14ac:dyDescent="0.35">
      <c r="A46" s="44" t="s">
        <v>502</v>
      </c>
      <c r="B46" s="45" t="s">
        <v>1850</v>
      </c>
      <c r="C46" s="46" t="s">
        <v>503</v>
      </c>
      <c r="D46" s="56" t="s">
        <v>1911</v>
      </c>
      <c r="E46" s="56" t="s">
        <v>438</v>
      </c>
      <c r="F46" s="85">
        <v>8.0516853932584258</v>
      </c>
      <c r="G46" s="57">
        <v>4.7557759375954999E-5</v>
      </c>
      <c r="H46" s="58">
        <v>3.7351132556038501E-3</v>
      </c>
      <c r="I46" s="58">
        <v>3.5543167533608499E-3</v>
      </c>
      <c r="J46" s="45" t="s">
        <v>1933</v>
      </c>
      <c r="K46" s="53">
        <v>6</v>
      </c>
    </row>
    <row r="47" spans="1:11" x14ac:dyDescent="0.35">
      <c r="A47" s="44" t="s">
        <v>1934</v>
      </c>
      <c r="B47" s="45" t="s">
        <v>1850</v>
      </c>
      <c r="C47" s="46" t="s">
        <v>1935</v>
      </c>
      <c r="D47" s="56" t="s">
        <v>1936</v>
      </c>
      <c r="E47" s="56" t="s">
        <v>1854</v>
      </c>
      <c r="F47" s="85">
        <v>10.064606741573034</v>
      </c>
      <c r="G47" s="57">
        <v>5.88496907352936E-5</v>
      </c>
      <c r="H47" s="58">
        <v>4.2918238743382001E-3</v>
      </c>
      <c r="I47" s="58">
        <v>4.0840800412538297E-3</v>
      </c>
      <c r="J47" s="45" t="s">
        <v>1937</v>
      </c>
      <c r="K47" s="53">
        <v>5</v>
      </c>
    </row>
    <row r="48" spans="1:11" x14ac:dyDescent="0.35">
      <c r="A48" s="44" t="s">
        <v>1938</v>
      </c>
      <c r="B48" s="45" t="s">
        <v>1850</v>
      </c>
      <c r="C48" s="46" t="s">
        <v>1939</v>
      </c>
      <c r="D48" s="56" t="s">
        <v>1936</v>
      </c>
      <c r="E48" s="56" t="s">
        <v>1854</v>
      </c>
      <c r="F48" s="85">
        <v>10.064606741573034</v>
      </c>
      <c r="G48" s="57">
        <v>5.88496907352936E-5</v>
      </c>
      <c r="H48" s="58">
        <v>4.2918238743382001E-3</v>
      </c>
      <c r="I48" s="58">
        <v>4.0840800412538297E-3</v>
      </c>
      <c r="J48" s="45" t="s">
        <v>1940</v>
      </c>
      <c r="K48" s="53">
        <v>5</v>
      </c>
    </row>
    <row r="49" spans="1:11" x14ac:dyDescent="0.35">
      <c r="A49" s="44" t="s">
        <v>2191</v>
      </c>
      <c r="B49" s="45" t="s">
        <v>1853</v>
      </c>
      <c r="C49" s="46" t="s">
        <v>2192</v>
      </c>
      <c r="D49" s="56" t="s">
        <v>2188</v>
      </c>
      <c r="E49" s="56" t="s">
        <v>2193</v>
      </c>
      <c r="F49" s="85">
        <v>4.6597402597402597</v>
      </c>
      <c r="G49" s="57">
        <v>6.7811017877734495E-5</v>
      </c>
      <c r="H49" s="58">
        <v>1.78246104135759E-3</v>
      </c>
      <c r="I49" s="58">
        <v>1.62134614173831E-3</v>
      </c>
      <c r="J49" s="45" t="s">
        <v>2194</v>
      </c>
      <c r="K49" s="53">
        <v>9</v>
      </c>
    </row>
    <row r="50" spans="1:11" x14ac:dyDescent="0.35">
      <c r="A50" s="44" t="s">
        <v>2060</v>
      </c>
      <c r="B50" s="45" t="s">
        <v>1851</v>
      </c>
      <c r="C50" s="46" t="s">
        <v>2061</v>
      </c>
      <c r="D50" s="56" t="s">
        <v>2062</v>
      </c>
      <c r="E50" s="56" t="s">
        <v>2063</v>
      </c>
      <c r="F50" s="85">
        <v>1.9874202693125442</v>
      </c>
      <c r="G50" s="57">
        <v>7.0303549790314194E-5</v>
      </c>
      <c r="H50" s="58">
        <v>1.8018799205403401E-3</v>
      </c>
      <c r="I50" s="58">
        <v>1.6556077771244901E-3</v>
      </c>
      <c r="J50" s="45" t="s">
        <v>2064</v>
      </c>
      <c r="K50" s="53">
        <v>33</v>
      </c>
    </row>
    <row r="51" spans="1:11" x14ac:dyDescent="0.35">
      <c r="A51" s="44" t="s">
        <v>2065</v>
      </c>
      <c r="B51" s="45" t="s">
        <v>1851</v>
      </c>
      <c r="C51" s="46" t="s">
        <v>2066</v>
      </c>
      <c r="D51" s="56" t="s">
        <v>2067</v>
      </c>
      <c r="E51" s="56" t="s">
        <v>2068</v>
      </c>
      <c r="F51" s="85">
        <v>1.9535005224660398</v>
      </c>
      <c r="G51" s="57">
        <v>7.6350844090692605E-5</v>
      </c>
      <c r="H51" s="58">
        <v>1.8018799205403401E-3</v>
      </c>
      <c r="I51" s="58">
        <v>1.6556077771244901E-3</v>
      </c>
      <c r="J51" s="45" t="s">
        <v>2069</v>
      </c>
      <c r="K51" s="53">
        <v>34</v>
      </c>
    </row>
    <row r="52" spans="1:11" x14ac:dyDescent="0.35">
      <c r="A52" s="44" t="s">
        <v>1748</v>
      </c>
      <c r="B52" s="45" t="s">
        <v>1853</v>
      </c>
      <c r="C52" s="46" t="s">
        <v>1749</v>
      </c>
      <c r="D52" s="56" t="s">
        <v>2195</v>
      </c>
      <c r="E52" s="56" t="s">
        <v>1722</v>
      </c>
      <c r="F52" s="85">
        <v>5.9799999999999995</v>
      </c>
      <c r="G52" s="57">
        <v>7.9489065483658505E-5</v>
      </c>
      <c r="H52" s="58">
        <v>1.82824850612415E-3</v>
      </c>
      <c r="I52" s="58">
        <v>1.66299492261865E-3</v>
      </c>
      <c r="J52" s="45" t="s">
        <v>2196</v>
      </c>
      <c r="K52" s="53">
        <v>7</v>
      </c>
    </row>
    <row r="53" spans="1:11" x14ac:dyDescent="0.35">
      <c r="A53" s="44" t="s">
        <v>1941</v>
      </c>
      <c r="B53" s="45" t="s">
        <v>1850</v>
      </c>
      <c r="C53" s="46" t="s">
        <v>1942</v>
      </c>
      <c r="D53" s="56" t="s">
        <v>1943</v>
      </c>
      <c r="E53" s="56" t="s">
        <v>1944</v>
      </c>
      <c r="F53" s="85">
        <v>1.9442990296220635</v>
      </c>
      <c r="G53" s="57">
        <v>8.0266951901481501E-5</v>
      </c>
      <c r="H53" s="58">
        <v>5.65190054423535E-3</v>
      </c>
      <c r="I53" s="58">
        <v>5.37832280254573E-3</v>
      </c>
      <c r="J53" s="45" t="s">
        <v>1945</v>
      </c>
      <c r="K53" s="53">
        <v>34</v>
      </c>
    </row>
    <row r="54" spans="1:11" x14ac:dyDescent="0.35">
      <c r="A54" s="44" t="s">
        <v>1386</v>
      </c>
      <c r="B54" s="45" t="s">
        <v>1852</v>
      </c>
      <c r="C54" s="46" t="s">
        <v>1387</v>
      </c>
      <c r="D54" s="56" t="s">
        <v>2094</v>
      </c>
      <c r="E54" s="56" t="s">
        <v>1383</v>
      </c>
      <c r="F54" s="85">
        <v>3.8837164750957851</v>
      </c>
      <c r="G54" s="57">
        <v>8.4557193429783404E-5</v>
      </c>
      <c r="H54" s="58">
        <v>3.5871265299596499E-3</v>
      </c>
      <c r="I54" s="58">
        <v>2.8895017940304001E-3</v>
      </c>
      <c r="J54" s="45" t="s">
        <v>2096</v>
      </c>
      <c r="K54" s="53">
        <v>11</v>
      </c>
    </row>
    <row r="55" spans="1:11" x14ac:dyDescent="0.35">
      <c r="A55" s="44" t="s">
        <v>1381</v>
      </c>
      <c r="B55" s="45" t="s">
        <v>1852</v>
      </c>
      <c r="C55" s="46" t="s">
        <v>1382</v>
      </c>
      <c r="D55" s="56" t="s">
        <v>2094</v>
      </c>
      <c r="E55" s="56" t="s">
        <v>1383</v>
      </c>
      <c r="F55" s="85">
        <v>3.8837164750957851</v>
      </c>
      <c r="G55" s="57">
        <v>8.4557193429783404E-5</v>
      </c>
      <c r="H55" s="58">
        <v>3.5871265299596499E-3</v>
      </c>
      <c r="I55" s="58">
        <v>2.8895017940304001E-3</v>
      </c>
      <c r="J55" s="45" t="s">
        <v>2096</v>
      </c>
      <c r="K55" s="53">
        <v>11</v>
      </c>
    </row>
    <row r="56" spans="1:11" x14ac:dyDescent="0.35">
      <c r="A56" s="44" t="s">
        <v>1399</v>
      </c>
      <c r="B56" s="45" t="s">
        <v>1852</v>
      </c>
      <c r="C56" s="46" t="s">
        <v>1400</v>
      </c>
      <c r="D56" s="56" t="s">
        <v>2097</v>
      </c>
      <c r="E56" s="56" t="s">
        <v>1862</v>
      </c>
      <c r="F56" s="85">
        <v>9.308080808080808</v>
      </c>
      <c r="G56" s="57">
        <v>9.5498941147609498E-5</v>
      </c>
      <c r="H56" s="58">
        <v>3.5871265299596499E-3</v>
      </c>
      <c r="I56" s="58">
        <v>2.8895017940304001E-3</v>
      </c>
      <c r="J56" s="45" t="s">
        <v>2098</v>
      </c>
      <c r="K56" s="53">
        <v>5</v>
      </c>
    </row>
    <row r="57" spans="1:11" ht="43.5" x14ac:dyDescent="0.35">
      <c r="A57" s="44" t="s">
        <v>1620</v>
      </c>
      <c r="B57" s="45" t="s">
        <v>1852</v>
      </c>
      <c r="C57" s="46" t="s">
        <v>1621</v>
      </c>
      <c r="D57" s="56" t="s">
        <v>2087</v>
      </c>
      <c r="E57" s="56" t="s">
        <v>1618</v>
      </c>
      <c r="F57" s="85">
        <v>7.2274509803921569</v>
      </c>
      <c r="G57" s="57">
        <v>9.8427252346453803E-5</v>
      </c>
      <c r="H57" s="58">
        <v>3.5871265299596499E-3</v>
      </c>
      <c r="I57" s="58">
        <v>2.8895017940304001E-3</v>
      </c>
      <c r="J57" s="45" t="s">
        <v>2099</v>
      </c>
      <c r="K57" s="53">
        <v>6</v>
      </c>
    </row>
    <row r="58" spans="1:11" x14ac:dyDescent="0.35">
      <c r="A58" s="44" t="s">
        <v>1946</v>
      </c>
      <c r="B58" s="45" t="s">
        <v>1850</v>
      </c>
      <c r="C58" s="46" t="s">
        <v>1947</v>
      </c>
      <c r="D58" s="56" t="s">
        <v>1936</v>
      </c>
      <c r="E58" s="56" t="s">
        <v>1855</v>
      </c>
      <c r="F58" s="85">
        <v>9.1496424923391224</v>
      </c>
      <c r="G58" s="58">
        <v>1.0356530184569001E-4</v>
      </c>
      <c r="H58" s="58">
        <v>7.0493448789632701E-3</v>
      </c>
      <c r="I58" s="58">
        <v>6.7081244634085296E-3</v>
      </c>
      <c r="J58" s="45" t="s">
        <v>1948</v>
      </c>
      <c r="K58" s="53">
        <v>5</v>
      </c>
    </row>
    <row r="59" spans="1:11" x14ac:dyDescent="0.35">
      <c r="A59" s="44" t="s">
        <v>324</v>
      </c>
      <c r="B59" s="45" t="s">
        <v>1850</v>
      </c>
      <c r="C59" s="46" t="s">
        <v>325</v>
      </c>
      <c r="D59" s="56" t="s">
        <v>1917</v>
      </c>
      <c r="E59" s="56" t="s">
        <v>326</v>
      </c>
      <c r="F59" s="85">
        <v>3.752904208722148</v>
      </c>
      <c r="G59" s="58">
        <v>1.15755577867661E-4</v>
      </c>
      <c r="H59" s="58">
        <v>7.6249319356698096E-3</v>
      </c>
      <c r="I59" s="58">
        <v>7.2558504836571303E-3</v>
      </c>
      <c r="J59" s="45" t="s">
        <v>1949</v>
      </c>
      <c r="K59" s="53">
        <v>11</v>
      </c>
    </row>
    <row r="60" spans="1:11" x14ac:dyDescent="0.35">
      <c r="A60" s="44" t="s">
        <v>2197</v>
      </c>
      <c r="B60" s="45" t="s">
        <v>1853</v>
      </c>
      <c r="C60" s="46" t="s">
        <v>2198</v>
      </c>
      <c r="D60" s="56" t="s">
        <v>2199</v>
      </c>
      <c r="E60" s="56" t="s">
        <v>2200</v>
      </c>
      <c r="F60" s="85">
        <v>8.5428571428571427</v>
      </c>
      <c r="G60" s="58">
        <v>1.24540526682399E-4</v>
      </c>
      <c r="H60" s="58">
        <v>2.5461618788401499E-3</v>
      </c>
      <c r="I60" s="58">
        <v>2.3160168119884601E-3</v>
      </c>
      <c r="J60" s="45" t="s">
        <v>2201</v>
      </c>
      <c r="K60" s="53">
        <v>5</v>
      </c>
    </row>
    <row r="61" spans="1:11" x14ac:dyDescent="0.35">
      <c r="A61" s="44" t="s">
        <v>353</v>
      </c>
      <c r="B61" s="45" t="s">
        <v>1850</v>
      </c>
      <c r="C61" s="46" t="s">
        <v>354</v>
      </c>
      <c r="D61" s="56" t="s">
        <v>1902</v>
      </c>
      <c r="E61" s="56" t="s">
        <v>355</v>
      </c>
      <c r="F61" s="85">
        <v>4.418607837763771</v>
      </c>
      <c r="G61" s="58">
        <v>1.3273606105094899E-4</v>
      </c>
      <c r="H61" s="58">
        <v>8.4702198958136708E-3</v>
      </c>
      <c r="I61" s="58">
        <v>8.0602226546069595E-3</v>
      </c>
      <c r="J61" s="45" t="s">
        <v>1950</v>
      </c>
      <c r="K61" s="53">
        <v>9</v>
      </c>
    </row>
    <row r="62" spans="1:11" ht="58" x14ac:dyDescent="0.35">
      <c r="A62" s="44" t="s">
        <v>1394</v>
      </c>
      <c r="B62" s="45" t="s">
        <v>1852</v>
      </c>
      <c r="C62" s="46" t="s">
        <v>1395</v>
      </c>
      <c r="D62" s="56" t="s">
        <v>2087</v>
      </c>
      <c r="E62" s="56" t="s">
        <v>1396</v>
      </c>
      <c r="F62" s="85">
        <v>6.825925925925926</v>
      </c>
      <c r="G62" s="58">
        <v>1.41702323453867E-4</v>
      </c>
      <c r="H62" s="58">
        <v>4.2253056448062201E-3</v>
      </c>
      <c r="I62" s="58">
        <v>3.4035677690833202E-3</v>
      </c>
      <c r="J62" s="45" t="s">
        <v>2088</v>
      </c>
      <c r="K62" s="53">
        <v>6</v>
      </c>
    </row>
    <row r="63" spans="1:11" x14ac:dyDescent="0.35">
      <c r="A63" s="44" t="s">
        <v>1586</v>
      </c>
      <c r="B63" s="45" t="s">
        <v>1852</v>
      </c>
      <c r="C63" s="46" t="s">
        <v>1587</v>
      </c>
      <c r="D63" s="56" t="s">
        <v>2087</v>
      </c>
      <c r="E63" s="56" t="s">
        <v>1396</v>
      </c>
      <c r="F63" s="85">
        <v>6.825925925925926</v>
      </c>
      <c r="G63" s="58">
        <v>1.41702323453867E-4</v>
      </c>
      <c r="H63" s="58">
        <v>4.2253056448062201E-3</v>
      </c>
      <c r="I63" s="58">
        <v>3.4035677690833202E-3</v>
      </c>
      <c r="J63" s="45" t="s">
        <v>2100</v>
      </c>
      <c r="K63" s="53">
        <v>6</v>
      </c>
    </row>
    <row r="64" spans="1:11" x14ac:dyDescent="0.35">
      <c r="A64" s="44" t="s">
        <v>1951</v>
      </c>
      <c r="B64" s="45" t="s">
        <v>1850</v>
      </c>
      <c r="C64" s="46" t="s">
        <v>1952</v>
      </c>
      <c r="D64" s="56" t="s">
        <v>1894</v>
      </c>
      <c r="E64" s="56" t="s">
        <v>1953</v>
      </c>
      <c r="F64" s="85">
        <v>1.8588983427707451</v>
      </c>
      <c r="G64" s="58">
        <v>1.56278757986907E-4</v>
      </c>
      <c r="H64" s="58">
        <v>9.6703401154322292E-3</v>
      </c>
      <c r="I64" s="58">
        <v>9.2022515867250295E-3</v>
      </c>
      <c r="J64" s="45" t="s">
        <v>1954</v>
      </c>
      <c r="K64" s="53">
        <v>35</v>
      </c>
    </row>
    <row r="65" spans="1:11" x14ac:dyDescent="0.35">
      <c r="A65" s="44" t="s">
        <v>1955</v>
      </c>
      <c r="B65" s="45" t="s">
        <v>1850</v>
      </c>
      <c r="C65" s="46" t="s">
        <v>1956</v>
      </c>
      <c r="D65" s="56" t="s">
        <v>1902</v>
      </c>
      <c r="E65" s="56" t="s">
        <v>568</v>
      </c>
      <c r="F65" s="85">
        <v>4.3134028892455856</v>
      </c>
      <c r="G65" s="58">
        <v>1.6180583422432501E-4</v>
      </c>
      <c r="H65" s="58">
        <v>9.7178680437079706E-3</v>
      </c>
      <c r="I65" s="58">
        <v>9.2474789466905107E-3</v>
      </c>
      <c r="J65" s="45" t="s">
        <v>1957</v>
      </c>
      <c r="K65" s="53">
        <v>9</v>
      </c>
    </row>
    <row r="66" spans="1:11" x14ac:dyDescent="0.35">
      <c r="A66" s="44" t="s">
        <v>2202</v>
      </c>
      <c r="B66" s="45" t="s">
        <v>1853</v>
      </c>
      <c r="C66" s="46" t="s">
        <v>2203</v>
      </c>
      <c r="D66" s="56" t="s">
        <v>2199</v>
      </c>
      <c r="E66" s="56" t="s">
        <v>2204</v>
      </c>
      <c r="F66" s="85">
        <v>7.7662337662337659</v>
      </c>
      <c r="G66" s="58">
        <v>2.1773950628391301E-4</v>
      </c>
      <c r="H66" s="58">
        <v>4.0064069156239999E-3</v>
      </c>
      <c r="I66" s="58">
        <v>3.6442717367518099E-3</v>
      </c>
      <c r="J66" s="45" t="s">
        <v>2205</v>
      </c>
      <c r="K66" s="53">
        <v>5</v>
      </c>
    </row>
    <row r="67" spans="1:11" x14ac:dyDescent="0.35">
      <c r="A67" s="44" t="s">
        <v>400</v>
      </c>
      <c r="B67" s="45" t="s">
        <v>1850</v>
      </c>
      <c r="C67" s="46" t="s">
        <v>401</v>
      </c>
      <c r="D67" s="56" t="s">
        <v>1902</v>
      </c>
      <c r="E67" s="56" t="s">
        <v>402</v>
      </c>
      <c r="F67" s="85">
        <v>4.1173391215526047</v>
      </c>
      <c r="G67" s="58">
        <v>2.36008111862975E-4</v>
      </c>
      <c r="H67" s="58">
        <v>1.3769387554976999E-2</v>
      </c>
      <c r="I67" s="58">
        <v>1.31028864510993E-2</v>
      </c>
      <c r="J67" s="45" t="s">
        <v>1958</v>
      </c>
      <c r="K67" s="53">
        <v>9</v>
      </c>
    </row>
    <row r="68" spans="1:11" x14ac:dyDescent="0.35">
      <c r="A68" s="44" t="s">
        <v>163</v>
      </c>
      <c r="B68" s="45" t="s">
        <v>1850</v>
      </c>
      <c r="C68" s="46" t="s">
        <v>164</v>
      </c>
      <c r="D68" s="56" t="s">
        <v>1959</v>
      </c>
      <c r="E68" s="56" t="s">
        <v>165</v>
      </c>
      <c r="F68" s="85">
        <v>2.2365792759051186</v>
      </c>
      <c r="G68" s="58">
        <v>2.4329159369119999E-4</v>
      </c>
      <c r="H68" s="58">
        <v>1.3800039842150801E-2</v>
      </c>
      <c r="I68" s="58">
        <v>1.31320550278934E-2</v>
      </c>
      <c r="J68" s="45" t="s">
        <v>1960</v>
      </c>
      <c r="K68" s="53">
        <v>22</v>
      </c>
    </row>
    <row r="69" spans="1:11" x14ac:dyDescent="0.35">
      <c r="A69" s="44" t="s">
        <v>1636</v>
      </c>
      <c r="B69" s="45" t="s">
        <v>1852</v>
      </c>
      <c r="C69" s="46" t="s">
        <v>1637</v>
      </c>
      <c r="D69" s="56" t="s">
        <v>2097</v>
      </c>
      <c r="E69" s="56" t="s">
        <v>1535</v>
      </c>
      <c r="F69" s="85">
        <v>7.8760683760683747</v>
      </c>
      <c r="G69" s="58">
        <v>2.4549978779996598E-4</v>
      </c>
      <c r="H69" s="58">
        <v>6.0431451652483703E-3</v>
      </c>
      <c r="I69" s="58">
        <v>4.8678736729054596E-3</v>
      </c>
      <c r="J69" s="45" t="s">
        <v>2101</v>
      </c>
      <c r="K69" s="53">
        <v>5</v>
      </c>
    </row>
    <row r="70" spans="1:11" x14ac:dyDescent="0.35">
      <c r="A70" s="44" t="s">
        <v>2102</v>
      </c>
      <c r="B70" s="45" t="s">
        <v>1852</v>
      </c>
      <c r="C70" s="46" t="s">
        <v>2103</v>
      </c>
      <c r="D70" s="56" t="s">
        <v>2104</v>
      </c>
      <c r="E70" s="56" t="s">
        <v>2105</v>
      </c>
      <c r="F70" s="85">
        <v>1.9063396730063396</v>
      </c>
      <c r="G70" s="58">
        <v>2.5601885046964398E-4</v>
      </c>
      <c r="H70" s="58">
        <v>6.0431451652483703E-3</v>
      </c>
      <c r="I70" s="58">
        <v>4.8678736729054596E-3</v>
      </c>
      <c r="J70" s="45" t="s">
        <v>2106</v>
      </c>
      <c r="K70" s="53">
        <v>31</v>
      </c>
    </row>
    <row r="71" spans="1:11" x14ac:dyDescent="0.35">
      <c r="A71" s="44" t="s">
        <v>1604</v>
      </c>
      <c r="B71" s="45" t="s">
        <v>1852</v>
      </c>
      <c r="C71" s="46" t="s">
        <v>1605</v>
      </c>
      <c r="D71" s="56" t="s">
        <v>2107</v>
      </c>
      <c r="E71" s="56" t="s">
        <v>1494</v>
      </c>
      <c r="F71" s="85">
        <v>4.5506172839506176</v>
      </c>
      <c r="G71" s="58">
        <v>2.57939122906942E-4</v>
      </c>
      <c r="H71" s="58">
        <v>6.0431451652483703E-3</v>
      </c>
      <c r="I71" s="58">
        <v>4.8678736729054596E-3</v>
      </c>
      <c r="J71" s="45" t="s">
        <v>2108</v>
      </c>
      <c r="K71" s="53">
        <v>8</v>
      </c>
    </row>
    <row r="72" spans="1:11" x14ac:dyDescent="0.35">
      <c r="A72" s="44" t="s">
        <v>1961</v>
      </c>
      <c r="B72" s="45" t="s">
        <v>1850</v>
      </c>
      <c r="C72" s="46" t="s">
        <v>1962</v>
      </c>
      <c r="D72" s="56" t="s">
        <v>1936</v>
      </c>
      <c r="E72" s="56" t="s">
        <v>737</v>
      </c>
      <c r="F72" s="85">
        <v>7.74200518582541</v>
      </c>
      <c r="G72" s="58">
        <v>2.6586682008426701E-4</v>
      </c>
      <c r="H72" s="58">
        <v>1.46729742327588E-2</v>
      </c>
      <c r="I72" s="58">
        <v>1.39627354160898E-2</v>
      </c>
      <c r="J72" s="45" t="s">
        <v>1963</v>
      </c>
      <c r="K72" s="53">
        <v>5</v>
      </c>
    </row>
    <row r="73" spans="1:11" x14ac:dyDescent="0.35">
      <c r="A73" s="44" t="s">
        <v>198</v>
      </c>
      <c r="B73" s="45" t="s">
        <v>1850</v>
      </c>
      <c r="C73" s="46" t="s">
        <v>199</v>
      </c>
      <c r="D73" s="56" t="s">
        <v>1877</v>
      </c>
      <c r="E73" s="56" t="s">
        <v>200</v>
      </c>
      <c r="F73" s="85">
        <v>2.4648016509974777</v>
      </c>
      <c r="G73" s="58">
        <v>2.7904252819483299E-4</v>
      </c>
      <c r="H73" s="58">
        <v>1.4994864278259201E-2</v>
      </c>
      <c r="I73" s="58">
        <v>1.4269044516555701E-2</v>
      </c>
      <c r="J73" s="45" t="s">
        <v>1964</v>
      </c>
      <c r="K73" s="53">
        <v>18</v>
      </c>
    </row>
    <row r="74" spans="1:11" x14ac:dyDescent="0.35">
      <c r="A74" s="44" t="s">
        <v>1573</v>
      </c>
      <c r="B74" s="45" t="s">
        <v>1852</v>
      </c>
      <c r="C74" s="46" t="s">
        <v>1574</v>
      </c>
      <c r="D74" s="56" t="s">
        <v>2109</v>
      </c>
      <c r="E74" s="56" t="s">
        <v>1575</v>
      </c>
      <c r="F74" s="85">
        <v>5.1194444444444445</v>
      </c>
      <c r="G74" s="58">
        <v>2.9124116872675698E-4</v>
      </c>
      <c r="H74" s="58">
        <v>6.0844098969022996E-3</v>
      </c>
      <c r="I74" s="58">
        <v>4.9011132353096202E-3</v>
      </c>
      <c r="J74" s="45" t="s">
        <v>2110</v>
      </c>
      <c r="K74" s="53">
        <v>7</v>
      </c>
    </row>
    <row r="75" spans="1:11" x14ac:dyDescent="0.35">
      <c r="A75" s="44" t="s">
        <v>2111</v>
      </c>
      <c r="B75" s="45" t="s">
        <v>1852</v>
      </c>
      <c r="C75" s="46" t="s">
        <v>2112</v>
      </c>
      <c r="D75" s="56" t="s">
        <v>2089</v>
      </c>
      <c r="E75" s="56" t="s">
        <v>1359</v>
      </c>
      <c r="F75" s="85">
        <v>4.0065217391304353</v>
      </c>
      <c r="G75" s="58">
        <v>2.9680048277572202E-4</v>
      </c>
      <c r="H75" s="58">
        <v>6.0844098969022996E-3</v>
      </c>
      <c r="I75" s="58">
        <v>4.9011132353096202E-3</v>
      </c>
      <c r="J75" s="45" t="s">
        <v>2113</v>
      </c>
      <c r="K75" s="53">
        <v>9</v>
      </c>
    </row>
    <row r="76" spans="1:11" x14ac:dyDescent="0.35">
      <c r="A76" s="44" t="s">
        <v>1216</v>
      </c>
      <c r="B76" s="45" t="s">
        <v>1851</v>
      </c>
      <c r="C76" s="46" t="s">
        <v>1217</v>
      </c>
      <c r="D76" s="56" t="s">
        <v>2070</v>
      </c>
      <c r="E76" s="56" t="s">
        <v>1218</v>
      </c>
      <c r="F76" s="85">
        <v>5.9983957219251343</v>
      </c>
      <c r="G76" s="58">
        <v>3.1086916091925602E-4</v>
      </c>
      <c r="H76" s="58">
        <v>6.6695565433585796E-3</v>
      </c>
      <c r="I76" s="58">
        <v>6.1281384831929899E-3</v>
      </c>
      <c r="J76" s="45" t="s">
        <v>2071</v>
      </c>
      <c r="K76" s="53">
        <v>6</v>
      </c>
    </row>
    <row r="77" spans="1:11" x14ac:dyDescent="0.35">
      <c r="A77" s="44" t="s">
        <v>1965</v>
      </c>
      <c r="B77" s="45" t="s">
        <v>1850</v>
      </c>
      <c r="C77" s="46" t="s">
        <v>1966</v>
      </c>
      <c r="D77" s="56" t="s">
        <v>1872</v>
      </c>
      <c r="E77" s="56" t="s">
        <v>1967</v>
      </c>
      <c r="F77" s="85">
        <v>2.5161516853932584</v>
      </c>
      <c r="G77" s="58">
        <v>3.23615418720266E-4</v>
      </c>
      <c r="H77" s="58">
        <v>1.6944171410943201E-2</v>
      </c>
      <c r="I77" s="58">
        <v>1.6123996301150099E-2</v>
      </c>
      <c r="J77" s="45" t="s">
        <v>1968</v>
      </c>
      <c r="K77" s="53">
        <v>17</v>
      </c>
    </row>
    <row r="78" spans="1:11" x14ac:dyDescent="0.35">
      <c r="A78" s="44" t="s">
        <v>1816</v>
      </c>
      <c r="B78" s="45" t="s">
        <v>1853</v>
      </c>
      <c r="C78" s="46" t="s">
        <v>1817</v>
      </c>
      <c r="D78" s="56" t="s">
        <v>2199</v>
      </c>
      <c r="E78" s="56" t="s">
        <v>1779</v>
      </c>
      <c r="F78" s="85">
        <v>7.1190476190476186</v>
      </c>
      <c r="G78" s="58">
        <v>3.5598105017966002E-4</v>
      </c>
      <c r="H78" s="58">
        <v>5.95459211209613E-3</v>
      </c>
      <c r="I78" s="58">
        <v>5.4163623902933897E-3</v>
      </c>
      <c r="J78" s="45" t="s">
        <v>2206</v>
      </c>
      <c r="K78" s="53">
        <v>5</v>
      </c>
    </row>
    <row r="79" spans="1:11" x14ac:dyDescent="0.35">
      <c r="A79" s="44" t="s">
        <v>1608</v>
      </c>
      <c r="B79" s="45" t="s">
        <v>1852</v>
      </c>
      <c r="C79" s="46" t="s">
        <v>1609</v>
      </c>
      <c r="D79" s="56" t="s">
        <v>2087</v>
      </c>
      <c r="E79" s="56" t="s">
        <v>1610</v>
      </c>
      <c r="F79" s="85">
        <v>5.8507936507936513</v>
      </c>
      <c r="G79" s="58">
        <v>3.6627700365291199E-4</v>
      </c>
      <c r="H79" s="58">
        <v>7.0669915998914897E-3</v>
      </c>
      <c r="I79" s="58">
        <v>5.69260234779449E-3</v>
      </c>
      <c r="J79" s="45" t="s">
        <v>2114</v>
      </c>
      <c r="K79" s="53">
        <v>6</v>
      </c>
    </row>
    <row r="80" spans="1:11" x14ac:dyDescent="0.35">
      <c r="A80" s="44" t="s">
        <v>1332</v>
      </c>
      <c r="B80" s="45" t="s">
        <v>1852</v>
      </c>
      <c r="C80" s="46" t="s">
        <v>1333</v>
      </c>
      <c r="D80" s="56" t="s">
        <v>2115</v>
      </c>
      <c r="E80" s="56" t="s">
        <v>1334</v>
      </c>
      <c r="F80" s="85">
        <v>2.9253968253968252</v>
      </c>
      <c r="G80" s="58">
        <v>3.9083321668295802E-4</v>
      </c>
      <c r="H80" s="58">
        <v>7.1218497262227802E-3</v>
      </c>
      <c r="I80" s="58">
        <v>5.7367916600831797E-3</v>
      </c>
      <c r="J80" s="45" t="s">
        <v>2116</v>
      </c>
      <c r="K80" s="53">
        <v>13</v>
      </c>
    </row>
    <row r="81" spans="1:11" ht="29" x14ac:dyDescent="0.35">
      <c r="A81" s="44" t="s">
        <v>1969</v>
      </c>
      <c r="B81" s="45" t="s">
        <v>1850</v>
      </c>
      <c r="C81" s="46" t="s">
        <v>1970</v>
      </c>
      <c r="D81" s="56" t="s">
        <v>1936</v>
      </c>
      <c r="E81" s="56" t="s">
        <v>871</v>
      </c>
      <c r="F81" s="85">
        <v>7.1890048154093096</v>
      </c>
      <c r="G81" s="58">
        <v>3.9704043496489899E-4</v>
      </c>
      <c r="H81" s="58">
        <v>1.9851518165384802E-2</v>
      </c>
      <c r="I81" s="58">
        <v>1.8890614224083901E-2</v>
      </c>
      <c r="J81" s="45" t="s">
        <v>1937</v>
      </c>
      <c r="K81" s="53">
        <v>5</v>
      </c>
    </row>
    <row r="82" spans="1:11" x14ac:dyDescent="0.35">
      <c r="A82" s="44" t="s">
        <v>1971</v>
      </c>
      <c r="B82" s="45" t="s">
        <v>1850</v>
      </c>
      <c r="C82" s="46" t="s">
        <v>1972</v>
      </c>
      <c r="D82" s="56" t="s">
        <v>1973</v>
      </c>
      <c r="E82" s="56" t="s">
        <v>531</v>
      </c>
      <c r="F82" s="85">
        <v>4.8587756683456016</v>
      </c>
      <c r="G82" s="58">
        <v>4.08307425536808E-4</v>
      </c>
      <c r="H82" s="58">
        <v>1.9851518165384802E-2</v>
      </c>
      <c r="I82" s="58">
        <v>1.8890614224083901E-2</v>
      </c>
      <c r="J82" s="45" t="s">
        <v>1974</v>
      </c>
      <c r="K82" s="53">
        <v>7</v>
      </c>
    </row>
    <row r="83" spans="1:11" x14ac:dyDescent="0.35">
      <c r="A83" s="44" t="s">
        <v>895</v>
      </c>
      <c r="B83" s="45" t="s">
        <v>1850</v>
      </c>
      <c r="C83" s="46" t="s">
        <v>896</v>
      </c>
      <c r="D83" s="56" t="s">
        <v>1973</v>
      </c>
      <c r="E83" s="56" t="s">
        <v>531</v>
      </c>
      <c r="F83" s="85">
        <v>4.8587756683456016</v>
      </c>
      <c r="G83" s="58">
        <v>4.08307425536808E-4</v>
      </c>
      <c r="H83" s="58">
        <v>1.9851518165384802E-2</v>
      </c>
      <c r="I83" s="58">
        <v>1.8890614224083901E-2</v>
      </c>
      <c r="J83" s="45" t="s">
        <v>1975</v>
      </c>
      <c r="K83" s="53">
        <v>7</v>
      </c>
    </row>
    <row r="84" spans="1:11" x14ac:dyDescent="0.35">
      <c r="A84" s="44" t="s">
        <v>1389</v>
      </c>
      <c r="B84" s="45" t="s">
        <v>1852</v>
      </c>
      <c r="C84" s="46" t="s">
        <v>1390</v>
      </c>
      <c r="D84" s="56" t="s">
        <v>2092</v>
      </c>
      <c r="E84" s="56" t="s">
        <v>1391</v>
      </c>
      <c r="F84" s="85">
        <v>3.4708097928436907</v>
      </c>
      <c r="G84" s="58">
        <v>4.6743808618019902E-4</v>
      </c>
      <c r="H84" s="58">
        <v>8.0694574877423798E-3</v>
      </c>
      <c r="I84" s="58">
        <v>6.50010856682714E-3</v>
      </c>
      <c r="J84" s="45" t="s">
        <v>2117</v>
      </c>
      <c r="K84" s="53">
        <v>10</v>
      </c>
    </row>
    <row r="85" spans="1:11" x14ac:dyDescent="0.35">
      <c r="A85" s="44" t="s">
        <v>329</v>
      </c>
      <c r="B85" s="45" t="s">
        <v>1850</v>
      </c>
      <c r="C85" s="46" t="s">
        <v>330</v>
      </c>
      <c r="D85" s="56" t="s">
        <v>1902</v>
      </c>
      <c r="E85" s="56" t="s">
        <v>331</v>
      </c>
      <c r="F85" s="85">
        <v>3.7742275280898876</v>
      </c>
      <c r="G85" s="58">
        <v>4.69979295798157E-4</v>
      </c>
      <c r="H85" s="58">
        <v>2.1811311864087201E-2</v>
      </c>
      <c r="I85" s="58">
        <v>2.07555449771148E-2</v>
      </c>
      <c r="J85" s="45" t="s">
        <v>1950</v>
      </c>
      <c r="K85" s="53">
        <v>9</v>
      </c>
    </row>
    <row r="86" spans="1:11" x14ac:dyDescent="0.35">
      <c r="A86" s="44" t="s">
        <v>549</v>
      </c>
      <c r="B86" s="45" t="s">
        <v>1850</v>
      </c>
      <c r="C86" s="46" t="s">
        <v>550</v>
      </c>
      <c r="D86" s="56" t="s">
        <v>1902</v>
      </c>
      <c r="E86" s="56" t="s">
        <v>331</v>
      </c>
      <c r="F86" s="85">
        <v>3.7742275280898876</v>
      </c>
      <c r="G86" s="58">
        <v>4.69979295798157E-4</v>
      </c>
      <c r="H86" s="58">
        <v>2.1811311864087201E-2</v>
      </c>
      <c r="I86" s="58">
        <v>2.07555449771148E-2</v>
      </c>
      <c r="J86" s="45" t="s">
        <v>1976</v>
      </c>
      <c r="K86" s="53">
        <v>9</v>
      </c>
    </row>
    <row r="87" spans="1:11" x14ac:dyDescent="0.35">
      <c r="A87" s="44" t="s">
        <v>374</v>
      </c>
      <c r="B87" s="45" t="s">
        <v>1850</v>
      </c>
      <c r="C87" s="46" t="s">
        <v>375</v>
      </c>
      <c r="D87" s="56" t="s">
        <v>1977</v>
      </c>
      <c r="E87" s="56" t="s">
        <v>376</v>
      </c>
      <c r="F87" s="85">
        <v>2.5161516853932584</v>
      </c>
      <c r="G87" s="58">
        <v>4.8759116227152098E-4</v>
      </c>
      <c r="H87" s="58">
        <v>2.2125803407965501E-2</v>
      </c>
      <c r="I87" s="58">
        <v>2.1054813697151498E-2</v>
      </c>
      <c r="J87" s="45" t="s">
        <v>1978</v>
      </c>
      <c r="K87" s="53">
        <v>16</v>
      </c>
    </row>
    <row r="88" spans="1:11" x14ac:dyDescent="0.35">
      <c r="A88" s="44" t="s">
        <v>840</v>
      </c>
      <c r="B88" s="45" t="s">
        <v>1850</v>
      </c>
      <c r="C88" s="46" t="s">
        <v>841</v>
      </c>
      <c r="D88" s="56" t="s">
        <v>1911</v>
      </c>
      <c r="E88" s="56" t="s">
        <v>302</v>
      </c>
      <c r="F88" s="85">
        <v>5.4897854954034733</v>
      </c>
      <c r="G88" s="58">
        <v>5.2939041100365897E-4</v>
      </c>
      <c r="H88" s="58">
        <v>2.35003308536842E-2</v>
      </c>
      <c r="I88" s="58">
        <v>2.2362807750863901E-2</v>
      </c>
      <c r="J88" s="45" t="s">
        <v>1979</v>
      </c>
      <c r="K88" s="53">
        <v>6</v>
      </c>
    </row>
    <row r="89" spans="1:11" x14ac:dyDescent="0.35">
      <c r="A89" s="44" t="s">
        <v>1337</v>
      </c>
      <c r="B89" s="45" t="s">
        <v>1852</v>
      </c>
      <c r="C89" s="46" t="s">
        <v>1338</v>
      </c>
      <c r="D89" s="56" t="s">
        <v>2092</v>
      </c>
      <c r="E89" s="56" t="s">
        <v>1339</v>
      </c>
      <c r="F89" s="85">
        <v>3.4129629629629625</v>
      </c>
      <c r="G89" s="58">
        <v>5.3756200179168204E-4</v>
      </c>
      <c r="H89" s="58">
        <v>8.8160168293835908E-3</v>
      </c>
      <c r="I89" s="58">
        <v>7.1014769710374898E-3</v>
      </c>
      <c r="J89" s="45" t="s">
        <v>2118</v>
      </c>
      <c r="K89" s="53">
        <v>10</v>
      </c>
    </row>
    <row r="90" spans="1:11" x14ac:dyDescent="0.35">
      <c r="A90" s="44" t="s">
        <v>1459</v>
      </c>
      <c r="B90" s="45" t="s">
        <v>1852</v>
      </c>
      <c r="C90" s="46" t="s">
        <v>1460</v>
      </c>
      <c r="D90" s="56" t="s">
        <v>2089</v>
      </c>
      <c r="E90" s="56" t="s">
        <v>1423</v>
      </c>
      <c r="F90" s="85">
        <v>3.6860000000000004</v>
      </c>
      <c r="G90" s="58">
        <v>5.6987114892856805E-4</v>
      </c>
      <c r="H90" s="58">
        <v>8.9008446118366905E-3</v>
      </c>
      <c r="I90" s="58">
        <v>7.1698074376476502E-3</v>
      </c>
      <c r="J90" s="45" t="s">
        <v>2090</v>
      </c>
      <c r="K90" s="53">
        <v>9</v>
      </c>
    </row>
    <row r="91" spans="1:11" x14ac:dyDescent="0.35">
      <c r="A91" s="44" t="s">
        <v>1980</v>
      </c>
      <c r="B91" s="45" t="s">
        <v>1850</v>
      </c>
      <c r="C91" s="46" t="s">
        <v>1981</v>
      </c>
      <c r="D91" s="56" t="s">
        <v>1936</v>
      </c>
      <c r="E91" s="56" t="s">
        <v>438</v>
      </c>
      <c r="F91" s="85">
        <v>6.7097378277153554</v>
      </c>
      <c r="G91" s="58">
        <v>5.7178177275937E-4</v>
      </c>
      <c r="H91" s="58">
        <v>2.48420931909497E-2</v>
      </c>
      <c r="I91" s="58">
        <v>2.3639622676680801E-2</v>
      </c>
      <c r="J91" s="45" t="s">
        <v>1982</v>
      </c>
      <c r="K91" s="53">
        <v>5</v>
      </c>
    </row>
    <row r="92" spans="1:11" x14ac:dyDescent="0.35">
      <c r="A92" s="44" t="s">
        <v>339</v>
      </c>
      <c r="B92" s="45" t="s">
        <v>1850</v>
      </c>
      <c r="C92" s="46" t="s">
        <v>340</v>
      </c>
      <c r="D92" s="56" t="s">
        <v>1872</v>
      </c>
      <c r="E92" s="56" t="s">
        <v>341</v>
      </c>
      <c r="F92" s="85">
        <v>2.3929834210733087</v>
      </c>
      <c r="G92" s="58">
        <v>5.8886998114538098E-4</v>
      </c>
      <c r="H92" s="58">
        <v>2.50515104478931E-2</v>
      </c>
      <c r="I92" s="58">
        <v>2.3838903184087101E-2</v>
      </c>
      <c r="J92" s="45" t="s">
        <v>1983</v>
      </c>
      <c r="K92" s="53">
        <v>17</v>
      </c>
    </row>
    <row r="93" spans="1:11" x14ac:dyDescent="0.35">
      <c r="A93" s="44" t="s">
        <v>1259</v>
      </c>
      <c r="B93" s="45" t="s">
        <v>1851</v>
      </c>
      <c r="C93" s="46" t="s">
        <v>1260</v>
      </c>
      <c r="D93" s="56" t="s">
        <v>2058</v>
      </c>
      <c r="E93" s="56" t="s">
        <v>1261</v>
      </c>
      <c r="F93" s="85">
        <v>2.6659536541889484</v>
      </c>
      <c r="G93" s="58">
        <v>6.1926711522494098E-4</v>
      </c>
      <c r="H93" s="58">
        <v>1.2178919932757199E-2</v>
      </c>
      <c r="I93" s="58">
        <v>1.1190265415468199E-2</v>
      </c>
      <c r="J93" s="45" t="s">
        <v>2072</v>
      </c>
      <c r="K93" s="53">
        <v>14</v>
      </c>
    </row>
    <row r="94" spans="1:11" x14ac:dyDescent="0.35">
      <c r="A94" s="44" t="s">
        <v>2119</v>
      </c>
      <c r="B94" s="45" t="s">
        <v>1852</v>
      </c>
      <c r="C94" s="46" t="s">
        <v>2120</v>
      </c>
      <c r="D94" s="56" t="s">
        <v>2087</v>
      </c>
      <c r="E94" s="56" t="s">
        <v>2121</v>
      </c>
      <c r="F94" s="85">
        <v>5.3420289855072465</v>
      </c>
      <c r="G94" s="58">
        <v>6.2784961797861E-4</v>
      </c>
      <c r="H94" s="58">
        <v>9.3606670316811001E-3</v>
      </c>
      <c r="I94" s="58">
        <v>7.5402035460589104E-3</v>
      </c>
      <c r="J94" s="45" t="s">
        <v>2122</v>
      </c>
      <c r="K94" s="53">
        <v>6</v>
      </c>
    </row>
    <row r="95" spans="1:11" x14ac:dyDescent="0.35">
      <c r="A95" s="44" t="s">
        <v>1691</v>
      </c>
      <c r="B95" s="45" t="s">
        <v>1853</v>
      </c>
      <c r="C95" s="46" t="s">
        <v>1692</v>
      </c>
      <c r="D95" s="56" t="s">
        <v>2195</v>
      </c>
      <c r="E95" s="56" t="s">
        <v>1693</v>
      </c>
      <c r="F95" s="85">
        <v>4.4296296296296296</v>
      </c>
      <c r="G95" s="58">
        <v>6.4676413211783401E-4</v>
      </c>
      <c r="H95" s="58">
        <v>9.7609742775728297E-3</v>
      </c>
      <c r="I95" s="58">
        <v>8.87868941724302E-3</v>
      </c>
      <c r="J95" s="45" t="s">
        <v>2207</v>
      </c>
      <c r="K95" s="53">
        <v>7</v>
      </c>
    </row>
    <row r="96" spans="1:11" x14ac:dyDescent="0.35">
      <c r="A96" s="44" t="s">
        <v>1720</v>
      </c>
      <c r="B96" s="45" t="s">
        <v>1853</v>
      </c>
      <c r="C96" s="46" t="s">
        <v>1721</v>
      </c>
      <c r="D96" s="56" t="s">
        <v>2208</v>
      </c>
      <c r="E96" s="56" t="s">
        <v>1722</v>
      </c>
      <c r="F96" s="85">
        <v>5.1257142857142854</v>
      </c>
      <c r="G96" s="58">
        <v>6.8963405221982E-4</v>
      </c>
      <c r="H96" s="58">
        <v>9.7609742775728297E-3</v>
      </c>
      <c r="I96" s="58">
        <v>8.87868941724302E-3</v>
      </c>
      <c r="J96" s="45" t="s">
        <v>2209</v>
      </c>
      <c r="K96" s="53">
        <v>6</v>
      </c>
    </row>
    <row r="97" spans="1:11" x14ac:dyDescent="0.35">
      <c r="A97" s="44" t="s">
        <v>1984</v>
      </c>
      <c r="B97" s="45" t="s">
        <v>1850</v>
      </c>
      <c r="C97" s="46" t="s">
        <v>1985</v>
      </c>
      <c r="D97" s="56" t="s">
        <v>1913</v>
      </c>
      <c r="E97" s="56" t="s">
        <v>1986</v>
      </c>
      <c r="F97" s="85">
        <v>2.5161516853932584</v>
      </c>
      <c r="G97" s="58">
        <v>7.34011841621802E-4</v>
      </c>
      <c r="H97" s="58">
        <v>2.9977043611834401E-2</v>
      </c>
      <c r="I97" s="58">
        <v>2.8526018097554701E-2</v>
      </c>
      <c r="J97" s="45" t="s">
        <v>1987</v>
      </c>
      <c r="K97" s="53">
        <v>15</v>
      </c>
    </row>
    <row r="98" spans="1:11" x14ac:dyDescent="0.35">
      <c r="A98" s="44" t="s">
        <v>1988</v>
      </c>
      <c r="B98" s="45" t="s">
        <v>1850</v>
      </c>
      <c r="C98" s="46" t="s">
        <v>1989</v>
      </c>
      <c r="D98" s="56" t="s">
        <v>1913</v>
      </c>
      <c r="E98" s="56" t="s">
        <v>1986</v>
      </c>
      <c r="F98" s="85">
        <v>2.5161516853932584</v>
      </c>
      <c r="G98" s="58">
        <v>7.34011841621802E-4</v>
      </c>
      <c r="H98" s="58">
        <v>2.9977043611834401E-2</v>
      </c>
      <c r="I98" s="58">
        <v>2.8526018097554701E-2</v>
      </c>
      <c r="J98" s="45" t="s">
        <v>1990</v>
      </c>
      <c r="K98" s="53">
        <v>15</v>
      </c>
    </row>
    <row r="99" spans="1:11" x14ac:dyDescent="0.35">
      <c r="A99" s="44" t="s">
        <v>555</v>
      </c>
      <c r="B99" s="45" t="s">
        <v>1850</v>
      </c>
      <c r="C99" s="46" t="s">
        <v>556</v>
      </c>
      <c r="D99" s="56" t="s">
        <v>1973</v>
      </c>
      <c r="E99" s="56" t="s">
        <v>365</v>
      </c>
      <c r="F99" s="85">
        <v>4.4032654494382015</v>
      </c>
      <c r="G99" s="58">
        <v>7.7576217298137395E-4</v>
      </c>
      <c r="H99" s="58">
        <v>3.0930559345929101E-2</v>
      </c>
      <c r="I99" s="58">
        <v>2.9433379325009099E-2</v>
      </c>
      <c r="J99" s="45" t="s">
        <v>1991</v>
      </c>
      <c r="K99" s="53">
        <v>7</v>
      </c>
    </row>
    <row r="100" spans="1:11" x14ac:dyDescent="0.35">
      <c r="A100" s="44" t="s">
        <v>2123</v>
      </c>
      <c r="B100" s="45" t="s">
        <v>1852</v>
      </c>
      <c r="C100" s="46" t="s">
        <v>2124</v>
      </c>
      <c r="D100" s="56" t="s">
        <v>2125</v>
      </c>
      <c r="E100" s="56" t="s">
        <v>2126</v>
      </c>
      <c r="F100" s="85">
        <v>1.8870307167235494</v>
      </c>
      <c r="G100" s="58">
        <v>7.9022239224592003E-4</v>
      </c>
      <c r="H100" s="58">
        <v>1.0967323855034E-2</v>
      </c>
      <c r="I100" s="58">
        <v>8.8343975854092895E-3</v>
      </c>
      <c r="J100" s="45" t="s">
        <v>2127</v>
      </c>
      <c r="K100" s="53">
        <v>27</v>
      </c>
    </row>
    <row r="101" spans="1:11" x14ac:dyDescent="0.35">
      <c r="A101" s="44" t="s">
        <v>768</v>
      </c>
      <c r="B101" s="45" t="s">
        <v>1850</v>
      </c>
      <c r="C101" s="46" t="s">
        <v>769</v>
      </c>
      <c r="D101" s="56" t="s">
        <v>1936</v>
      </c>
      <c r="E101" s="56" t="s">
        <v>428</v>
      </c>
      <c r="F101" s="85">
        <v>6.2903792134831455</v>
      </c>
      <c r="G101" s="58">
        <v>7.9851186415723602E-4</v>
      </c>
      <c r="H101" s="58">
        <v>3.0930559345929101E-2</v>
      </c>
      <c r="I101" s="58">
        <v>2.9433379325009099E-2</v>
      </c>
      <c r="J101" s="45" t="s">
        <v>1992</v>
      </c>
      <c r="K101" s="53">
        <v>5</v>
      </c>
    </row>
    <row r="102" spans="1:11" x14ac:dyDescent="0.35">
      <c r="A102" s="44" t="s">
        <v>1347</v>
      </c>
      <c r="B102" s="45" t="s">
        <v>1852</v>
      </c>
      <c r="C102" s="46" t="s">
        <v>1348</v>
      </c>
      <c r="D102" s="56" t="s">
        <v>2128</v>
      </c>
      <c r="E102" s="56" t="s">
        <v>1349</v>
      </c>
      <c r="F102" s="85">
        <v>2.4091503267973855</v>
      </c>
      <c r="G102" s="58">
        <v>8.0248711134395104E-4</v>
      </c>
      <c r="H102" s="58">
        <v>1.0967323855034E-2</v>
      </c>
      <c r="I102" s="58">
        <v>8.8343975854092895E-3</v>
      </c>
      <c r="J102" s="45" t="s">
        <v>2129</v>
      </c>
      <c r="K102" s="53">
        <v>16</v>
      </c>
    </row>
    <row r="103" spans="1:11" x14ac:dyDescent="0.35">
      <c r="A103" s="44" t="s">
        <v>1993</v>
      </c>
      <c r="B103" s="45" t="s">
        <v>1850</v>
      </c>
      <c r="C103" s="46" t="s">
        <v>1994</v>
      </c>
      <c r="D103" s="56" t="s">
        <v>1922</v>
      </c>
      <c r="E103" s="56" t="s">
        <v>1890</v>
      </c>
      <c r="F103" s="85">
        <v>3.2466473359913013</v>
      </c>
      <c r="G103" s="58">
        <v>8.0280100163283201E-4</v>
      </c>
      <c r="H103" s="58">
        <v>3.0930559345929101E-2</v>
      </c>
      <c r="I103" s="58">
        <v>2.9433379325009099E-2</v>
      </c>
      <c r="J103" s="45" t="s">
        <v>1995</v>
      </c>
      <c r="K103" s="53">
        <v>10</v>
      </c>
    </row>
    <row r="104" spans="1:11" x14ac:dyDescent="0.35">
      <c r="A104" s="44" t="s">
        <v>957</v>
      </c>
      <c r="B104" s="45" t="s">
        <v>1850</v>
      </c>
      <c r="C104" s="46" t="s">
        <v>958</v>
      </c>
      <c r="D104" s="56" t="s">
        <v>1911</v>
      </c>
      <c r="E104" s="56" t="s">
        <v>292</v>
      </c>
      <c r="F104" s="85">
        <v>5.0323033707865168</v>
      </c>
      <c r="G104" s="58">
        <v>8.7877579260507103E-4</v>
      </c>
      <c r="H104" s="58">
        <v>3.1481757342097502E-2</v>
      </c>
      <c r="I104" s="58">
        <v>2.99578968263889E-2</v>
      </c>
      <c r="J104" s="45" t="s">
        <v>1996</v>
      </c>
      <c r="K104" s="53">
        <v>6</v>
      </c>
    </row>
    <row r="105" spans="1:11" x14ac:dyDescent="0.35">
      <c r="A105" s="44" t="s">
        <v>1997</v>
      </c>
      <c r="B105" s="45" t="s">
        <v>1850</v>
      </c>
      <c r="C105" s="46" t="s">
        <v>1998</v>
      </c>
      <c r="D105" s="56" t="s">
        <v>1911</v>
      </c>
      <c r="E105" s="56" t="s">
        <v>292</v>
      </c>
      <c r="F105" s="85">
        <v>5.0323033707865168</v>
      </c>
      <c r="G105" s="58">
        <v>8.7877579260507103E-4</v>
      </c>
      <c r="H105" s="58">
        <v>3.1481757342097502E-2</v>
      </c>
      <c r="I105" s="58">
        <v>2.99578968263889E-2</v>
      </c>
      <c r="J105" s="45" t="s">
        <v>1999</v>
      </c>
      <c r="K105" s="53">
        <v>6</v>
      </c>
    </row>
    <row r="106" spans="1:11" x14ac:dyDescent="0.35">
      <c r="A106" s="44" t="s">
        <v>2000</v>
      </c>
      <c r="B106" s="45" t="s">
        <v>1850</v>
      </c>
      <c r="C106" s="46" t="s">
        <v>2001</v>
      </c>
      <c r="D106" s="56" t="s">
        <v>1911</v>
      </c>
      <c r="E106" s="56" t="s">
        <v>292</v>
      </c>
      <c r="F106" s="85">
        <v>5.0323033707865168</v>
      </c>
      <c r="G106" s="58">
        <v>8.7877579260507103E-4</v>
      </c>
      <c r="H106" s="58">
        <v>3.1481757342097502E-2</v>
      </c>
      <c r="I106" s="58">
        <v>2.99578968263889E-2</v>
      </c>
      <c r="J106" s="45" t="s">
        <v>1999</v>
      </c>
      <c r="K106" s="53">
        <v>6</v>
      </c>
    </row>
    <row r="107" spans="1:11" x14ac:dyDescent="0.35">
      <c r="A107" s="44" t="s">
        <v>2002</v>
      </c>
      <c r="B107" s="45" t="s">
        <v>1850</v>
      </c>
      <c r="C107" s="46" t="s">
        <v>2003</v>
      </c>
      <c r="D107" s="56" t="s">
        <v>1911</v>
      </c>
      <c r="E107" s="56" t="s">
        <v>292</v>
      </c>
      <c r="F107" s="85">
        <v>5.0323033707865168</v>
      </c>
      <c r="G107" s="58">
        <v>8.7877579260507103E-4</v>
      </c>
      <c r="H107" s="58">
        <v>3.1481757342097502E-2</v>
      </c>
      <c r="I107" s="58">
        <v>2.99578968263889E-2</v>
      </c>
      <c r="J107" s="45" t="s">
        <v>1999</v>
      </c>
      <c r="K107" s="53">
        <v>6</v>
      </c>
    </row>
    <row r="108" spans="1:11" x14ac:dyDescent="0.35">
      <c r="A108" s="44" t="s">
        <v>2073</v>
      </c>
      <c r="B108" s="45" t="s">
        <v>1851</v>
      </c>
      <c r="C108" s="46" t="s">
        <v>2074</v>
      </c>
      <c r="D108" s="56" t="s">
        <v>2075</v>
      </c>
      <c r="E108" s="56" t="s">
        <v>2076</v>
      </c>
      <c r="F108" s="85">
        <v>3.4606129164952693</v>
      </c>
      <c r="G108" s="58">
        <v>9.1544448585172903E-4</v>
      </c>
      <c r="H108" s="58">
        <v>1.6618838358539102E-2</v>
      </c>
      <c r="I108" s="58">
        <v>1.5269762274126001E-2</v>
      </c>
      <c r="J108" s="45" t="s">
        <v>2077</v>
      </c>
      <c r="K108" s="53">
        <v>9</v>
      </c>
    </row>
    <row r="109" spans="1:11" x14ac:dyDescent="0.35">
      <c r="A109" s="44" t="s">
        <v>2130</v>
      </c>
      <c r="B109" s="45" t="s">
        <v>1852</v>
      </c>
      <c r="C109" s="46" t="s">
        <v>2131</v>
      </c>
      <c r="D109" s="56" t="s">
        <v>2128</v>
      </c>
      <c r="E109" s="56" t="s">
        <v>2132</v>
      </c>
      <c r="F109" s="85">
        <v>2.3742351046698875</v>
      </c>
      <c r="G109" s="58">
        <v>9.4271492426968096E-4</v>
      </c>
      <c r="H109" s="58">
        <v>1.23684198064182E-2</v>
      </c>
      <c r="I109" s="58">
        <v>9.9630082522816805E-3</v>
      </c>
      <c r="J109" s="45" t="s">
        <v>2133</v>
      </c>
      <c r="K109" s="53">
        <v>16</v>
      </c>
    </row>
    <row r="110" spans="1:11" x14ac:dyDescent="0.35">
      <c r="A110" s="44" t="s">
        <v>193</v>
      </c>
      <c r="B110" s="45" t="s">
        <v>1850</v>
      </c>
      <c r="C110" s="46" t="s">
        <v>194</v>
      </c>
      <c r="D110" s="56" t="s">
        <v>1872</v>
      </c>
      <c r="E110" s="56" t="s">
        <v>195</v>
      </c>
      <c r="F110" s="85">
        <v>2.2966216725737123</v>
      </c>
      <c r="G110" s="58">
        <v>9.4823492954647696E-4</v>
      </c>
      <c r="H110" s="58">
        <v>3.1669204142269501E-2</v>
      </c>
      <c r="I110" s="58">
        <v>3.01362703472496E-2</v>
      </c>
      <c r="J110" s="45" t="s">
        <v>2004</v>
      </c>
      <c r="K110" s="53">
        <v>17</v>
      </c>
    </row>
    <row r="111" spans="1:11" x14ac:dyDescent="0.35">
      <c r="A111" s="44" t="s">
        <v>2005</v>
      </c>
      <c r="B111" s="45" t="s">
        <v>1850</v>
      </c>
      <c r="C111" s="46" t="s">
        <v>2006</v>
      </c>
      <c r="D111" s="56" t="s">
        <v>1913</v>
      </c>
      <c r="E111" s="56" t="s">
        <v>2007</v>
      </c>
      <c r="F111" s="85">
        <v>2.4547821320909837</v>
      </c>
      <c r="G111" s="58">
        <v>9.53848367330159E-4</v>
      </c>
      <c r="H111" s="58">
        <v>3.1669204142269501E-2</v>
      </c>
      <c r="I111" s="58">
        <v>3.01362703472496E-2</v>
      </c>
      <c r="J111" s="45" t="s">
        <v>1987</v>
      </c>
      <c r="K111" s="53">
        <v>15</v>
      </c>
    </row>
    <row r="112" spans="1:11" x14ac:dyDescent="0.35">
      <c r="A112" s="44" t="s">
        <v>1101</v>
      </c>
      <c r="B112" s="45" t="s">
        <v>1850</v>
      </c>
      <c r="C112" s="46" t="s">
        <v>1102</v>
      </c>
      <c r="D112" s="56" t="s">
        <v>2008</v>
      </c>
      <c r="E112" s="56" t="s">
        <v>1854</v>
      </c>
      <c r="F112" s="85">
        <v>8.0516853932584258</v>
      </c>
      <c r="G112" s="58">
        <v>9.7706163612290889E-4</v>
      </c>
      <c r="H112" s="58">
        <v>3.1669204142269501E-2</v>
      </c>
      <c r="I112" s="58">
        <v>3.01362703472496E-2</v>
      </c>
      <c r="J112" s="45" t="s">
        <v>2009</v>
      </c>
      <c r="K112" s="53">
        <v>4</v>
      </c>
    </row>
    <row r="113" spans="1:11" x14ac:dyDescent="0.35">
      <c r="A113" s="44" t="s">
        <v>2010</v>
      </c>
      <c r="B113" s="45" t="s">
        <v>1850</v>
      </c>
      <c r="C113" s="46" t="s">
        <v>2011</v>
      </c>
      <c r="D113" s="56" t="s">
        <v>2008</v>
      </c>
      <c r="E113" s="56" t="s">
        <v>1854</v>
      </c>
      <c r="F113" s="85">
        <v>8.0516853932584258</v>
      </c>
      <c r="G113" s="58">
        <v>9.7706163612290889E-4</v>
      </c>
      <c r="H113" s="58">
        <v>3.1669204142269501E-2</v>
      </c>
      <c r="I113" s="58">
        <v>3.01362703472496E-2</v>
      </c>
      <c r="J113" s="45" t="s">
        <v>2012</v>
      </c>
      <c r="K113" s="53">
        <v>4</v>
      </c>
    </row>
    <row r="114" spans="1:11" x14ac:dyDescent="0.35">
      <c r="A114" s="44" t="s">
        <v>491</v>
      </c>
      <c r="B114" s="45" t="s">
        <v>1850</v>
      </c>
      <c r="C114" s="46" t="s">
        <v>492</v>
      </c>
      <c r="D114" s="56" t="s">
        <v>2008</v>
      </c>
      <c r="E114" s="56" t="s">
        <v>1854</v>
      </c>
      <c r="F114" s="85">
        <v>8.0516853932584258</v>
      </c>
      <c r="G114" s="58">
        <v>9.7706163612290889E-4</v>
      </c>
      <c r="H114" s="58">
        <v>3.1669204142269501E-2</v>
      </c>
      <c r="I114" s="58">
        <v>3.01362703472496E-2</v>
      </c>
      <c r="J114" s="45" t="s">
        <v>2013</v>
      </c>
      <c r="K114" s="53">
        <v>4</v>
      </c>
    </row>
    <row r="115" spans="1:11" x14ac:dyDescent="0.35">
      <c r="A115" s="44" t="s">
        <v>495</v>
      </c>
      <c r="B115" s="45" t="s">
        <v>1850</v>
      </c>
      <c r="C115" s="46" t="s">
        <v>496</v>
      </c>
      <c r="D115" s="56" t="s">
        <v>2008</v>
      </c>
      <c r="E115" s="56" t="s">
        <v>1854</v>
      </c>
      <c r="F115" s="85">
        <v>8.0516853932584258</v>
      </c>
      <c r="G115" s="58">
        <v>9.7706163612290889E-4</v>
      </c>
      <c r="H115" s="58">
        <v>3.1669204142269501E-2</v>
      </c>
      <c r="I115" s="58">
        <v>3.01362703472496E-2</v>
      </c>
      <c r="J115" s="45" t="s">
        <v>2013</v>
      </c>
      <c r="K115" s="53">
        <v>4</v>
      </c>
    </row>
    <row r="116" spans="1:11" x14ac:dyDescent="0.35">
      <c r="A116" s="44" t="s">
        <v>2014</v>
      </c>
      <c r="B116" s="45" t="s">
        <v>1850</v>
      </c>
      <c r="C116" s="46" t="s">
        <v>2015</v>
      </c>
      <c r="D116" s="56" t="s">
        <v>1870</v>
      </c>
      <c r="E116" s="56" t="s">
        <v>2016</v>
      </c>
      <c r="F116" s="85">
        <v>2.1077710453556091</v>
      </c>
      <c r="G116" s="58">
        <v>1.0221477791282399E-3</v>
      </c>
      <c r="H116" s="58">
        <v>3.2216258118159001E-2</v>
      </c>
      <c r="I116" s="58">
        <v>3.06568444178161E-2</v>
      </c>
      <c r="J116" s="45" t="s">
        <v>2017</v>
      </c>
      <c r="K116" s="53">
        <v>20</v>
      </c>
    </row>
    <row r="117" spans="1:11" x14ac:dyDescent="0.35">
      <c r="A117" s="44" t="s">
        <v>2018</v>
      </c>
      <c r="B117" s="45" t="s">
        <v>1850</v>
      </c>
      <c r="C117" s="46" t="s">
        <v>2019</v>
      </c>
      <c r="D117" s="56" t="s">
        <v>1875</v>
      </c>
      <c r="E117" s="56" t="s">
        <v>410</v>
      </c>
      <c r="F117" s="85">
        <v>3.7449699503527567</v>
      </c>
      <c r="G117" s="58">
        <v>1.0290763131251899E-3</v>
      </c>
      <c r="H117" s="58">
        <v>3.2216258118159001E-2</v>
      </c>
      <c r="I117" s="58">
        <v>3.06568444178161E-2</v>
      </c>
      <c r="J117" s="45" t="s">
        <v>2020</v>
      </c>
      <c r="K117" s="53">
        <v>8</v>
      </c>
    </row>
    <row r="118" spans="1:11" x14ac:dyDescent="0.35">
      <c r="A118" s="44" t="s">
        <v>168</v>
      </c>
      <c r="B118" s="45" t="s">
        <v>1850</v>
      </c>
      <c r="C118" s="46" t="s">
        <v>169</v>
      </c>
      <c r="D118" s="56" t="s">
        <v>1977</v>
      </c>
      <c r="E118" s="56" t="s">
        <v>170</v>
      </c>
      <c r="F118" s="85">
        <v>2.3508570491265477</v>
      </c>
      <c r="G118" s="58">
        <v>1.04126985102767E-3</v>
      </c>
      <c r="H118" s="58">
        <v>3.2216258118159001E-2</v>
      </c>
      <c r="I118" s="58">
        <v>3.06568444178161E-2</v>
      </c>
      <c r="J118" s="45" t="s">
        <v>2021</v>
      </c>
      <c r="K118" s="53">
        <v>16</v>
      </c>
    </row>
    <row r="119" spans="1:11" x14ac:dyDescent="0.35">
      <c r="A119" s="44" t="s">
        <v>2022</v>
      </c>
      <c r="B119" s="45" t="s">
        <v>1850</v>
      </c>
      <c r="C119" s="46" t="s">
        <v>2023</v>
      </c>
      <c r="D119" s="56" t="s">
        <v>1936</v>
      </c>
      <c r="E119" s="56" t="s">
        <v>744</v>
      </c>
      <c r="F119" s="85">
        <v>5.9203569068076671</v>
      </c>
      <c r="G119" s="58">
        <v>1.0861567310685E-3</v>
      </c>
      <c r="H119" s="58">
        <v>3.3103463355848899E-2</v>
      </c>
      <c r="I119" s="58">
        <v>3.15011048790644E-2</v>
      </c>
      <c r="J119" s="45" t="s">
        <v>2024</v>
      </c>
      <c r="K119" s="53">
        <v>5</v>
      </c>
    </row>
    <row r="120" spans="1:11" ht="29" x14ac:dyDescent="0.35">
      <c r="A120" s="44" t="s">
        <v>1342</v>
      </c>
      <c r="B120" s="45" t="s">
        <v>1852</v>
      </c>
      <c r="C120" s="46" t="s">
        <v>1343</v>
      </c>
      <c r="D120" s="56" t="s">
        <v>2089</v>
      </c>
      <c r="E120" s="56" t="s">
        <v>1344</v>
      </c>
      <c r="F120" s="85">
        <v>3.3509090909090911</v>
      </c>
      <c r="G120" s="58">
        <v>1.17089226666679E-3</v>
      </c>
      <c r="H120" s="58">
        <v>1.4771256287180999E-2</v>
      </c>
      <c r="I120" s="58">
        <v>1.18985408475046E-2</v>
      </c>
      <c r="J120" s="45" t="s">
        <v>2134</v>
      </c>
      <c r="K120" s="53">
        <v>9</v>
      </c>
    </row>
    <row r="121" spans="1:11" x14ac:dyDescent="0.35">
      <c r="A121" s="44" t="s">
        <v>2025</v>
      </c>
      <c r="B121" s="45" t="s">
        <v>1850</v>
      </c>
      <c r="C121" s="46" t="s">
        <v>2026</v>
      </c>
      <c r="D121" s="56" t="s">
        <v>1877</v>
      </c>
      <c r="E121" s="56" t="s">
        <v>2027</v>
      </c>
      <c r="F121" s="85">
        <v>2.1826857993772841</v>
      </c>
      <c r="G121" s="58">
        <v>1.2271941139158601E-3</v>
      </c>
      <c r="H121" s="58">
        <v>3.6851917362002801E-2</v>
      </c>
      <c r="I121" s="58">
        <v>3.5068116629855803E-2</v>
      </c>
      <c r="J121" s="45" t="s">
        <v>2028</v>
      </c>
      <c r="K121" s="53">
        <v>18</v>
      </c>
    </row>
    <row r="122" spans="1:11" x14ac:dyDescent="0.35">
      <c r="A122" s="44" t="s">
        <v>2135</v>
      </c>
      <c r="B122" s="45" t="s">
        <v>1852</v>
      </c>
      <c r="C122" s="46" t="s">
        <v>2136</v>
      </c>
      <c r="D122" s="56" t="s">
        <v>2128</v>
      </c>
      <c r="E122" s="56" t="s">
        <v>2137</v>
      </c>
      <c r="F122" s="85">
        <v>2.3073552425665103</v>
      </c>
      <c r="G122" s="58">
        <v>1.28650046401045E-3</v>
      </c>
      <c r="H122" s="58">
        <v>1.5628598229460201E-2</v>
      </c>
      <c r="I122" s="58">
        <v>1.2589146840804E-2</v>
      </c>
      <c r="J122" s="45" t="s">
        <v>2138</v>
      </c>
      <c r="K122" s="53">
        <v>16</v>
      </c>
    </row>
    <row r="123" spans="1:11" x14ac:dyDescent="0.35">
      <c r="A123" s="44" t="s">
        <v>431</v>
      </c>
      <c r="B123" s="45" t="s">
        <v>1850</v>
      </c>
      <c r="C123" s="46" t="s">
        <v>432</v>
      </c>
      <c r="D123" s="56" t="s">
        <v>1973</v>
      </c>
      <c r="E123" s="56" t="s">
        <v>433</v>
      </c>
      <c r="F123" s="85">
        <v>4.0258426966292129</v>
      </c>
      <c r="G123" s="58">
        <v>1.3657935683798301E-3</v>
      </c>
      <c r="H123" s="58">
        <v>4.0419571980168198E-2</v>
      </c>
      <c r="I123" s="58">
        <v>3.8463080506928503E-2</v>
      </c>
      <c r="J123" s="45" t="s">
        <v>1991</v>
      </c>
      <c r="K123" s="53">
        <v>7</v>
      </c>
    </row>
    <row r="124" spans="1:11" x14ac:dyDescent="0.35">
      <c r="A124" s="44" t="s">
        <v>2029</v>
      </c>
      <c r="B124" s="45" t="s">
        <v>1850</v>
      </c>
      <c r="C124" s="46" t="s">
        <v>2030</v>
      </c>
      <c r="D124" s="56" t="s">
        <v>1936</v>
      </c>
      <c r="E124" s="56" t="s">
        <v>717</v>
      </c>
      <c r="F124" s="85">
        <v>5.5914481897627963</v>
      </c>
      <c r="G124" s="58">
        <v>1.4440592197071101E-3</v>
      </c>
      <c r="H124" s="58">
        <v>4.07352067280254E-2</v>
      </c>
      <c r="I124" s="58">
        <v>3.8763437094661998E-2</v>
      </c>
      <c r="J124" s="45" t="s">
        <v>2031</v>
      </c>
      <c r="K124" s="53">
        <v>5</v>
      </c>
    </row>
    <row r="125" spans="1:11" x14ac:dyDescent="0.35">
      <c r="A125" s="44" t="s">
        <v>927</v>
      </c>
      <c r="B125" s="45" t="s">
        <v>1850</v>
      </c>
      <c r="C125" s="46" t="s">
        <v>928</v>
      </c>
      <c r="D125" s="56" t="s">
        <v>1936</v>
      </c>
      <c r="E125" s="56" t="s">
        <v>717</v>
      </c>
      <c r="F125" s="85">
        <v>5.5914481897627963</v>
      </c>
      <c r="G125" s="58">
        <v>1.4440592197071101E-3</v>
      </c>
      <c r="H125" s="58">
        <v>4.07352067280254E-2</v>
      </c>
      <c r="I125" s="58">
        <v>3.8763437094661998E-2</v>
      </c>
      <c r="J125" s="45" t="s">
        <v>2032</v>
      </c>
      <c r="K125" s="53">
        <v>5</v>
      </c>
    </row>
    <row r="126" spans="1:11" x14ac:dyDescent="0.35">
      <c r="A126" s="44" t="s">
        <v>1063</v>
      </c>
      <c r="B126" s="45" t="s">
        <v>1850</v>
      </c>
      <c r="C126" s="46" t="s">
        <v>1064</v>
      </c>
      <c r="D126" s="56" t="s">
        <v>2008</v>
      </c>
      <c r="E126" s="56" t="s">
        <v>1855</v>
      </c>
      <c r="F126" s="85">
        <v>7.3197139938712974</v>
      </c>
      <c r="G126" s="58">
        <v>1.4762023985670301E-3</v>
      </c>
      <c r="H126" s="58">
        <v>4.07352067280254E-2</v>
      </c>
      <c r="I126" s="58">
        <v>3.8763437094661998E-2</v>
      </c>
      <c r="J126" s="45" t="s">
        <v>2009</v>
      </c>
      <c r="K126" s="53">
        <v>4</v>
      </c>
    </row>
    <row r="127" spans="1:11" x14ac:dyDescent="0.35">
      <c r="A127" s="44" t="s">
        <v>2033</v>
      </c>
      <c r="B127" s="45" t="s">
        <v>1850</v>
      </c>
      <c r="C127" s="46" t="s">
        <v>2034</v>
      </c>
      <c r="D127" s="56" t="s">
        <v>2008</v>
      </c>
      <c r="E127" s="56" t="s">
        <v>1855</v>
      </c>
      <c r="F127" s="85">
        <v>7.3197139938712974</v>
      </c>
      <c r="G127" s="58">
        <v>1.4762023985670301E-3</v>
      </c>
      <c r="H127" s="58">
        <v>4.07352067280254E-2</v>
      </c>
      <c r="I127" s="58">
        <v>3.8763437094661998E-2</v>
      </c>
      <c r="J127" s="45" t="s">
        <v>2035</v>
      </c>
      <c r="K127" s="53">
        <v>4</v>
      </c>
    </row>
    <row r="128" spans="1:11" x14ac:dyDescent="0.35">
      <c r="A128" s="44" t="s">
        <v>2036</v>
      </c>
      <c r="B128" s="45" t="s">
        <v>1850</v>
      </c>
      <c r="C128" s="46" t="s">
        <v>2037</v>
      </c>
      <c r="D128" s="56" t="s">
        <v>2008</v>
      </c>
      <c r="E128" s="56" t="s">
        <v>1855</v>
      </c>
      <c r="F128" s="85">
        <v>7.3197139938712974</v>
      </c>
      <c r="G128" s="58">
        <v>1.4762023985670301E-3</v>
      </c>
      <c r="H128" s="58">
        <v>4.07352067280254E-2</v>
      </c>
      <c r="I128" s="58">
        <v>3.8763437094661998E-2</v>
      </c>
      <c r="J128" s="45" t="s">
        <v>2038</v>
      </c>
      <c r="K128" s="53">
        <v>4</v>
      </c>
    </row>
    <row r="129" spans="1:11" ht="29" x14ac:dyDescent="0.35">
      <c r="A129" s="44" t="s">
        <v>1506</v>
      </c>
      <c r="B129" s="45" t="s">
        <v>1852</v>
      </c>
      <c r="C129" s="46" t="s">
        <v>1507</v>
      </c>
      <c r="D129" s="56" t="s">
        <v>2089</v>
      </c>
      <c r="E129" s="56" t="s">
        <v>1508</v>
      </c>
      <c r="F129" s="85">
        <v>3.2333333333333334</v>
      </c>
      <c r="G129" s="58">
        <v>1.5226505644472001E-3</v>
      </c>
      <c r="H129" s="58">
        <v>1.7836763754952901E-2</v>
      </c>
      <c r="I129" s="58">
        <v>1.43678681081296E-2</v>
      </c>
      <c r="J129" s="45" t="s">
        <v>2091</v>
      </c>
      <c r="K129" s="53">
        <v>9</v>
      </c>
    </row>
    <row r="130" spans="1:11" x14ac:dyDescent="0.35">
      <c r="A130" s="44" t="s">
        <v>2210</v>
      </c>
      <c r="B130" s="45" t="s">
        <v>1853</v>
      </c>
      <c r="C130" s="46" t="s">
        <v>2211</v>
      </c>
      <c r="D130" s="56" t="s">
        <v>2208</v>
      </c>
      <c r="E130" s="56" t="s">
        <v>1814</v>
      </c>
      <c r="F130" s="85">
        <v>4.4571428571428573</v>
      </c>
      <c r="G130" s="58">
        <v>1.55453826631449E-3</v>
      </c>
      <c r="H130" s="58">
        <v>2.0431074357276102E-2</v>
      </c>
      <c r="I130" s="58">
        <v>1.85843296499251E-2</v>
      </c>
      <c r="J130" s="45" t="s">
        <v>2212</v>
      </c>
      <c r="K130" s="53">
        <v>6</v>
      </c>
    </row>
    <row r="131" spans="1:11" x14ac:dyDescent="0.35">
      <c r="A131" s="44" t="s">
        <v>2078</v>
      </c>
      <c r="B131" s="45" t="s">
        <v>1851</v>
      </c>
      <c r="C131" s="46" t="s">
        <v>2079</v>
      </c>
      <c r="D131" s="56" t="s">
        <v>2080</v>
      </c>
      <c r="E131" s="56" t="s">
        <v>2081</v>
      </c>
      <c r="F131" s="85">
        <v>2.1929618768328449</v>
      </c>
      <c r="G131" s="58">
        <v>1.6125039167586E-3</v>
      </c>
      <c r="H131" s="58">
        <v>2.7182208882502001E-2</v>
      </c>
      <c r="I131" s="58">
        <v>2.49756245753587E-2</v>
      </c>
      <c r="J131" s="45" t="s">
        <v>2082</v>
      </c>
      <c r="K131" s="53">
        <v>17</v>
      </c>
    </row>
    <row r="132" spans="1:11" x14ac:dyDescent="0.35">
      <c r="A132" s="44" t="s">
        <v>831</v>
      </c>
      <c r="B132" s="45" t="s">
        <v>1850</v>
      </c>
      <c r="C132" s="46" t="s">
        <v>832</v>
      </c>
      <c r="D132" s="56" t="s">
        <v>1973</v>
      </c>
      <c r="E132" s="56" t="s">
        <v>472</v>
      </c>
      <c r="F132" s="85">
        <v>3.9140137328339577</v>
      </c>
      <c r="G132" s="58">
        <v>1.62558640721329E-3</v>
      </c>
      <c r="H132" s="58">
        <v>4.3676940046441397E-2</v>
      </c>
      <c r="I132" s="58">
        <v>4.1562777115176398E-2</v>
      </c>
      <c r="J132" s="45" t="s">
        <v>2039</v>
      </c>
      <c r="K132" s="53">
        <v>7</v>
      </c>
    </row>
    <row r="133" spans="1:11" x14ac:dyDescent="0.35">
      <c r="A133" s="44" t="s">
        <v>2040</v>
      </c>
      <c r="B133" s="45" t="s">
        <v>1850</v>
      </c>
      <c r="C133" s="46" t="s">
        <v>2041</v>
      </c>
      <c r="D133" s="56" t="s">
        <v>1973</v>
      </c>
      <c r="E133" s="56" t="s">
        <v>472</v>
      </c>
      <c r="F133" s="85">
        <v>3.9140137328339577</v>
      </c>
      <c r="G133" s="58">
        <v>1.62558640721329E-3</v>
      </c>
      <c r="H133" s="58">
        <v>4.3676940046441397E-2</v>
      </c>
      <c r="I133" s="58">
        <v>4.1562777115176398E-2</v>
      </c>
      <c r="J133" s="45" t="s">
        <v>2042</v>
      </c>
      <c r="K133" s="53">
        <v>7</v>
      </c>
    </row>
    <row r="134" spans="1:11" x14ac:dyDescent="0.35">
      <c r="A134" s="44" t="s">
        <v>2139</v>
      </c>
      <c r="B134" s="45" t="s">
        <v>1852</v>
      </c>
      <c r="C134" s="46" t="s">
        <v>2140</v>
      </c>
      <c r="D134" s="56" t="s">
        <v>2141</v>
      </c>
      <c r="E134" s="56" t="s">
        <v>2142</v>
      </c>
      <c r="F134" s="85">
        <v>2.6141843971631205</v>
      </c>
      <c r="G134" s="58">
        <v>1.80655310036942E-3</v>
      </c>
      <c r="H134" s="58">
        <v>2.04327385145231E-2</v>
      </c>
      <c r="I134" s="58">
        <v>1.6458977429862999E-2</v>
      </c>
      <c r="J134" s="45" t="s">
        <v>2143</v>
      </c>
      <c r="K134" s="53">
        <v>12</v>
      </c>
    </row>
    <row r="135" spans="1:11" x14ac:dyDescent="0.35">
      <c r="A135" s="44" t="s">
        <v>1827</v>
      </c>
      <c r="B135" s="45" t="s">
        <v>1853</v>
      </c>
      <c r="C135" s="46" t="s">
        <v>1828</v>
      </c>
      <c r="D135" s="56" t="s">
        <v>2208</v>
      </c>
      <c r="E135" s="56" t="s">
        <v>1770</v>
      </c>
      <c r="F135" s="85">
        <v>4.2714285714285714</v>
      </c>
      <c r="G135" s="58">
        <v>1.97543861958262E-3</v>
      </c>
      <c r="H135" s="58">
        <v>2.27175441252001E-2</v>
      </c>
      <c r="I135" s="58">
        <v>2.0664127665370801E-2</v>
      </c>
      <c r="J135" s="45" t="s">
        <v>2213</v>
      </c>
      <c r="K135" s="53">
        <v>6</v>
      </c>
    </row>
    <row r="136" spans="1:11" x14ac:dyDescent="0.35">
      <c r="A136" s="44" t="s">
        <v>1768</v>
      </c>
      <c r="B136" s="45" t="s">
        <v>1853</v>
      </c>
      <c r="C136" s="46" t="s">
        <v>1769</v>
      </c>
      <c r="D136" s="56" t="s">
        <v>2208</v>
      </c>
      <c r="E136" s="56" t="s">
        <v>1770</v>
      </c>
      <c r="F136" s="85">
        <v>4.2714285714285714</v>
      </c>
      <c r="G136" s="58">
        <v>1.97543861958262E-3</v>
      </c>
      <c r="H136" s="58">
        <v>2.27175441252001E-2</v>
      </c>
      <c r="I136" s="58">
        <v>2.0664127665370801E-2</v>
      </c>
      <c r="J136" s="45" t="s">
        <v>2214</v>
      </c>
      <c r="K136" s="53">
        <v>6</v>
      </c>
    </row>
    <row r="137" spans="1:11" x14ac:dyDescent="0.35">
      <c r="A137" s="44" t="s">
        <v>2144</v>
      </c>
      <c r="B137" s="45" t="s">
        <v>1852</v>
      </c>
      <c r="C137" s="46" t="s">
        <v>2145</v>
      </c>
      <c r="D137" s="56" t="s">
        <v>2146</v>
      </c>
      <c r="E137" s="56" t="s">
        <v>1865</v>
      </c>
      <c r="F137" s="85">
        <v>6.8259259259259268</v>
      </c>
      <c r="G137" s="58">
        <v>1.9991763294240602E-3</v>
      </c>
      <c r="H137" s="58">
        <v>2.1857661201702999E-2</v>
      </c>
      <c r="I137" s="58">
        <v>1.7606781006506599E-2</v>
      </c>
      <c r="J137" s="45" t="s">
        <v>2147</v>
      </c>
      <c r="K137" s="53">
        <v>4</v>
      </c>
    </row>
    <row r="138" spans="1:11" x14ac:dyDescent="0.35">
      <c r="A138" s="44" t="s">
        <v>2148</v>
      </c>
      <c r="B138" s="45" t="s">
        <v>1852</v>
      </c>
      <c r="C138" s="46" t="s">
        <v>2149</v>
      </c>
      <c r="D138" s="56" t="s">
        <v>2107</v>
      </c>
      <c r="E138" s="56" t="s">
        <v>1484</v>
      </c>
      <c r="F138" s="85">
        <v>3.3433106575963722</v>
      </c>
      <c r="G138" s="58">
        <v>2.2296888310258602E-3</v>
      </c>
      <c r="H138" s="58">
        <v>2.35915463411768E-2</v>
      </c>
      <c r="I138" s="58">
        <v>1.9003459985992899E-2</v>
      </c>
      <c r="J138" s="45" t="s">
        <v>2150</v>
      </c>
      <c r="K138" s="53">
        <v>8</v>
      </c>
    </row>
    <row r="139" spans="1:11" x14ac:dyDescent="0.35">
      <c r="A139" s="44" t="s">
        <v>1439</v>
      </c>
      <c r="B139" s="45" t="s">
        <v>1852</v>
      </c>
      <c r="C139" s="46" t="s">
        <v>1440</v>
      </c>
      <c r="D139" s="56" t="s">
        <v>2089</v>
      </c>
      <c r="E139" s="56" t="s">
        <v>1441</v>
      </c>
      <c r="F139" s="85">
        <v>3.0213114754098362</v>
      </c>
      <c r="G139" s="58">
        <v>2.47987398091615E-3</v>
      </c>
      <c r="H139" s="58">
        <v>2.5418708304390501E-2</v>
      </c>
      <c r="I139" s="58">
        <v>2.0475275302958999E-2</v>
      </c>
      <c r="J139" s="45" t="s">
        <v>2151</v>
      </c>
      <c r="K139" s="53">
        <v>9</v>
      </c>
    </row>
    <row r="140" spans="1:11" x14ac:dyDescent="0.35">
      <c r="A140" s="44" t="s">
        <v>2152</v>
      </c>
      <c r="B140" s="45" t="s">
        <v>1852</v>
      </c>
      <c r="C140" s="46" t="s">
        <v>2153</v>
      </c>
      <c r="D140" s="56" t="s">
        <v>2146</v>
      </c>
      <c r="E140" s="56" t="s">
        <v>1535</v>
      </c>
      <c r="F140" s="85">
        <v>6.3008547008547007</v>
      </c>
      <c r="G140" s="58">
        <v>2.77858812570143E-3</v>
      </c>
      <c r="H140" s="58">
        <v>2.76174819766687E-2</v>
      </c>
      <c r="I140" s="58">
        <v>2.2246431245647801E-2</v>
      </c>
      <c r="J140" s="45" t="s">
        <v>2154</v>
      </c>
      <c r="K140" s="53">
        <v>4</v>
      </c>
    </row>
    <row r="141" spans="1:11" x14ac:dyDescent="0.35">
      <c r="A141" s="44" t="s">
        <v>2083</v>
      </c>
      <c r="B141" s="45" t="s">
        <v>1851</v>
      </c>
      <c r="C141" s="46" t="s">
        <v>2084</v>
      </c>
      <c r="D141" s="56" t="s">
        <v>2085</v>
      </c>
      <c r="E141" s="56" t="s">
        <v>1295</v>
      </c>
      <c r="F141" s="85">
        <v>4.7606315253374074</v>
      </c>
      <c r="G141" s="58">
        <v>3.13240201714881E-3</v>
      </c>
      <c r="H141" s="58">
        <v>4.92831250698079E-2</v>
      </c>
      <c r="I141" s="58">
        <v>4.5282443195273997E-2</v>
      </c>
      <c r="J141" s="45" t="s">
        <v>2086</v>
      </c>
      <c r="K141" s="53">
        <v>5</v>
      </c>
    </row>
    <row r="142" spans="1:11" x14ac:dyDescent="0.35">
      <c r="A142" s="44" t="s">
        <v>1676</v>
      </c>
      <c r="B142" s="45" t="s">
        <v>1852</v>
      </c>
      <c r="C142" s="46" t="s">
        <v>1677</v>
      </c>
      <c r="D142" s="56" t="s">
        <v>2109</v>
      </c>
      <c r="E142" s="56" t="s">
        <v>1678</v>
      </c>
      <c r="F142" s="85">
        <v>3.4962059620596206</v>
      </c>
      <c r="G142" s="58">
        <v>3.2279547521644001E-3</v>
      </c>
      <c r="H142" s="58">
        <v>3.1140269373821201E-2</v>
      </c>
      <c r="I142" s="58">
        <v>2.5084106588026699E-2</v>
      </c>
      <c r="J142" s="45" t="s">
        <v>2155</v>
      </c>
      <c r="K142" s="53">
        <v>7</v>
      </c>
    </row>
    <row r="143" spans="1:11" x14ac:dyDescent="0.35">
      <c r="A143" s="44" t="s">
        <v>1578</v>
      </c>
      <c r="B143" s="45" t="s">
        <v>1852</v>
      </c>
      <c r="C143" s="46" t="s">
        <v>1579</v>
      </c>
      <c r="D143" s="56" t="s">
        <v>2146</v>
      </c>
      <c r="E143" s="56" t="s">
        <v>1446</v>
      </c>
      <c r="F143" s="85">
        <v>5.8507936507936504</v>
      </c>
      <c r="G143" s="58">
        <v>3.74327202634302E-3</v>
      </c>
      <c r="H143" s="58">
        <v>3.5079806418300302E-2</v>
      </c>
      <c r="I143" s="58">
        <v>2.8257482063521699E-2</v>
      </c>
      <c r="J143" s="45" t="s">
        <v>2156</v>
      </c>
      <c r="K143" s="53">
        <v>4</v>
      </c>
    </row>
    <row r="144" spans="1:11" x14ac:dyDescent="0.35">
      <c r="A144" s="44" t="s">
        <v>1327</v>
      </c>
      <c r="B144" s="45" t="s">
        <v>1852</v>
      </c>
      <c r="C144" s="46" t="s">
        <v>1328</v>
      </c>
      <c r="D144" s="56" t="s">
        <v>2141</v>
      </c>
      <c r="E144" s="56" t="s">
        <v>1329</v>
      </c>
      <c r="F144" s="85">
        <v>2.3857605177993526</v>
      </c>
      <c r="G144" s="58">
        <v>3.9374238226544001E-3</v>
      </c>
      <c r="H144" s="58">
        <v>3.58743059397401E-2</v>
      </c>
      <c r="I144" s="58">
        <v>2.88974672364402E-2</v>
      </c>
      <c r="J144" s="45" t="s">
        <v>2157</v>
      </c>
      <c r="K144" s="53">
        <v>12</v>
      </c>
    </row>
    <row r="145" spans="1:11" x14ac:dyDescent="0.35">
      <c r="A145" s="44" t="s">
        <v>2158</v>
      </c>
      <c r="B145" s="45" t="s">
        <v>1852</v>
      </c>
      <c r="C145" s="46" t="s">
        <v>2159</v>
      </c>
      <c r="D145" s="56" t="s">
        <v>2160</v>
      </c>
      <c r="E145" s="56" t="s">
        <v>2161</v>
      </c>
      <c r="F145" s="85">
        <v>1.8456366237482116</v>
      </c>
      <c r="G145" s="58">
        <v>4.0918431972833498E-3</v>
      </c>
      <c r="H145" s="58">
        <v>3.6273636992133498E-2</v>
      </c>
      <c r="I145" s="58">
        <v>2.9219136344754499E-2</v>
      </c>
      <c r="J145" s="45" t="s">
        <v>2162</v>
      </c>
      <c r="K145" s="53">
        <v>21</v>
      </c>
    </row>
    <row r="146" spans="1:11" x14ac:dyDescent="0.35">
      <c r="A146" s="44" t="s">
        <v>2163</v>
      </c>
      <c r="B146" s="45" t="s">
        <v>1852</v>
      </c>
      <c r="C146" s="46" t="s">
        <v>2164</v>
      </c>
      <c r="D146" s="56" t="s">
        <v>2160</v>
      </c>
      <c r="E146" s="56" t="s">
        <v>2165</v>
      </c>
      <c r="F146" s="85">
        <v>1.837749287749288</v>
      </c>
      <c r="G146" s="58">
        <v>4.3047164594524302E-3</v>
      </c>
      <c r="H146" s="58">
        <v>3.7156499965799998E-2</v>
      </c>
      <c r="I146" s="58">
        <v>2.9930300036636E-2</v>
      </c>
      <c r="J146" s="45" t="s">
        <v>2166</v>
      </c>
      <c r="K146" s="53">
        <v>21</v>
      </c>
    </row>
    <row r="147" spans="1:11" x14ac:dyDescent="0.35">
      <c r="A147" s="44" t="s">
        <v>1808</v>
      </c>
      <c r="B147" s="45" t="s">
        <v>1853</v>
      </c>
      <c r="C147" s="46" t="s">
        <v>1809</v>
      </c>
      <c r="D147" s="56" t="s">
        <v>2195</v>
      </c>
      <c r="E147" s="56" t="s">
        <v>1732</v>
      </c>
      <c r="F147" s="85">
        <v>3.2324324324324327</v>
      </c>
      <c r="G147" s="58">
        <v>4.6093589796097701E-3</v>
      </c>
      <c r="H147" s="58">
        <v>4.9889532485188098E-2</v>
      </c>
      <c r="I147" s="58">
        <v>4.5380066734238597E-2</v>
      </c>
      <c r="J147" s="45" t="s">
        <v>2215</v>
      </c>
      <c r="K147" s="53">
        <v>7</v>
      </c>
    </row>
    <row r="148" spans="1:11" x14ac:dyDescent="0.35">
      <c r="A148" s="44" t="s">
        <v>2167</v>
      </c>
      <c r="B148" s="45" t="s">
        <v>1852</v>
      </c>
      <c r="C148" s="46" t="s">
        <v>2168</v>
      </c>
      <c r="D148" s="56" t="s">
        <v>2169</v>
      </c>
      <c r="E148" s="56" t="s">
        <v>2170</v>
      </c>
      <c r="F148" s="85">
        <v>1.8531925590749119</v>
      </c>
      <c r="G148" s="58">
        <v>4.8387793264651298E-3</v>
      </c>
      <c r="H148" s="58">
        <v>4.0695374848219598E-2</v>
      </c>
      <c r="I148" s="58">
        <v>3.2780934168495202E-2</v>
      </c>
      <c r="J148" s="45" t="s">
        <v>2171</v>
      </c>
      <c r="K148" s="53">
        <v>20</v>
      </c>
    </row>
    <row r="149" spans="1:11" x14ac:dyDescent="0.35">
      <c r="A149" s="44" t="s">
        <v>2172</v>
      </c>
      <c r="B149" s="45" t="s">
        <v>1852</v>
      </c>
      <c r="C149" s="46" t="s">
        <v>2173</v>
      </c>
      <c r="D149" s="56" t="s">
        <v>2097</v>
      </c>
      <c r="E149" s="56" t="s">
        <v>1431</v>
      </c>
      <c r="F149" s="85">
        <v>4.0955555555555554</v>
      </c>
      <c r="G149" s="58">
        <v>6.2821926977801399E-3</v>
      </c>
      <c r="H149" s="58">
        <v>4.9225890274328298E-2</v>
      </c>
      <c r="I149" s="58">
        <v>3.9652434078486599E-2</v>
      </c>
      <c r="J149" s="45" t="s">
        <v>2174</v>
      </c>
      <c r="K149" s="53">
        <v>5</v>
      </c>
    </row>
    <row r="150" spans="1:11" x14ac:dyDescent="0.35">
      <c r="A150" s="44" t="s">
        <v>2175</v>
      </c>
      <c r="B150" s="45" t="s">
        <v>1852</v>
      </c>
      <c r="C150" s="46" t="s">
        <v>2176</v>
      </c>
      <c r="D150" s="56" t="s">
        <v>2146</v>
      </c>
      <c r="E150" s="56" t="s">
        <v>1475</v>
      </c>
      <c r="F150" s="85">
        <v>5.1194444444444445</v>
      </c>
      <c r="G150" s="58">
        <v>6.3033152180542399E-3</v>
      </c>
      <c r="H150" s="58">
        <v>4.9225890274328298E-2</v>
      </c>
      <c r="I150" s="58">
        <v>3.9652434078486599E-2</v>
      </c>
      <c r="J150" s="45" t="s">
        <v>2177</v>
      </c>
      <c r="K150" s="53">
        <v>4</v>
      </c>
    </row>
    <row r="151" spans="1:11" ht="15" thickBot="1" x14ac:dyDescent="0.4">
      <c r="A151" s="47" t="s">
        <v>2178</v>
      </c>
      <c r="B151" s="48" t="s">
        <v>1852</v>
      </c>
      <c r="C151" s="49" t="s">
        <v>2179</v>
      </c>
      <c r="D151" s="59" t="s">
        <v>2146</v>
      </c>
      <c r="E151" s="59" t="s">
        <v>1475</v>
      </c>
      <c r="F151" s="86">
        <v>5.1194444444444445</v>
      </c>
      <c r="G151" s="60">
        <v>6.3033152180542399E-3</v>
      </c>
      <c r="H151" s="60">
        <v>4.9225890274328298E-2</v>
      </c>
      <c r="I151" s="60">
        <v>3.9652434078486599E-2</v>
      </c>
      <c r="J151" s="48" t="s">
        <v>2180</v>
      </c>
      <c r="K151" s="54">
        <v>4</v>
      </c>
    </row>
  </sheetData>
  <sortState xmlns:xlrd2="http://schemas.microsoft.com/office/spreadsheetml/2017/richdata2" ref="A2:K154">
    <sortCondition ref="G2:G1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Table S1</vt:lpstr>
      <vt:lpstr>Table S2</vt:lpstr>
      <vt:lpstr>Table S3</vt:lpstr>
      <vt:lpstr>Table S4</vt:lpstr>
      <vt:lpstr>Table S5</vt:lpstr>
      <vt:lpstr>Table S6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acey</dc:creator>
  <cp:lastModifiedBy>David Stacey</cp:lastModifiedBy>
  <dcterms:created xsi:type="dcterms:W3CDTF">2023-10-29T22:50:25Z</dcterms:created>
  <dcterms:modified xsi:type="dcterms:W3CDTF">2024-02-23T05:22:12Z</dcterms:modified>
</cp:coreProperties>
</file>